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mingj\Desktop\ML\05_Publication and proposal_IPK\2_HvASL\HvASL Manuscript_Submission\FIPS submission\Revision_2nd round\"/>
    </mc:Choice>
  </mc:AlternateContent>
  <xr:revisionPtr revIDLastSave="0" documentId="13_ncr:1_{36DD8A43-3713-4CB9-ACAC-DBC4D3AF0F92}" xr6:coauthVersionLast="47" xr6:coauthVersionMax="47" xr10:uidLastSave="{00000000-0000-0000-0000-000000000000}"/>
  <bookViews>
    <workbookView xWindow="-103" yWindow="-103" windowWidth="21600" windowHeight="13869" activeTab="1" xr2:uid="{00000000-000D-0000-FFFF-FFFF00000000}"/>
  </bookViews>
  <sheets>
    <sheet name="SI_Dataset 1_Alignment" sheetId="8" r:id="rId1"/>
    <sheet name="SI_Dataset 2_Phylogenetic" sheetId="4" r:id="rId2"/>
    <sheet name="SI Dataset 3_p values_Figure 5" sheetId="2" r:id="rId3"/>
    <sheet name="SI Dataset_4_LemnaTec traits" sheetId="5" r:id="rId4"/>
    <sheet name="SI Dataset 5_p values_Figure 7" sheetId="1" r:id="rId5"/>
    <sheet name="SI Dataset 6_p values_Figure 8" sheetId="3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00" uniqueCount="691">
  <si>
    <r>
      <t>Supplemental Dataset 4.</t>
    </r>
    <r>
      <rPr>
        <b/>
        <i/>
        <sz val="10"/>
        <color theme="1"/>
        <rFont val="Arial"/>
        <family val="2"/>
      </rPr>
      <t xml:space="preserve"> Student's t-test </t>
    </r>
    <r>
      <rPr>
        <b/>
        <sz val="10"/>
        <color theme="1"/>
        <rFont val="Arial"/>
        <family val="2"/>
      </rPr>
      <t>for the phenotyping experiment.</t>
    </r>
  </si>
  <si>
    <t>ΦPSII_6 DAS</t>
  </si>
  <si>
    <t>Golden Promise</t>
  </si>
  <si>
    <t>Barke</t>
  </si>
  <si>
    <t>ΦPSII_8 DAS</t>
  </si>
  <si>
    <t>ΦPSII_9 DAS</t>
  </si>
  <si>
    <t>ΦPSII_12 DAS</t>
  </si>
  <si>
    <t>ΦPSII_14 DAS</t>
  </si>
  <si>
    <t>ETR_6 DAS</t>
  </si>
  <si>
    <t>ETR_8 DAS</t>
  </si>
  <si>
    <t>ETR_9 DAS</t>
  </si>
  <si>
    <t>ETR_12 DAS</t>
  </si>
  <si>
    <t>ETR_14 DAS</t>
  </si>
  <si>
    <t>Fv/Fm_6 days</t>
  </si>
  <si>
    <t>Fv/Fm_8 days</t>
  </si>
  <si>
    <t>Fv/Fm_9 days</t>
  </si>
  <si>
    <t>Fv/Fm_12 days</t>
  </si>
  <si>
    <t>Fv/Fm_14 days</t>
  </si>
  <si>
    <t>NPQ_6 DAS</t>
  </si>
  <si>
    <t>NPQ_8 DAS</t>
  </si>
  <si>
    <t>NPQ_9 DAS</t>
  </si>
  <si>
    <t>NPQ_12 DAS</t>
  </si>
  <si>
    <t>NPQ_14 DAS</t>
  </si>
  <si>
    <t>qP_6 DAS</t>
  </si>
  <si>
    <t>qP_8 DAS</t>
  </si>
  <si>
    <t>qP_9 DAS</t>
  </si>
  <si>
    <t>qP_12 DAS</t>
  </si>
  <si>
    <t>qP_14 DAS</t>
  </si>
  <si>
    <t>23S/25S</t>
  </si>
  <si>
    <t>16S/25S</t>
  </si>
  <si>
    <t>23S/16S</t>
  </si>
  <si>
    <t>Length</t>
  </si>
  <si>
    <t>Width</t>
  </si>
  <si>
    <t>Granum number</t>
  </si>
  <si>
    <t>Thylakoids distance</t>
  </si>
  <si>
    <t>3 DAG</t>
  </si>
  <si>
    <t>10 DAG</t>
  </si>
  <si>
    <t>Cross-sectional
area</t>
  </si>
  <si>
    <t>Granum height</t>
  </si>
  <si>
    <t>Thylokoid number
 per granum</t>
  </si>
  <si>
    <t>Hvcmf3-1</t>
  </si>
  <si>
    <t>Hvcmf3-2</t>
  </si>
  <si>
    <t>Hvcmf3-7</t>
  </si>
  <si>
    <t>Hvcmf3-4</t>
  </si>
  <si>
    <t>Hvcmf3-8</t>
  </si>
  <si>
    <t>Hvcmf3-9</t>
  </si>
  <si>
    <t>Hvcmf3-5</t>
  </si>
  <si>
    <r>
      <t xml:space="preserve">Supplemental Dataset 1. Orthologs of </t>
    </r>
    <r>
      <rPr>
        <b/>
        <i/>
        <sz val="10"/>
        <color theme="1"/>
        <rFont val="Arial"/>
        <family val="2"/>
      </rPr>
      <t>HvCMF3</t>
    </r>
    <r>
      <rPr>
        <b/>
        <sz val="10"/>
        <color theme="1"/>
        <rFont val="Arial"/>
        <family val="2"/>
      </rPr>
      <t xml:space="preserve"> and </t>
    </r>
    <r>
      <rPr>
        <b/>
        <i/>
        <sz val="10"/>
        <color theme="1"/>
        <rFont val="Arial"/>
        <family val="2"/>
      </rPr>
      <t>HvCMF7</t>
    </r>
    <r>
      <rPr>
        <b/>
        <sz val="10"/>
        <color theme="1"/>
        <rFont val="Arial"/>
        <family val="2"/>
      </rPr>
      <t xml:space="preserve"> in monocots and dicots</t>
    </r>
  </si>
  <si>
    <t>Species</t>
  </si>
  <si>
    <t>Protein Identifer</t>
  </si>
  <si>
    <t>Copy number</t>
  </si>
  <si>
    <t>1. Protein sequences included for phylogenetic analysis</t>
  </si>
  <si>
    <t>Aegilops tauschii</t>
  </si>
  <si>
    <r>
      <t>XP_020173826.1</t>
    </r>
    <r>
      <rPr>
        <vertAlign val="superscript"/>
        <sz val="8"/>
        <color theme="1"/>
        <rFont val="Arial"/>
        <family val="2"/>
      </rPr>
      <t>†</t>
    </r>
  </si>
  <si>
    <t>2</t>
  </si>
  <si>
    <r>
      <t>XP_020148948.1</t>
    </r>
    <r>
      <rPr>
        <vertAlign val="superscript"/>
        <sz val="8"/>
        <color theme="1"/>
        <rFont val="Arial"/>
        <family val="2"/>
      </rPr>
      <t>†</t>
    </r>
  </si>
  <si>
    <t>Amaranthus hypochondriacus</t>
  </si>
  <si>
    <t>AHYPO_011953-RA*</t>
  </si>
  <si>
    <t>AHYPO_012236-RA*</t>
  </si>
  <si>
    <t>Amborella trichopoda</t>
  </si>
  <si>
    <r>
      <t>XP_006850881.1</t>
    </r>
    <r>
      <rPr>
        <vertAlign val="superscript"/>
        <sz val="8"/>
        <color theme="1"/>
        <rFont val="Arial"/>
        <family val="2"/>
      </rPr>
      <t>†</t>
    </r>
  </si>
  <si>
    <t>1</t>
  </si>
  <si>
    <t>Anacardium occidentale</t>
  </si>
  <si>
    <t>Anaoc.0019s0830.1*</t>
  </si>
  <si>
    <t>Aquilegia coerulea</t>
  </si>
  <si>
    <r>
      <t>PIA43764.1</t>
    </r>
    <r>
      <rPr>
        <vertAlign val="superscript"/>
        <sz val="8"/>
        <color theme="1"/>
        <rFont val="Arial"/>
        <family val="2"/>
      </rPr>
      <t>†</t>
    </r>
  </si>
  <si>
    <t>Arabidopsis lyrata</t>
  </si>
  <si>
    <r>
      <t>XP_002867585.1</t>
    </r>
    <r>
      <rPr>
        <vertAlign val="superscript"/>
        <sz val="8"/>
        <color theme="1"/>
        <rFont val="Arial"/>
        <family val="2"/>
      </rPr>
      <t>†</t>
    </r>
  </si>
  <si>
    <r>
      <t>XP_020866733.1</t>
    </r>
    <r>
      <rPr>
        <vertAlign val="superscript"/>
        <sz val="8"/>
        <color theme="1"/>
        <rFont val="Arial"/>
        <family val="2"/>
      </rPr>
      <t>†</t>
    </r>
  </si>
  <si>
    <t>Arabidopsis thaliana</t>
  </si>
  <si>
    <r>
      <t>NP_568852.2 (CIA2)</t>
    </r>
    <r>
      <rPr>
        <vertAlign val="superscript"/>
        <sz val="8"/>
        <color theme="1"/>
        <rFont val="Arial"/>
        <family val="2"/>
      </rPr>
      <t>†</t>
    </r>
  </si>
  <si>
    <r>
      <t>NP_567737.1 (CIL)</t>
    </r>
    <r>
      <rPr>
        <vertAlign val="superscript"/>
        <sz val="8"/>
        <color theme="1"/>
        <rFont val="Arial"/>
        <family val="2"/>
      </rPr>
      <t>†</t>
    </r>
  </si>
  <si>
    <t>Boechera stricta</t>
  </si>
  <si>
    <t>Bostr.7867s0417.1*</t>
  </si>
  <si>
    <t>Bostr.26833s0540.1*</t>
  </si>
  <si>
    <t>Brachypodium distachyon</t>
  </si>
  <si>
    <r>
      <t>XP_014756477.1</t>
    </r>
    <r>
      <rPr>
        <vertAlign val="superscript"/>
        <sz val="8"/>
        <color theme="1"/>
        <rFont val="Arial"/>
        <family val="2"/>
      </rPr>
      <t>†</t>
    </r>
  </si>
  <si>
    <r>
      <t>XP_003560511.1</t>
    </r>
    <r>
      <rPr>
        <vertAlign val="superscript"/>
        <sz val="8"/>
        <color theme="1"/>
        <rFont val="Arial"/>
        <family val="2"/>
      </rPr>
      <t>†</t>
    </r>
  </si>
  <si>
    <t>Brachypodium stacei</t>
  </si>
  <si>
    <t>Brast04G303800.1*</t>
  </si>
  <si>
    <t>Brast07G193100.1*</t>
  </si>
  <si>
    <t>Brassica rapa</t>
  </si>
  <si>
    <r>
      <t>XP_009126853.1</t>
    </r>
    <r>
      <rPr>
        <vertAlign val="superscript"/>
        <sz val="8"/>
        <color theme="1"/>
        <rFont val="Arial"/>
        <family val="2"/>
      </rPr>
      <t>†</t>
    </r>
  </si>
  <si>
    <t>4</t>
  </si>
  <si>
    <r>
      <t>XP_013741528.1</t>
    </r>
    <r>
      <rPr>
        <vertAlign val="superscript"/>
        <sz val="8"/>
        <color theme="1"/>
        <rFont val="Arial"/>
        <family val="2"/>
      </rPr>
      <t>†</t>
    </r>
  </si>
  <si>
    <r>
      <t>XP_009137564.1</t>
    </r>
    <r>
      <rPr>
        <vertAlign val="superscript"/>
        <sz val="8"/>
        <color theme="1"/>
        <rFont val="Arial"/>
        <family val="2"/>
      </rPr>
      <t>†</t>
    </r>
  </si>
  <si>
    <r>
      <t>XP_013667045.1</t>
    </r>
    <r>
      <rPr>
        <vertAlign val="superscript"/>
        <sz val="8"/>
        <color theme="1"/>
        <rFont val="Arial"/>
        <family val="2"/>
      </rPr>
      <t>†</t>
    </r>
  </si>
  <si>
    <t>Capsella grandiflora</t>
  </si>
  <si>
    <t>Cagra.3467s0039.1*</t>
  </si>
  <si>
    <t>Cagra.2848s0001.1*</t>
  </si>
  <si>
    <t>Capsella rubella</t>
  </si>
  <si>
    <t>XP_006280489.1*</t>
  </si>
  <si>
    <t>XP_006283882.1*</t>
  </si>
  <si>
    <t>Carica papaya</t>
  </si>
  <si>
    <t>XP_021893176.1*</t>
  </si>
  <si>
    <t>Chenopodium quinoa</t>
  </si>
  <si>
    <t>XP_021769014.1*</t>
  </si>
  <si>
    <t>Citrus clementina</t>
  </si>
  <si>
    <t>XP_006453246.1*</t>
  </si>
  <si>
    <t>Citrus sinensis</t>
  </si>
  <si>
    <t>orange1.1g013500m*</t>
  </si>
  <si>
    <t>Coffea arabica</t>
  </si>
  <si>
    <t>evm.model.Scaffold_263.2</t>
  </si>
  <si>
    <t>Coffea canephora</t>
  </si>
  <si>
    <r>
      <t>CDP15779.1</t>
    </r>
    <r>
      <rPr>
        <vertAlign val="superscript"/>
        <sz val="8"/>
        <color theme="1"/>
        <rFont val="Arial"/>
        <family val="2"/>
      </rPr>
      <t>†</t>
    </r>
  </si>
  <si>
    <t>Eutrema salsugineum</t>
  </si>
  <si>
    <r>
      <t>XP_006401232.1</t>
    </r>
    <r>
      <rPr>
        <vertAlign val="superscript"/>
        <sz val="8"/>
        <color theme="1"/>
        <rFont val="Arial"/>
        <family val="2"/>
      </rPr>
      <t>†</t>
    </r>
  </si>
  <si>
    <r>
      <t>XP_006413244.1</t>
    </r>
    <r>
      <rPr>
        <vertAlign val="superscript"/>
        <sz val="8"/>
        <color theme="1"/>
        <rFont val="Arial"/>
        <family val="2"/>
      </rPr>
      <t>†</t>
    </r>
  </si>
  <si>
    <t>Fragaria vesca</t>
  </si>
  <si>
    <r>
      <t>XP_004305701.1</t>
    </r>
    <r>
      <rPr>
        <vertAlign val="superscript"/>
        <sz val="8"/>
        <color theme="1"/>
        <rFont val="Arial"/>
        <family val="2"/>
      </rPr>
      <t>†</t>
    </r>
  </si>
  <si>
    <t>Glycine max</t>
  </si>
  <si>
    <r>
      <t>XP_003543009.1</t>
    </r>
    <r>
      <rPr>
        <vertAlign val="superscript"/>
        <sz val="8"/>
        <color theme="1"/>
        <rFont val="Arial"/>
        <family val="2"/>
      </rPr>
      <t>†</t>
    </r>
  </si>
  <si>
    <r>
      <t>XP_003549301.1</t>
    </r>
    <r>
      <rPr>
        <vertAlign val="superscript"/>
        <sz val="8"/>
        <color theme="1"/>
        <rFont val="Arial"/>
        <family val="2"/>
      </rPr>
      <t>†</t>
    </r>
  </si>
  <si>
    <r>
      <t>XP_006586995.1</t>
    </r>
    <r>
      <rPr>
        <vertAlign val="superscript"/>
        <sz val="8"/>
        <color theme="1"/>
        <rFont val="Arial"/>
        <family val="2"/>
      </rPr>
      <t>†</t>
    </r>
  </si>
  <si>
    <r>
      <t>XP_006597800.1</t>
    </r>
    <r>
      <rPr>
        <vertAlign val="superscript"/>
        <sz val="8"/>
        <color theme="1"/>
        <rFont val="Arial"/>
        <family val="2"/>
      </rPr>
      <t>†</t>
    </r>
  </si>
  <si>
    <t>Gossypium hirsutum</t>
  </si>
  <si>
    <r>
      <t>XP_016690413.1</t>
    </r>
    <r>
      <rPr>
        <vertAlign val="superscript"/>
        <sz val="8"/>
        <color theme="1"/>
        <rFont val="Arial"/>
        <family val="2"/>
      </rPr>
      <t>†</t>
    </r>
  </si>
  <si>
    <t>Gossypium raimondii</t>
  </si>
  <si>
    <r>
      <t>XP_012446373.1</t>
    </r>
    <r>
      <rPr>
        <vertAlign val="superscript"/>
        <sz val="8"/>
        <color theme="1"/>
        <rFont val="Arial"/>
        <family val="2"/>
      </rPr>
      <t>†</t>
    </r>
  </si>
  <si>
    <t>Hordeum vulgare</t>
  </si>
  <si>
    <r>
      <t>XP_020173826.1 (HvASL)</t>
    </r>
    <r>
      <rPr>
        <vertAlign val="superscript"/>
        <sz val="8"/>
        <rFont val="Arial"/>
        <family val="2"/>
      </rPr>
      <t>†</t>
    </r>
  </si>
  <si>
    <r>
      <t>BAJ97301.1 (HvAST)</t>
    </r>
    <r>
      <rPr>
        <vertAlign val="superscript"/>
        <sz val="8"/>
        <rFont val="Arial"/>
        <family val="2"/>
      </rPr>
      <t>†</t>
    </r>
  </si>
  <si>
    <t>Kalanchoe fedtschenkoi</t>
  </si>
  <si>
    <t>Kaladp0809s0114.1*</t>
  </si>
  <si>
    <t>Kaladp0833s0004.1*</t>
  </si>
  <si>
    <t>Kalanchoe laxiflora</t>
  </si>
  <si>
    <t>Kalax.0012s0112.1*</t>
  </si>
  <si>
    <t>Kalax.0333s0023.1*</t>
  </si>
  <si>
    <t>Kalax.0775s0003.1*</t>
  </si>
  <si>
    <t>Kalax.1038s0001.1*</t>
  </si>
  <si>
    <t>Malus domestica</t>
  </si>
  <si>
    <t>MDP0000318891*</t>
  </si>
  <si>
    <t>Medicago truncatula</t>
  </si>
  <si>
    <r>
      <t>XP_003610054.1</t>
    </r>
    <r>
      <rPr>
        <vertAlign val="superscript"/>
        <sz val="8"/>
        <color theme="1"/>
        <rFont val="Arial"/>
        <family val="2"/>
      </rPr>
      <t>†</t>
    </r>
  </si>
  <si>
    <r>
      <t>XP_003595074.1</t>
    </r>
    <r>
      <rPr>
        <vertAlign val="superscript"/>
        <sz val="8"/>
        <color theme="1"/>
        <rFont val="Arial"/>
        <family val="2"/>
      </rPr>
      <t>†</t>
    </r>
  </si>
  <si>
    <t>Mimulus guttatus</t>
  </si>
  <si>
    <r>
      <t>XP_012828771.1</t>
    </r>
    <r>
      <rPr>
        <vertAlign val="superscript"/>
        <sz val="8"/>
        <color theme="1"/>
        <rFont val="Arial"/>
        <family val="2"/>
      </rPr>
      <t>†</t>
    </r>
  </si>
  <si>
    <r>
      <t>XP_012836211.1</t>
    </r>
    <r>
      <rPr>
        <vertAlign val="superscript"/>
        <sz val="8"/>
        <color theme="1"/>
        <rFont val="Arial"/>
        <family val="2"/>
      </rPr>
      <t>†</t>
    </r>
  </si>
  <si>
    <t>Oryza sativa</t>
  </si>
  <si>
    <r>
      <t>XP_015624719.1</t>
    </r>
    <r>
      <rPr>
        <vertAlign val="superscript"/>
        <sz val="8"/>
        <color theme="1"/>
        <rFont val="Arial"/>
        <family val="2"/>
      </rPr>
      <t>†</t>
    </r>
  </si>
  <si>
    <r>
      <t>XP_015644406.1</t>
    </r>
    <r>
      <rPr>
        <vertAlign val="superscript"/>
        <sz val="8"/>
        <color theme="1"/>
        <rFont val="Arial"/>
        <family val="2"/>
      </rPr>
      <t>†</t>
    </r>
  </si>
  <si>
    <t>Panicum hallii</t>
  </si>
  <si>
    <r>
      <t>XP_025816131.1</t>
    </r>
    <r>
      <rPr>
        <vertAlign val="superscript"/>
        <sz val="8"/>
        <color theme="1"/>
        <rFont val="Arial"/>
        <family val="2"/>
      </rPr>
      <t>†</t>
    </r>
  </si>
  <si>
    <r>
      <t>XP_025813643.1</t>
    </r>
    <r>
      <rPr>
        <vertAlign val="superscript"/>
        <sz val="8"/>
        <color theme="1"/>
        <rFont val="Arial"/>
        <family val="2"/>
      </rPr>
      <t>†</t>
    </r>
  </si>
  <si>
    <t>Panicum virgatum</t>
  </si>
  <si>
    <t>Pavir00048173m*</t>
  </si>
  <si>
    <t>Pavir00001278m*</t>
  </si>
  <si>
    <t>Pavir00019674m*</t>
  </si>
  <si>
    <t>Pavir00054949m*</t>
  </si>
  <si>
    <t>Phoenix dactylifera</t>
  </si>
  <si>
    <r>
      <t>XP_008811450.1</t>
    </r>
    <r>
      <rPr>
        <vertAlign val="superscript"/>
        <sz val="8"/>
        <color theme="1"/>
        <rFont val="Arial"/>
        <family val="2"/>
      </rPr>
      <t>†</t>
    </r>
  </si>
  <si>
    <r>
      <t>XP_008799492.1</t>
    </r>
    <r>
      <rPr>
        <vertAlign val="superscript"/>
        <sz val="8"/>
        <color theme="1"/>
        <rFont val="Arial"/>
        <family val="2"/>
      </rPr>
      <t>†</t>
    </r>
  </si>
  <si>
    <t>Populus deltoides</t>
  </si>
  <si>
    <t>Podel.06G081200.1*</t>
  </si>
  <si>
    <t>Podel.18G147400.1*</t>
  </si>
  <si>
    <t>Populus trichocarpa</t>
  </si>
  <si>
    <r>
      <t>XP_024460411.1</t>
    </r>
    <r>
      <rPr>
        <vertAlign val="superscript"/>
        <sz val="8"/>
        <color theme="1"/>
        <rFont val="Arial"/>
        <family val="2"/>
      </rPr>
      <t>†</t>
    </r>
  </si>
  <si>
    <r>
      <t>XP_002324691.3</t>
    </r>
    <r>
      <rPr>
        <vertAlign val="superscript"/>
        <sz val="8"/>
        <color theme="1"/>
        <rFont val="Arial"/>
        <family val="2"/>
      </rPr>
      <t>†</t>
    </r>
  </si>
  <si>
    <t>Prunus persica</t>
  </si>
  <si>
    <r>
      <t>XP_007225066.1</t>
    </r>
    <r>
      <rPr>
        <vertAlign val="superscript"/>
        <sz val="8"/>
        <color theme="1"/>
        <rFont val="Arial"/>
        <family val="2"/>
      </rPr>
      <t>†</t>
    </r>
  </si>
  <si>
    <t>Ricinus communis</t>
  </si>
  <si>
    <r>
      <t>EEF44115.1</t>
    </r>
    <r>
      <rPr>
        <vertAlign val="superscript"/>
        <sz val="8"/>
        <color theme="1"/>
        <rFont val="Arial"/>
        <family val="2"/>
      </rPr>
      <t>†</t>
    </r>
  </si>
  <si>
    <t>Salix purpurea</t>
  </si>
  <si>
    <t>SapurV1A.0140s0190.1*</t>
  </si>
  <si>
    <t>SapurV1A.0001s2780.1*</t>
  </si>
  <si>
    <t>Setaria italica</t>
  </si>
  <si>
    <r>
      <t>XP_012698033.2</t>
    </r>
    <r>
      <rPr>
        <vertAlign val="superscript"/>
        <sz val="8"/>
        <color theme="1"/>
        <rFont val="Arial"/>
        <family val="2"/>
      </rPr>
      <t>†</t>
    </r>
  </si>
  <si>
    <r>
      <t>XP_004966116.1</t>
    </r>
    <r>
      <rPr>
        <vertAlign val="superscript"/>
        <sz val="8"/>
        <color theme="1"/>
        <rFont val="Arial"/>
        <family val="2"/>
      </rPr>
      <t>†</t>
    </r>
  </si>
  <si>
    <t>Setaria viridis</t>
  </si>
  <si>
    <t>Sevir.1G087500.1*</t>
  </si>
  <si>
    <t>Sevir.4G255900.1*</t>
  </si>
  <si>
    <t>Sorghum bicolor</t>
  </si>
  <si>
    <r>
      <t>XP_002451540.1</t>
    </r>
    <r>
      <rPr>
        <vertAlign val="superscript"/>
        <sz val="8"/>
        <color theme="1"/>
        <rFont val="Arial"/>
        <family val="2"/>
      </rPr>
      <t>†</t>
    </r>
  </si>
  <si>
    <r>
      <t>XP_021304472.1</t>
    </r>
    <r>
      <rPr>
        <vertAlign val="superscript"/>
        <sz val="8"/>
        <color theme="1"/>
        <rFont val="Arial"/>
        <family val="2"/>
      </rPr>
      <t>†</t>
    </r>
  </si>
  <si>
    <t>Solanum lycopersicum</t>
  </si>
  <si>
    <r>
      <t>XP_004242804.1</t>
    </r>
    <r>
      <rPr>
        <vertAlign val="superscript"/>
        <sz val="8"/>
        <color theme="1"/>
        <rFont val="Arial"/>
        <family val="2"/>
      </rPr>
      <t>†</t>
    </r>
  </si>
  <si>
    <t>Solanum tuberosum</t>
  </si>
  <si>
    <r>
      <t>XP_006362450.1</t>
    </r>
    <r>
      <rPr>
        <vertAlign val="superscript"/>
        <sz val="8"/>
        <color theme="1"/>
        <rFont val="Arial"/>
        <family val="2"/>
      </rPr>
      <t>†</t>
    </r>
  </si>
  <si>
    <t>Solanum pennellii</t>
  </si>
  <si>
    <r>
      <t>XP_015082438.1</t>
    </r>
    <r>
      <rPr>
        <vertAlign val="superscript"/>
        <sz val="8"/>
        <color theme="1"/>
        <rFont val="Arial"/>
        <family val="2"/>
      </rPr>
      <t>†</t>
    </r>
  </si>
  <si>
    <t>Theobroma cacao</t>
  </si>
  <si>
    <r>
      <t>EOY32042.1</t>
    </r>
    <r>
      <rPr>
        <vertAlign val="superscript"/>
        <sz val="8"/>
        <color theme="1"/>
        <rFont val="Arial"/>
        <family val="2"/>
      </rPr>
      <t>†</t>
    </r>
  </si>
  <si>
    <t>Triticum aestivum</t>
  </si>
  <si>
    <t>TraesCS6A02G118000.1</t>
  </si>
  <si>
    <t>6</t>
  </si>
  <si>
    <t>TraesCS6B02G146200.1</t>
  </si>
  <si>
    <t>TraesCS6D02G108000.1</t>
  </si>
  <si>
    <t>TraesCS7A02G422200.1</t>
  </si>
  <si>
    <t>TraesCS7B02G322600.1</t>
  </si>
  <si>
    <t>TraesCS7D02G414400.1</t>
  </si>
  <si>
    <t>Zea mays</t>
  </si>
  <si>
    <r>
      <t>XP_008645243.1</t>
    </r>
    <r>
      <rPr>
        <vertAlign val="superscript"/>
        <sz val="8"/>
        <color theme="1"/>
        <rFont val="Arial"/>
        <family val="2"/>
      </rPr>
      <t>†</t>
    </r>
  </si>
  <si>
    <r>
      <t>NP_001147813.1</t>
    </r>
    <r>
      <rPr>
        <vertAlign val="superscript"/>
        <sz val="8"/>
        <color theme="1"/>
        <rFont val="Arial"/>
        <family val="2"/>
      </rPr>
      <t>†</t>
    </r>
  </si>
  <si>
    <r>
      <t>XP_008644188.1</t>
    </r>
    <r>
      <rPr>
        <vertAlign val="superscript"/>
        <sz val="8"/>
        <color theme="1"/>
        <rFont val="Arial"/>
        <family val="2"/>
      </rPr>
      <t>†</t>
    </r>
  </si>
  <si>
    <r>
      <t>NP_001170309.2</t>
    </r>
    <r>
      <rPr>
        <vertAlign val="superscript"/>
        <sz val="8"/>
        <color theme="1"/>
        <rFont val="Arial"/>
        <family val="2"/>
      </rPr>
      <t>†</t>
    </r>
  </si>
  <si>
    <t>2. Protein sequences not included in phylogenetic analysis</t>
  </si>
  <si>
    <t>Ananas comosus</t>
  </si>
  <si>
    <r>
      <t>Aco026137.1*</t>
    </r>
    <r>
      <rPr>
        <vertAlign val="superscript"/>
        <sz val="8"/>
        <rFont val="Arial"/>
        <family val="2"/>
      </rPr>
      <t>§</t>
    </r>
  </si>
  <si>
    <t>Asparagus officinalis</t>
  </si>
  <si>
    <r>
      <t>evm.model.AsparagusV1_01.628*</t>
    </r>
    <r>
      <rPr>
        <vertAlign val="superscript"/>
        <sz val="8"/>
        <rFont val="Arial"/>
        <family val="2"/>
      </rPr>
      <t>§</t>
    </r>
  </si>
  <si>
    <t>3</t>
  </si>
  <si>
    <r>
      <t>evm.model.AsparagusV1_01.631*</t>
    </r>
    <r>
      <rPr>
        <vertAlign val="superscript"/>
        <sz val="8"/>
        <rFont val="Arial"/>
        <family val="2"/>
      </rPr>
      <t>§</t>
    </r>
  </si>
  <si>
    <r>
      <t>evm.model.AsparagusV1_05.2387*</t>
    </r>
    <r>
      <rPr>
        <vertAlign val="superscript"/>
        <sz val="8"/>
        <rFont val="Arial"/>
        <family val="2"/>
      </rPr>
      <t>§</t>
    </r>
  </si>
  <si>
    <t xml:space="preserve">Brassica oleracea </t>
  </si>
  <si>
    <r>
      <t>Bol014241*</t>
    </r>
    <r>
      <rPr>
        <vertAlign val="superscript"/>
        <sz val="8"/>
        <rFont val="Arial"/>
        <family val="2"/>
      </rPr>
      <t>§</t>
    </r>
  </si>
  <si>
    <t>Bol012243*</t>
  </si>
  <si>
    <t>Bol039582*</t>
  </si>
  <si>
    <t>Bol042263*</t>
  </si>
  <si>
    <t>Cicer arietinum</t>
  </si>
  <si>
    <r>
      <t>XP_004507897.1</t>
    </r>
    <r>
      <rPr>
        <vertAlign val="superscript"/>
        <sz val="8"/>
        <rFont val="Arial"/>
        <family val="2"/>
      </rPr>
      <t>†</t>
    </r>
  </si>
  <si>
    <r>
      <t>XP_004487994.2</t>
    </r>
    <r>
      <rPr>
        <vertAlign val="superscript"/>
        <sz val="8"/>
        <rFont val="Arial"/>
        <family val="2"/>
      </rPr>
      <t>†§</t>
    </r>
  </si>
  <si>
    <t>Cucumis sativus</t>
  </si>
  <si>
    <r>
      <t>XP_011648958.1</t>
    </r>
    <r>
      <rPr>
        <vertAlign val="superscript"/>
        <sz val="8"/>
        <rFont val="Arial"/>
        <family val="2"/>
      </rPr>
      <t>†§</t>
    </r>
  </si>
  <si>
    <t>Daucus carota</t>
  </si>
  <si>
    <r>
      <t>XP_017254203.1</t>
    </r>
    <r>
      <rPr>
        <vertAlign val="superscript"/>
        <sz val="8"/>
        <rFont val="Arial"/>
        <family val="2"/>
      </rPr>
      <t>†</t>
    </r>
  </si>
  <si>
    <r>
      <t>XP_017244120.1</t>
    </r>
    <r>
      <rPr>
        <vertAlign val="superscript"/>
        <sz val="8"/>
        <rFont val="Arial"/>
        <family val="2"/>
      </rPr>
      <t>†§</t>
    </r>
  </si>
  <si>
    <t>Eucalyptus grandis</t>
  </si>
  <si>
    <r>
      <t>XP_010046933.1</t>
    </r>
    <r>
      <rPr>
        <vertAlign val="superscript"/>
        <sz val="8"/>
        <rFont val="Arial"/>
        <family val="2"/>
      </rPr>
      <t>†§</t>
    </r>
  </si>
  <si>
    <r>
      <t>XP_010048577.1</t>
    </r>
    <r>
      <rPr>
        <vertAlign val="superscript"/>
        <sz val="8"/>
        <rFont val="Arial"/>
        <family val="2"/>
      </rPr>
      <t>†</t>
    </r>
  </si>
  <si>
    <t>Lactuca sativa</t>
  </si>
  <si>
    <t>Lsat_1_v5_gn_7_56240.1*</t>
  </si>
  <si>
    <t>Lsat_1_v5_gn_5_83141.1*</t>
  </si>
  <si>
    <r>
      <t>Lsat_1_v5_gn_8_69001.1*</t>
    </r>
    <r>
      <rPr>
        <vertAlign val="superscript"/>
        <sz val="8"/>
        <rFont val="Arial"/>
        <family val="2"/>
      </rPr>
      <t>§</t>
    </r>
  </si>
  <si>
    <t>Linum usitatissimum</t>
  </si>
  <si>
    <r>
      <t>Lus10020012*</t>
    </r>
    <r>
      <rPr>
        <vertAlign val="superscript"/>
        <sz val="8"/>
        <rFont val="Arial"/>
        <family val="2"/>
      </rPr>
      <t>§</t>
    </r>
  </si>
  <si>
    <r>
      <t>Lus10015330*</t>
    </r>
    <r>
      <rPr>
        <vertAlign val="superscript"/>
        <sz val="8"/>
        <rFont val="Arial"/>
        <family val="2"/>
      </rPr>
      <t>§</t>
    </r>
  </si>
  <si>
    <r>
      <t>Lus10015538*</t>
    </r>
    <r>
      <rPr>
        <vertAlign val="superscript"/>
        <sz val="8"/>
        <rFont val="Arial"/>
        <family val="2"/>
      </rPr>
      <t>§</t>
    </r>
  </si>
  <si>
    <r>
      <t>Lus10025459*</t>
    </r>
    <r>
      <rPr>
        <vertAlign val="superscript"/>
        <sz val="8"/>
        <rFont val="Arial"/>
        <family val="2"/>
      </rPr>
      <t>§</t>
    </r>
  </si>
  <si>
    <t>Manihot esculenta</t>
  </si>
  <si>
    <r>
      <t>XP_021616477.1</t>
    </r>
    <r>
      <rPr>
        <vertAlign val="superscript"/>
        <sz val="8"/>
        <rFont val="Arial"/>
        <family val="2"/>
      </rPr>
      <t>†</t>
    </r>
  </si>
  <si>
    <r>
      <t>XP_021634453.1</t>
    </r>
    <r>
      <rPr>
        <vertAlign val="superscript"/>
        <sz val="8"/>
        <rFont val="Arial"/>
        <family val="2"/>
      </rPr>
      <t>†§</t>
    </r>
  </si>
  <si>
    <t>Miscanthus sinensis</t>
  </si>
  <si>
    <t>Misin08G038300.1*</t>
  </si>
  <si>
    <r>
      <t>Misin19G239700.1*</t>
    </r>
    <r>
      <rPr>
        <vertAlign val="superscript"/>
        <sz val="8"/>
        <rFont val="Arial"/>
        <family val="2"/>
      </rPr>
      <t>§</t>
    </r>
  </si>
  <si>
    <t>Musa acuminata</t>
  </si>
  <si>
    <r>
      <t>XP_009410221.1</t>
    </r>
    <r>
      <rPr>
        <vertAlign val="superscript"/>
        <sz val="8"/>
        <rFont val="Arial"/>
        <family val="2"/>
      </rPr>
      <t>†</t>
    </r>
  </si>
  <si>
    <r>
      <t>XP_009403041.1</t>
    </r>
    <r>
      <rPr>
        <vertAlign val="superscript"/>
        <sz val="8"/>
        <rFont val="Arial"/>
        <family val="2"/>
      </rPr>
      <t>†</t>
    </r>
  </si>
  <si>
    <r>
      <t>XP_009381596.1</t>
    </r>
    <r>
      <rPr>
        <vertAlign val="superscript"/>
        <sz val="8"/>
        <rFont val="Arial"/>
        <family val="2"/>
      </rPr>
      <t>†§</t>
    </r>
  </si>
  <si>
    <t>Oropetium thomaeum</t>
  </si>
  <si>
    <t>Oropetium_20150105_14345A *</t>
  </si>
  <si>
    <r>
      <t>Oropetium_20150105_16275A*</t>
    </r>
    <r>
      <rPr>
        <vertAlign val="superscript"/>
        <sz val="8"/>
        <rFont val="Arial"/>
        <family val="2"/>
      </rPr>
      <t>§</t>
    </r>
  </si>
  <si>
    <t>Phaseolus vulgaris</t>
  </si>
  <si>
    <r>
      <t>XP_007154713.1</t>
    </r>
    <r>
      <rPr>
        <vertAlign val="superscript"/>
        <sz val="8"/>
        <rFont val="Arial"/>
        <family val="2"/>
      </rPr>
      <t>†</t>
    </r>
  </si>
  <si>
    <r>
      <t>XP_007138773.1</t>
    </r>
    <r>
      <rPr>
        <vertAlign val="superscript"/>
        <sz val="8"/>
        <rFont val="Arial"/>
        <family val="2"/>
      </rPr>
      <t>†§</t>
    </r>
  </si>
  <si>
    <t>Spirodela polyrhiza</t>
  </si>
  <si>
    <r>
      <t>Spipo12G0060200*</t>
    </r>
    <r>
      <rPr>
        <vertAlign val="superscript"/>
        <sz val="8"/>
        <rFont val="Arial"/>
        <family val="2"/>
      </rPr>
      <t>§</t>
    </r>
  </si>
  <si>
    <t>Trifolium pratense</t>
  </si>
  <si>
    <t>Tp57577_TGAC_v2_mRNA34087*</t>
  </si>
  <si>
    <r>
      <t>Tp57577_TGAC_v2_mRNA7826*</t>
    </r>
    <r>
      <rPr>
        <vertAlign val="superscript"/>
        <sz val="8"/>
        <rFont val="Arial"/>
        <family val="2"/>
      </rPr>
      <t>§</t>
    </r>
  </si>
  <si>
    <t>Vigna unguiculata</t>
  </si>
  <si>
    <t>Vigun03g387700.1*</t>
  </si>
  <si>
    <r>
      <t>Vigun09g029600.1*</t>
    </r>
    <r>
      <rPr>
        <vertAlign val="superscript"/>
        <sz val="8"/>
        <rFont val="Arial"/>
        <family val="2"/>
      </rPr>
      <t>§</t>
    </r>
  </si>
  <si>
    <t>Vitis vinifera</t>
  </si>
  <si>
    <r>
      <t>XP_002268213.1</t>
    </r>
    <r>
      <rPr>
        <vertAlign val="superscript"/>
        <sz val="8"/>
        <rFont val="Arial"/>
        <family val="2"/>
      </rPr>
      <t>†§</t>
    </r>
  </si>
  <si>
    <t>Zostera marina</t>
  </si>
  <si>
    <r>
      <t>KMZ57370.1</t>
    </r>
    <r>
      <rPr>
        <vertAlign val="superscript"/>
        <sz val="8"/>
        <rFont val="Arial"/>
        <family val="2"/>
      </rPr>
      <t>†</t>
    </r>
  </si>
  <si>
    <r>
      <t>KMZ75018.1</t>
    </r>
    <r>
      <rPr>
        <vertAlign val="superscript"/>
        <sz val="8"/>
        <rFont val="Arial"/>
        <family val="2"/>
      </rPr>
      <t>†§</t>
    </r>
  </si>
  <si>
    <r>
      <t xml:space="preserve">3. Species have no corresponding </t>
    </r>
    <r>
      <rPr>
        <b/>
        <i/>
        <sz val="8"/>
        <rFont val="Arial"/>
        <family val="2"/>
      </rPr>
      <t>HvCMF3</t>
    </r>
    <r>
      <rPr>
        <b/>
        <sz val="8"/>
        <rFont val="Arial"/>
        <family val="2"/>
      </rPr>
      <t xml:space="preserve"> ortholog genes</t>
    </r>
  </si>
  <si>
    <t xml:space="preserve">Botryococcus braunii </t>
  </si>
  <si>
    <t>N.A</t>
  </si>
  <si>
    <t>Chlamydomonas reinhardtii</t>
  </si>
  <si>
    <t>Chromochloris zofingiensis</t>
  </si>
  <si>
    <t>Coccomyxa subellipsoidea</t>
  </si>
  <si>
    <t>Dunaliella salina</t>
  </si>
  <si>
    <t>Marchantia polymorpha</t>
  </si>
  <si>
    <t>Micromonas pusilla</t>
  </si>
  <si>
    <t>Micromonas sp. RCC299</t>
  </si>
  <si>
    <t>Ostreococcus lucimarinus</t>
  </si>
  <si>
    <t>Physcomitrella patens</t>
  </si>
  <si>
    <t>Porphyra umbilicalis</t>
  </si>
  <si>
    <t>Selaginella moellendorffii</t>
  </si>
  <si>
    <t>Sphagnum fallax</t>
  </si>
  <si>
    <t>Volvox carteri</t>
  </si>
  <si>
    <t>*_Phytozome protein identifer.</t>
  </si>
  <si>
    <r>
      <rPr>
        <vertAlign val="superscript"/>
        <sz val="8"/>
        <color theme="1"/>
        <rFont val="Arial"/>
        <family val="2"/>
      </rPr>
      <t>†</t>
    </r>
    <r>
      <rPr>
        <sz val="8"/>
        <color theme="1"/>
        <rFont val="Arial"/>
        <family val="2"/>
      </rPr>
      <t>_GenBank Accession identifer.</t>
    </r>
  </si>
  <si>
    <r>
      <rPr>
        <vertAlign val="superscript"/>
        <sz val="8"/>
        <color theme="1"/>
        <rFont val="Arial"/>
        <family val="2"/>
      </rPr>
      <t>§</t>
    </r>
    <r>
      <rPr>
        <sz val="8"/>
        <color theme="1"/>
        <rFont val="Arial"/>
        <family val="2"/>
      </rPr>
      <t>_The  protein sequence most probably wrongly predicted or incomplete.</t>
    </r>
  </si>
  <si>
    <t>N.A. - Not applicable.</t>
  </si>
  <si>
    <t>Supplemental  Dataset 3. Summary of the photosynthetic and developmental related traits measured using the automated phenotyping platform</t>
  </si>
  <si>
    <t>Plant ID</t>
  </si>
  <si>
    <t>Genotype</t>
  </si>
  <si>
    <t>Stage (DAS)</t>
  </si>
  <si>
    <r>
      <t>Φ</t>
    </r>
    <r>
      <rPr>
        <b/>
        <vertAlign val="subscript"/>
        <sz val="8"/>
        <color theme="1"/>
        <rFont val="Arial"/>
        <family val="2"/>
      </rPr>
      <t>PSII</t>
    </r>
  </si>
  <si>
    <t>ABS</t>
  </si>
  <si>
    <t>ETR</t>
  </si>
  <si>
    <t>Fv/Fm</t>
  </si>
  <si>
    <t>NPQ</t>
  </si>
  <si>
    <t>qP</t>
  </si>
  <si>
    <r>
      <t>Projected Leaf area</t>
    </r>
    <r>
      <rPr>
        <b/>
        <vertAlign val="superscript"/>
        <sz val="8"/>
        <rFont val="Arial"/>
        <family val="2"/>
      </rPr>
      <t>A</t>
    </r>
  </si>
  <si>
    <r>
      <t>yellow/green pixel ratio</t>
    </r>
    <r>
      <rPr>
        <b/>
        <vertAlign val="superscript"/>
        <sz val="8"/>
        <rFont val="Arial"/>
        <family val="2"/>
      </rPr>
      <t>B</t>
    </r>
    <r>
      <rPr>
        <b/>
        <sz val="8"/>
        <rFont val="Arial"/>
        <family val="2"/>
      </rPr>
      <t xml:space="preserve"> </t>
    </r>
  </si>
  <si>
    <t>1848ML001</t>
  </si>
  <si>
    <t>BG677E5A_21</t>
  </si>
  <si>
    <t>1848ML002</t>
  </si>
  <si>
    <t>BG677E5A_19</t>
  </si>
  <si>
    <t>1848ML004</t>
  </si>
  <si>
    <t>1848ML005</t>
  </si>
  <si>
    <t>BG677E9B_1</t>
  </si>
  <si>
    <t>1848ML009</t>
  </si>
  <si>
    <t>4383-1</t>
  </si>
  <si>
    <t>1848ML010</t>
  </si>
  <si>
    <t>BG677E2A_2</t>
  </si>
  <si>
    <t>1848ML011</t>
  </si>
  <si>
    <t>1848ML012</t>
  </si>
  <si>
    <t>BG677E9B_6</t>
  </si>
  <si>
    <t>1848ML013</t>
  </si>
  <si>
    <t>1848ML015</t>
  </si>
  <si>
    <t>1848ML016</t>
  </si>
  <si>
    <t>1848ML017</t>
  </si>
  <si>
    <t>1848ML019</t>
  </si>
  <si>
    <t>1848ML021</t>
  </si>
  <si>
    <t>1848ML024</t>
  </si>
  <si>
    <t>1848ML025</t>
  </si>
  <si>
    <t>1848ML026</t>
  </si>
  <si>
    <t>1848ML029</t>
  </si>
  <si>
    <t>1848ML031</t>
  </si>
  <si>
    <t>1848ML032</t>
  </si>
  <si>
    <t>1848ML034</t>
  </si>
  <si>
    <t>1848ML035</t>
  </si>
  <si>
    <t>1848ML038</t>
  </si>
  <si>
    <t>1848ML039</t>
  </si>
  <si>
    <t>1848ML040</t>
  </si>
  <si>
    <t>13082-1</t>
  </si>
  <si>
    <t>1848ML041</t>
  </si>
  <si>
    <t>1848ML042</t>
  </si>
  <si>
    <t>1848ML043</t>
  </si>
  <si>
    <t>1848ML045</t>
  </si>
  <si>
    <t>1848ML047</t>
  </si>
  <si>
    <t>1848ML048</t>
  </si>
  <si>
    <t>1848ML050</t>
  </si>
  <si>
    <t>1848ML051</t>
  </si>
  <si>
    <t>1848ML054</t>
  </si>
  <si>
    <t>1848ML055</t>
  </si>
  <si>
    <t>1848ML056</t>
  </si>
  <si>
    <t>1848ML057</t>
  </si>
  <si>
    <t>1848ML058</t>
  </si>
  <si>
    <t>1848ML059</t>
  </si>
  <si>
    <t>1848ML060</t>
  </si>
  <si>
    <t>1848ML063</t>
  </si>
  <si>
    <t>1848ML064</t>
  </si>
  <si>
    <t>1848ML065</t>
  </si>
  <si>
    <t>1848ML067</t>
  </si>
  <si>
    <t>1848ML068</t>
  </si>
  <si>
    <t>1848ML070</t>
  </si>
  <si>
    <t>1848ML071</t>
  </si>
  <si>
    <t>1848ML072</t>
  </si>
  <si>
    <t>1848ML073</t>
  </si>
  <si>
    <t>1848ML074</t>
  </si>
  <si>
    <t>1848ML080</t>
  </si>
  <si>
    <t>1848ML081</t>
  </si>
  <si>
    <t>1848ML082</t>
  </si>
  <si>
    <t>1848ML084</t>
  </si>
  <si>
    <t>1848ML087</t>
  </si>
  <si>
    <t>1848ML089</t>
  </si>
  <si>
    <t>1848ML090</t>
  </si>
  <si>
    <t>1848ML092</t>
  </si>
  <si>
    <t>1848ML094</t>
  </si>
  <si>
    <t>1848ML096</t>
  </si>
  <si>
    <r>
      <rPr>
        <vertAlign val="superscript"/>
        <sz val="8"/>
        <color theme="1"/>
        <rFont val="Arial"/>
        <family val="2"/>
      </rPr>
      <t>A_</t>
    </r>
    <r>
      <rPr>
        <sz val="8"/>
        <color theme="1"/>
        <rFont val="Arial"/>
        <family val="2"/>
      </rPr>
      <t>area (geometry trait based on visible-light side view) [px^2]</t>
    </r>
  </si>
  <si>
    <r>
      <rPr>
        <vertAlign val="superscript"/>
        <sz val="8"/>
        <color theme="1"/>
        <rFont val="Arial"/>
        <family val="2"/>
      </rPr>
      <t>B_</t>
    </r>
    <r>
      <rPr>
        <sz val="8"/>
        <color theme="1"/>
        <rFont val="Arial"/>
        <family val="2"/>
      </rPr>
      <t>hsv h yellow2green (color-related trait  based on visible-light side view)</t>
    </r>
  </si>
  <si>
    <t>Supplemental Dataset 2. Student's t-test for the rRNA and chloropyll content measurements (Figure 5).</t>
  </si>
  <si>
    <r>
      <t>Supplemental Dataset 5.</t>
    </r>
    <r>
      <rPr>
        <b/>
        <i/>
        <sz val="10"/>
        <color theme="1"/>
        <rFont val="Arial"/>
        <family val="2"/>
      </rPr>
      <t xml:space="preserve"> Student's t-test </t>
    </r>
    <r>
      <rPr>
        <b/>
        <sz val="10"/>
        <color theme="1"/>
        <rFont val="Arial"/>
        <family val="2"/>
      </rPr>
      <t>for the chloroplast architecture components.</t>
    </r>
  </si>
  <si>
    <r>
      <t xml:space="preserve">Barke vs </t>
    </r>
    <r>
      <rPr>
        <i/>
        <sz val="8"/>
        <color theme="1"/>
        <rFont val="Arial"/>
        <family val="2"/>
      </rPr>
      <t>Hvcmf3-1</t>
    </r>
  </si>
  <si>
    <r>
      <t xml:space="preserve">Barke vs </t>
    </r>
    <r>
      <rPr>
        <i/>
        <sz val="8"/>
        <color theme="1"/>
        <rFont val="Arial"/>
        <family val="2"/>
      </rPr>
      <t>Hvcmf3-2</t>
    </r>
  </si>
  <si>
    <r>
      <rPr>
        <i/>
        <sz val="8"/>
        <color theme="1"/>
        <rFont val="Arial"/>
        <family val="2"/>
      </rPr>
      <t>Hvcmf3-1</t>
    </r>
    <r>
      <rPr>
        <sz val="8"/>
        <color theme="1"/>
        <rFont val="Arial"/>
        <family val="2"/>
      </rPr>
      <t xml:space="preserve"> vs </t>
    </r>
    <r>
      <rPr>
        <i/>
        <sz val="8"/>
        <color theme="1"/>
        <rFont val="Arial"/>
        <family val="2"/>
      </rPr>
      <t>Hvcmf3-2</t>
    </r>
  </si>
  <si>
    <r>
      <t>Barke vs</t>
    </r>
    <r>
      <rPr>
        <i/>
        <sz val="8"/>
        <color theme="1"/>
        <rFont val="Arial"/>
        <family val="2"/>
      </rPr>
      <t xml:space="preserve"> Hvcmf3-1</t>
    </r>
    <r>
      <rPr>
        <sz val="8"/>
        <color theme="1"/>
        <rFont val="Arial"/>
        <family val="2"/>
      </rPr>
      <t xml:space="preserve"> (Light condition)</t>
    </r>
  </si>
  <si>
    <r>
      <t xml:space="preserve">Barke vs </t>
    </r>
    <r>
      <rPr>
        <i/>
        <sz val="8"/>
        <color theme="1"/>
        <rFont val="Arial"/>
        <family val="2"/>
      </rPr>
      <t xml:space="preserve"> Hvcmf3-7</t>
    </r>
    <r>
      <rPr>
        <sz val="8"/>
        <color theme="1"/>
        <rFont val="Arial"/>
        <family val="2"/>
      </rPr>
      <t xml:space="preserve"> (Light condition)</t>
    </r>
  </si>
  <si>
    <r>
      <t xml:space="preserve">Barke vs </t>
    </r>
    <r>
      <rPr>
        <i/>
        <sz val="8"/>
        <color theme="1"/>
        <rFont val="Arial"/>
        <family val="2"/>
      </rPr>
      <t>Hvcmf3-2</t>
    </r>
    <r>
      <rPr>
        <sz val="8"/>
        <color theme="1"/>
        <rFont val="Arial"/>
        <family val="2"/>
      </rPr>
      <t xml:space="preserve"> (Light condition)</t>
    </r>
  </si>
  <si>
    <r>
      <t xml:space="preserve">Bonus vs </t>
    </r>
    <r>
      <rPr>
        <i/>
        <sz val="8"/>
        <color theme="1"/>
        <rFont val="Arial"/>
        <family val="2"/>
      </rPr>
      <t>xan-g44</t>
    </r>
    <r>
      <rPr>
        <sz val="8"/>
        <color theme="1"/>
        <rFont val="Arial"/>
        <family val="2"/>
      </rPr>
      <t xml:space="preserve"> (Light condition)</t>
    </r>
  </si>
  <si>
    <r>
      <t xml:space="preserve">Bonus vs </t>
    </r>
    <r>
      <rPr>
        <i/>
        <sz val="8"/>
        <color theme="1"/>
        <rFont val="Arial"/>
        <family val="2"/>
      </rPr>
      <t>xan-f68</t>
    </r>
    <r>
      <rPr>
        <sz val="8"/>
        <color theme="1"/>
        <rFont val="Arial"/>
        <family val="2"/>
      </rPr>
      <t xml:space="preserve"> (Light condition)</t>
    </r>
  </si>
  <si>
    <r>
      <t xml:space="preserve">Barke vs  </t>
    </r>
    <r>
      <rPr>
        <i/>
        <sz val="8"/>
        <color theme="1"/>
        <rFont val="Arial"/>
        <family val="2"/>
      </rPr>
      <t>Hvcmf3-7</t>
    </r>
    <r>
      <rPr>
        <sz val="8"/>
        <color theme="1"/>
        <rFont val="Arial"/>
        <family val="2"/>
      </rPr>
      <t xml:space="preserve"> (Dark condition)</t>
    </r>
  </si>
  <si>
    <r>
      <t xml:space="preserve">Bouns vs </t>
    </r>
    <r>
      <rPr>
        <i/>
        <sz val="8"/>
        <color theme="1"/>
        <rFont val="Arial"/>
        <family val="2"/>
      </rPr>
      <t xml:space="preserve">xan-g44 </t>
    </r>
    <r>
      <rPr>
        <sz val="8"/>
        <color theme="1"/>
        <rFont val="Arial"/>
        <family val="2"/>
      </rPr>
      <t>(Dark condition)</t>
    </r>
  </si>
  <si>
    <r>
      <t xml:space="preserve">Chlorophyll </t>
    </r>
    <r>
      <rPr>
        <b/>
        <i/>
        <sz val="8"/>
        <color theme="1"/>
        <rFont val="Arial"/>
        <family val="2"/>
      </rPr>
      <t>a</t>
    </r>
  </si>
  <si>
    <r>
      <t xml:space="preserve">Chlorophyll </t>
    </r>
    <r>
      <rPr>
        <b/>
        <i/>
        <sz val="8"/>
        <color theme="1"/>
        <rFont val="Arial"/>
        <family val="2"/>
      </rPr>
      <t>b</t>
    </r>
  </si>
  <si>
    <r>
      <t xml:space="preserve">Chlorophyll </t>
    </r>
    <r>
      <rPr>
        <b/>
        <i/>
        <sz val="8"/>
        <color theme="1"/>
        <rFont val="Arial"/>
        <family val="2"/>
      </rPr>
      <t xml:space="preserve">a/b </t>
    </r>
    <r>
      <rPr>
        <b/>
        <sz val="8"/>
        <color theme="1"/>
        <rFont val="Arial"/>
        <family val="2"/>
      </rPr>
      <t>ratio</t>
    </r>
  </si>
  <si>
    <r>
      <t xml:space="preserve">Barke vs  </t>
    </r>
    <r>
      <rPr>
        <i/>
        <sz val="8"/>
        <color theme="1"/>
        <rFont val="Arial"/>
        <family val="2"/>
      </rPr>
      <t>Hvcmf3-1</t>
    </r>
    <r>
      <rPr>
        <sz val="8"/>
        <color theme="1"/>
        <rFont val="Arial"/>
        <family val="2"/>
      </rPr>
      <t xml:space="preserve"> (Light condition)</t>
    </r>
  </si>
  <si>
    <r>
      <t xml:space="preserve">Barke vs  </t>
    </r>
    <r>
      <rPr>
        <i/>
        <sz val="8"/>
        <color theme="1"/>
        <rFont val="Arial"/>
        <family val="2"/>
      </rPr>
      <t xml:space="preserve">Hvcmf3-7 </t>
    </r>
    <r>
      <rPr>
        <sz val="8"/>
        <color theme="1"/>
        <rFont val="Arial"/>
        <family val="2"/>
      </rPr>
      <t>(Light condition)</t>
    </r>
  </si>
  <si>
    <r>
      <t xml:space="preserve">Bonus vs </t>
    </r>
    <r>
      <rPr>
        <i/>
        <sz val="8"/>
        <color theme="1"/>
        <rFont val="Arial"/>
        <family val="2"/>
      </rPr>
      <t>xan-g44</t>
    </r>
  </si>
  <si>
    <r>
      <t xml:space="preserve">Bonus vs </t>
    </r>
    <r>
      <rPr>
        <i/>
        <sz val="8"/>
        <color theme="1"/>
        <rFont val="Arial"/>
        <family val="2"/>
      </rPr>
      <t>xan-f68</t>
    </r>
  </si>
  <si>
    <t>Groups</t>
  </si>
  <si>
    <t>Count</t>
  </si>
  <si>
    <t>Sum</t>
  </si>
  <si>
    <t>Average</t>
  </si>
  <si>
    <t>Variance</t>
  </si>
  <si>
    <t>Barke_Light</t>
  </si>
  <si>
    <t>Hvcmf3-1_Light</t>
  </si>
  <si>
    <t>Hvcmf3-2_Light</t>
  </si>
  <si>
    <t>Hvcmf3-7_Light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nova: Single Factor</t>
  </si>
  <si>
    <t>Bonus_Light</t>
  </si>
  <si>
    <t>xan-g44_Light</t>
  </si>
  <si>
    <t>xan-f68_Light</t>
  </si>
  <si>
    <t>Chlorophyll a/b ratio</t>
  </si>
  <si>
    <t>xan-f68</t>
  </si>
  <si>
    <t>Barke_Dark</t>
  </si>
  <si>
    <t>Hvcmf3-7_Dark</t>
  </si>
  <si>
    <t>Bonus_Dark</t>
  </si>
  <si>
    <t>xan-g44_Dark</t>
  </si>
  <si>
    <t>Barke (3 DAG)</t>
  </si>
  <si>
    <t>Hvcmf3-1 (3 DAG)</t>
  </si>
  <si>
    <t>Hvcmf3-2 (3 DAG)</t>
  </si>
  <si>
    <t>Barke (10 DAG)</t>
  </si>
  <si>
    <t>Hvcmf3-1 (10 DAG)</t>
  </si>
  <si>
    <t>Hvcmf3-2 (10 DAG)</t>
  </si>
  <si>
    <t>Cross-sectional area</t>
  </si>
  <si>
    <t>Grana number</t>
  </si>
  <si>
    <t>Grana height</t>
  </si>
  <si>
    <t>Thylakoid distance</t>
  </si>
  <si>
    <t>Thylokoid number per granum</t>
  </si>
  <si>
    <r>
      <t>Φ</t>
    </r>
    <r>
      <rPr>
        <b/>
        <vertAlign val="subscript"/>
        <sz val="8"/>
        <color theme="1"/>
        <rFont val="Arial"/>
        <family val="2"/>
      </rPr>
      <t>PSII</t>
    </r>
    <r>
      <rPr>
        <b/>
        <sz val="8"/>
        <color theme="1"/>
        <rFont val="Arial"/>
        <family val="2"/>
      </rPr>
      <t>_6 DAS</t>
    </r>
  </si>
  <si>
    <t>Fv/Fm_6 DAS</t>
  </si>
  <si>
    <r>
      <t>Φ</t>
    </r>
    <r>
      <rPr>
        <b/>
        <vertAlign val="subscript"/>
        <sz val="8"/>
        <color theme="1"/>
        <rFont val="Arial"/>
        <family val="2"/>
      </rPr>
      <t>PSII</t>
    </r>
    <r>
      <rPr>
        <b/>
        <sz val="8"/>
        <color theme="1"/>
        <rFont val="Arial"/>
        <family val="2"/>
      </rPr>
      <t>_8 DAS</t>
    </r>
  </si>
  <si>
    <t>Fv/Fm_8 DAS</t>
  </si>
  <si>
    <r>
      <t>Φ</t>
    </r>
    <r>
      <rPr>
        <b/>
        <vertAlign val="subscript"/>
        <sz val="8"/>
        <color theme="1"/>
        <rFont val="Arial"/>
        <family val="2"/>
      </rPr>
      <t>PSII</t>
    </r>
    <r>
      <rPr>
        <b/>
        <sz val="8"/>
        <color theme="1"/>
        <rFont val="Arial"/>
        <family val="2"/>
      </rPr>
      <t>_9 DAS</t>
    </r>
  </si>
  <si>
    <t>Fv/Fm_9 DAS</t>
  </si>
  <si>
    <r>
      <t>Φ</t>
    </r>
    <r>
      <rPr>
        <b/>
        <vertAlign val="subscript"/>
        <sz val="8"/>
        <color theme="1"/>
        <rFont val="Arial"/>
        <family val="2"/>
      </rPr>
      <t>PSII</t>
    </r>
    <r>
      <rPr>
        <b/>
        <sz val="8"/>
        <color theme="1"/>
        <rFont val="Arial"/>
        <family val="2"/>
      </rPr>
      <t>_12 DAS</t>
    </r>
  </si>
  <si>
    <t>Fv/Fm_12 DAS</t>
  </si>
  <si>
    <r>
      <t>Φ</t>
    </r>
    <r>
      <rPr>
        <b/>
        <vertAlign val="subscript"/>
        <sz val="8"/>
        <color theme="1"/>
        <rFont val="Arial"/>
        <family val="2"/>
      </rPr>
      <t>PSII</t>
    </r>
    <r>
      <rPr>
        <b/>
        <sz val="8"/>
        <color theme="1"/>
        <rFont val="Arial"/>
        <family val="2"/>
      </rPr>
      <t>_14 DAS</t>
    </r>
  </si>
  <si>
    <t>Fv/Fm_14 DAS</t>
  </si>
  <si>
    <t>SUMMARY</t>
  </si>
  <si>
    <t>&gt;XP 006850881.1 Amborella trichopoda</t>
  </si>
  <si>
    <t>M-SSCISG-GSRT---YG-FELQSIAK------------------APVS---------------SNHRSPSSTLSDSN-NA----------TSL---TISTKKSRTPRKRPNQIYNEAAVLLSTAYPAIFQAHRLP---------------KLC-----KQ-----------PNRPLVI-LE----------TKDSELLDEPSPRP----FSD---SC-FILLTPNPPEPDALSPC---PNPASS-----GFECNFTPNHNSSVDSPMSVGSDPE-----PICPTVPEPKSLLNSHSESHFEGD-FDTES-LL---DEE----LG--CGIDSILGEALSHYEDEDRDENCNSKWFTSYNNQVAQ-------FGWYNPSWSDWFEG--KMNAA---------------PLR-RGNGVEFYHF----------A--PRQ-----------------------------------------------------RLVDKIMADQEM--------------------SALSFSSLEWVK------------------RDESQS----RLWLKLNHEDVLNTWSDQAPLYADEAANAELPTSADALARLTQFDVFPEL---GGMREASV--MRYKEKRRTRLFSKKIRYEVRKVNADRRPRMKGRFVRRPAQSHREN----</t>
  </si>
  <si>
    <t>&gt;Anaoc.0019s0830.1 Anacardium occidentale</t>
  </si>
  <si>
    <t>M-SSCLTG-GGRT---YA-LDLD-IIK------------------SPSS----------STR-TSHTASPSSTLSEAS-NS-----------PL---AISTRKPRTARKRPKQTYNEAAALLSTACPNIFSTKHLT---------------SPT-----KF-----------TNLHESF-FN-----------ESSELL--LPFRV----FDH---SG-FML----QPIQN--KPR--FPFERKI-----TNSCDKP--FQSNGNGNGEVDFQGN----------------SNSVGLPSEFDED-FDAES-IL---DEE----IE--GGIDSIMGH--LRVNNDVSNVNVASHNYQIN-------------NSWYANPMGFGFGG--KLQFGMG----MRR-GVK--ALR-NVDEGNWWNFPTVDVLQI--S--PKF---------------------------NNNQNGSRNE-------KG--SIE--KKKKKRVEKGKE-------KVVV---------ESKSLELSSISPKENS--------------IPKPKS----SLLLKLKYDDVLNAWSDRGSPFLDETLDADVQGGNDASARLAQIDLFSDS----GVREASV--LRYKEKRRTRLFSKKIRYQVRKVNADRRPRMKGRFVRRPNPSTGAQDG--</t>
  </si>
  <si>
    <t>&gt;PIA43764.1 Aquilegia coerulea</t>
  </si>
  <si>
    <t>M-SSCISG-GGRT---YG-FDLD-IVK------------------SPST----------SSR-TSHSSSPSSTLSESI-NS-----------PL---ALSTRKPRTPRKRPNQTYNEAAALLSTVYPNIFSTKNLR---------------KPS-----KH-----------TKIYDSF-SD-----------DFHELL--PPSPG----FNN---AE-FLLHQQPIPD----KPT--LRIELKPDSNSSEKPCQSS------PISPTADYYDFQ----------------ANSPNPYDTYKED-FDAES-IL---DEE----VE--EGIDSIMGN--LSVDNELRNDSQF--------------------NPYCWNPMGLGIGG--RFDFGFG------SASVS--ALR-HTDDVDWWRFPTVDVLAI--S--PKL---------------------------NKVSPEKKKK----------------KKKVERVEELKN--------------------SESTKENPISNSNS----------------NAEMNSSCELSLGLKLNHEKVLTAWSDRGSPFSDDILGTESS-ESDAIARLAQIDLFSEN---GGLREASV--LRYREKRRSRLFSKKIRYQVRKVNADRRPRMKGRFVRRPAALKDER----</t>
  </si>
  <si>
    <t>&gt;XP 021893176.1 Carica papaya</t>
  </si>
  <si>
    <t>M-SSFLSG-GGRT---YG-FELE-IVK------------------SPST----------STRTSQTSSSPSSTLSESS-NS-----------PH---AISTRKPRTPRKRPNQTYNEAAALLSTAYPNIFSTKHLT--------------KNSR-----KF----------AKPHDCSF-FD-----------ESSEIL--LPFRT----IDE---SA-FLL--QPSPIQA--KPC--SSMEPKV-----ARFCGEA-HRSNSSGGEMEIDSKVN----------------NCSGLCDEYYEDD-FDAESIIL---DEE----IE--EGIDSIMGN--LCVDNDAVDELNSGSSYPMGQIGQF--------NSWYGNPMGIGFGG--KFQFGFG----HRR-GIR--ALR-HVDEGNWWSFPVVDVLQI--S--PKF----------------NSATTTGNKTATTTAATNNIT-------TRKKGSSLADKNKKPVEKPAT--------------------VSKRQEQAKENP------------------NPKPNP----GLLLKLNYDDVLNAWSGRGSPFSDDISGADVA-GNDVSARLAQIDLFSD----GGLREASV--LRYKEKRRTRLFSKKIRYQVRKVNADRRPRMKGRFVRRSNSNTSGQRS--</t>
  </si>
  <si>
    <t>&gt;XP 021769014.1 Chenopodium quinoa</t>
  </si>
  <si>
    <t>M-SSCLSG-GGRA--AYA-IDLD-IIK------------------SPST----------STR-TSHSSSPSSTISESS-NS-----------PL---AISTRKPRTPRKRPNQTYNEAAALLSTAYPNIFPAKDMC---------------KPG-----KF---------IKPREYSSF-SC---------EEPSGELL--LQFPV------E--------------------KPV--FQLDSTA----YGKSCSYD-MDEIGCQTNSSDLCDGY---------------------------ED-FDAES-IL---DEE----IG--EGIDSIMGDVNVCVEGESTACSNDASVGPV--------------SFCYGYPVGLGLGG--RFDFGFG----LMRGGVAK-AFR-QKDEGDWWRFPAVDVGEI--S--PRL-------------------SKPLPAEKKKKLEKVNTK-------SS--PST--LKKENSVSVPKS------SSGLS---------KENSSSSPKSSSTSSGKENS----------TPNSKSSP--GVLLKLNYDEVLDAWSNRGSPFSDDIVGSELS-GSDALARLAQIDLFGEP---GALREASV--QRYKEKRRTRFFSKKIRYQVRKVNADQRPRMKGRFVRRPNSSGSEENE--</t>
  </si>
  <si>
    <t>&gt;XP 006453246.1 Citrus clementina</t>
  </si>
  <si>
    <t>M-SSYLSG-GGRT---YA-LDLE-IIK------------------SPSH----------STGTSHTSSSPSSTLSEAS-NS-----------PL---AISTRKARTPRKRPNQTYNEAAALLSTACPNIFSTKHLT-------NLNKFTTKPPDHRHRHQQ-----------QEPNQQF-FD-----------ESSELL--LPFRV----IDD---SG-FLL---HQPILD--KPR--FPLEPKV-----TKFCENK----LSCQNSGEVDFQGA-------------NHNPMEVQISSEFDED-FDAESIIL---DEE----FE--EGIDSIMGN--LSVKKDAIESDAGPGQVHNS-------------NCWYGNPMGIGFGG--KLELGFG----MRS-GMK--ALR-QVDEGNWWNFP-IDVLQI--S--PKF----------------------------NNSSGTGNS-------NR--KGS--SEKRKKKVGKEK------PVA-----------ESKVSELPAKEE------------------SPIPKAN---SLLLKLQYDDVLNAWSGKGSPFLDESLAPDGQ-GNDVSARLAQIDLFSD----GGLREASV--LRYKEKRRTRLFSKKIRYQVRKVNADRRPRMKGRFVRRPNSNAQDERG--</t>
  </si>
  <si>
    <t>&gt;orange1.1g013500m Citrus sinensis</t>
  </si>
  <si>
    <t>M-SSYLSG-GGRT---YA-LDLE-IIK------------------SPSH----------STGTSHTSSSPLSTLSEAS-NS-----------PL---AISTRKARTPRKRPNQTYNEAAALLSTACPNIFSTKHLT-------NLNKFTTKPPDHRRHHQQ-----------QEPNQQF-FD----E-------SSELL--LPFRV----IDD---SG-FLL---HQPILD--KPR--FPLEPKV-----TKFCENK----LSCQNSGEVDFQGA-----NHNPMEV----QISSEF----DED-FDAESIIL---DEE----FE--EGIDSIMGN--LSVKKDAIESDDGHSQVHNS-------------NCWYGNPMGIGFGG--KLELGFG----MRS-GMK--ALR-QVDEGNWWNFP-IDVLQI--S--PKF----------------------------NNSSGTGNS-------NR--KGS--SEKRKKKVGKEK------PVA-----------ESKVSELPAKEESP----------------IPKANS----GLLLKLQYDDVLNAWSGKGSPFLDESLAPDGQ-GNDVSARLAQIDLFSD----GGLREASV--LRYKEKRRTRLFSKKIRYQVRKVNADRRPRMKGRFVRRPNSNAQDERG--</t>
  </si>
  <si>
    <t>&gt;evm.model.Scaffold 263.2 Coffea arabica</t>
  </si>
  <si>
    <t>M-SSCLSG-GGRA---YR-LHLE-IIK------------------SPTT-----------SW-TSQSSSPSSTLSESS-NS-----------PI---AISTRKPRTPRKRPNQTYNEAAALLSTAYPKIFSTKHLT---------------KPC-----KF----------TKQQYPFS-YE------------PSDLL--LPFPV----IDN---SS-FLI--HHPPVLE--KPN-SYPIEQKM-----ASSCEKP------CQSPGEINSKMN------------------FSEVSDDFNED-FDAES-IL---DEE----IE--QGIDSIMGN--LGVENEAVDESNTFCYGTNTSQI----------GTCYGYPVGLGFGV--NSEYGNF----MRNNHIR--AFR-NSDEGDWW-FPSVNVRDI--T--PRF-----------------------------HKPPAEKK----------------KKKVEKTVELKN------LVEPS---------SVTAKETPISSSSARAMKQNS---------GPEPKP----NLLLKLNYDNVLTAWSDGPSPFADDSPVAEAS-GNDLQARLAKIDLFSET---GGVREASV--LRYKEKRRTRLFSKKIRYQVRKVNADRRPRMKGRFVRTPNSPDSEQG---</t>
  </si>
  <si>
    <t>&gt;CDP15779.1 Coffea canephora</t>
  </si>
  <si>
    <t>M-SSCLSG-GGRA---YR-LNLE-IIK------------------SPTT-----------SW-TSQSSSPSSTLSESS-NS-----------PI---AISTRKPRTPRKRPNQTYNEAAALLSTAYPKIFSTKHLT---------------KPC-----KF----------TKQQYPFS-YE------------PSDLL--LPFPV----IDN---SS-FLI--HHPPVLE--KPN-SYPIEQKM-----ASSCEKP------CQSPGEINSKMN------------------FSEVSDDFNED-FDAES-IL---DEE----IE--QGIDSIMGN--LGVENEAVDESNTFCYGANTSQI----------GTCYGYPVGLGFGV--NSVYGNF----MRNNHIR--AFR-NSDEGDWW-FPSVNVRDI--T--PKF-----------------------------HKSPAEKK----------------KKKVEKTVELKN------LAEPS---------SVTAKETPISSSSARATKQN----------SGPPKP----SLLLKLNYDNVLTAWSDGPSPFSDDSPVAEAS-GNDVQARLAKIDLFSET---GGVREASV--LRYKEKRRTRLFSKKIRYQVRKVNADRRPRMKGRFVRTPNSPDSEQG---</t>
  </si>
  <si>
    <t>&gt;XP 004305701.1 Fragaria vesca</t>
  </si>
  <si>
    <t>M-SSCFKG-GGRT---YA-FELD-IVK------------------SPST----------STR-TSQTSSPSSTLSESS-NS-----------AL---AISTRKPRTPRKRPNQTYNEAAALLSTPYPNIFSTNTLT---------------NPR-----KS-----------TKPHDFF-LD----------PSSSQLL--LPLRL----IDN---SATFFLHNPISQ-----KPN--SRFEPKA-----INPFEKS------CNSPGEFNSPVN---------------FDSNSSSSMEICDD-FDAES-ML---DEE----ID--EGIDTIMGSSTTSMNIDSVDESSTSSDQMMM-------------SSCYGYPMGLGFGG--NLQFGFG----FRREGVR--PLR-QVDDRNRWSFPTVDVLEI--S--PRF---------------------------NKSRPSPPSA----------------GKKKKKKKKMEK------LAVVE---------SKLVEKSGSLSPSMKEEEEEE---------EPEAEC----GLMLKLNYDDVLSAWSDKASPFPEELQDGAV--GNDVSTRLAQIDLFTDT---SGLREASV--LRYKEKRRTRFFSKKIMYQVRKVNVDRRPRMKGRFVRRPNSSTNGQRQ--</t>
  </si>
  <si>
    <t>&gt;XP 016690413.1 Gossypium hirsutum</t>
  </si>
  <si>
    <t>MSSSCL----GRT---YA-LDLE-IIK------------------SPPT----------------STSSSSSTLSDAI-NS-----------PL---AISTRKPRSPRKRPNQTYSEAAALLSTAYPYIFPAKTFA---------------KPP-----KF---------TLPPPSSFF-PD-----------SSSQLL-LFPFRH----LHH---SG-FLL-HHQSPIRE--KPS--SLIDSKA----DTTSWASQ-------TSSGEVSSHGG-------------GDSMETDYFNTEFQDD-FDAESIIL---DEE----TE--QGIDSIMGN--LSVNQDTWDAESNGRCRFTHL------------GSWYTNPIPMAMGL---------------RKGIE--ALR-HVDQGNCWNFSTVDVLQI--S--PKT------------------------------NPTITTT-------SR-------ADKKKRKNKAEK--------------------PIAAAETP----------------------NPKPNDT---GLKLKLNYENVVNAWSDGASPFSEEPPADD-----DVYARLAQVELLSEGEAEGGGRKASV--LRYKQKRHTRLLSTKIRYQVRKVNADRRPRIKGRFVRRPSSSTVSEER--</t>
  </si>
  <si>
    <t>&gt;XP 012446373.1 Gossypium raimondii</t>
  </si>
  <si>
    <t>MSSSCL----GRT---YA-LDLE-IIK------------------SPPT----------------STSSSSSTLSDAI-NS-----------PL---AISTRKPRSPRKRPNQTYSEAAALLSTAYPYIFPAKTFA---------------KPP-----KF---------TLPPPPSSF-FP----------DSSSQLL-LFPFRH----LHH---SG-FLL-HHQSPIRE--KPS--SLIDSKA----DTTSWASQ-------TSSGEVNSHGG-------------GDSMETDYFNTEFQDD-FDAESIIL---DEE----TE--QGIDSIMGN--LSVNQDTWDDESNGRCRFTHL------------GSWYTNPIPMAMGL--RKGMG---------------ALR-HVDQGNCWNFSTVDVLQI--S--PKT------------------------------NPTITTT-------SR-------ADKKKRKNKAEK--------------------PIAAAETP----------------------NPKPNNT---GLKLKLNYENVVNAWSDGASPFSEKPPADD-----DVYARLAQVELLSEGEAEGGGRKASV--LRYKQKRHTRLLSTKIRYQVRKVNADRRPRIKGRFVRRPSSSTVSEER--</t>
  </si>
  <si>
    <t>&gt;MDP0000318891 Malus domestica</t>
  </si>
  <si>
    <t>M-SSCLSG-GGRT---YA-FELD-IVK------------------SPST----------STF--TSTSSPSSTLSESS-NS-----------GL---AISTRKPRTPRKRPNQTYNEAAALLSTAYPNIFSSKSFT---------------NPR-----KF-----------TKPHDSF-FD-----------QSAELL--LPFRV----IEA-ENSG-FLLHHQLQE-----KSS--SRFEPKS-----LNSFEKP------CRSPGEFESPPN-----------CNSDSMELSDGYNFQEED-FDAES-IL---DEE----IE--EGIDSIMGS--MSVNMDLEEESNNGGGGQMKNSNPKPNSTW---NSCYGYPIGLGFGG--KFEFG------SRRGGVR--PLR-HVDEGNWWSFPTVDVLEI--S--PRF-----------------------NKSLSSSAPAPAAA----------------TAKKKKKKKVEK------LSVLE---------SRITAESPKEA-------------------SPIPPAEEEPGLKLKLDYDDVLNAW?DKASPFSEEMPGSDAA-GNDVAARLA?IDLFSDV---GGLREASV--LRYKEKRRTRLF?KKIRYQVRKVNADQRPRMKSRLDTRID----------</t>
  </si>
  <si>
    <t>&gt;XP 007225066.1 Prunus persica</t>
  </si>
  <si>
    <t>M-SSCFSG-SGRT---YA-FELD-IVK------------------SPST----------STR--TSTSSPSSTLSESS-NS-----------GL---AISTRKPRTPRKRPNQTYNEAAALLSTAYPNIFSTKNFT---------------NPR-----KF-----------TKPHDSF-LD-----------QSAELL--LPFRV----IDD-GSSG-FLIGEPIGE-----KPS--SQFEPKA-----LISFEKM------CQSPGEFDSQAN-----------SNSNSMEMCGSYHHQDED-FDAES-IL---DEE----IE--EGIDSIMGS--MNVDMDSVDESNNGGGGGGRGGQMNSNPNPNSSNSCYGYPMGLGFGG--KFEFGFG----LRRGEVR--PLR-HVDDGNWWSFPTVDVLEI--S--PRF-----------------------NKSQSSSTPAPASG-------AS--AGK--KKKKKVEKLSVL--------------------EAKAAAELTKET------------------NPIPKAEEP-GLMLKLDYEDVLNAWSDKASPFSEEMPGSDVP-GNDVSARLAQIDLFSDA---GGLREASV--LRYKEKRRTRLFSKKIRYQVRKVNADRRPRMKGRFVRRPHSSTNGQRQ--</t>
  </si>
  <si>
    <t>&gt;EEF44115.1 Ricinus communis</t>
  </si>
  <si>
    <t>MSSPCLSG-GGRA---YG-FDLE-IVK------------------SPST----------STR-TSHTSSPSSTLSESS-NS-----------PL---AISTRKPRTHRKRPNQIYNEAAALLSTAYPNIFSTTNPR-----------------------KF---------TKPHQDTLL-LD--------ESLSSSELL--WPFRV----FDE---DSSFLLHQTVESE----KPS--FLIEPKI--SNLMNSCDKY---------SFSCQSDSQ----------------GNSMELCDGYEED-LDAES-IL---DEE----IE--EGIDSIMGN--LSVSKDKTDDGSIKDV-----------------NSWYGNPMGFHFSG-------NG----MRK-GVR--ALR-HGHESNLWNFPIVDMLQI--S--PRL-----------------------SSNNSSSSKKITSD-------FKSKKCKSDEKKKKKVVELKN--------------------LEMAKKESS---------------------VPQSSS----GLLLKLNYDGVLNAWSDKGSPFSEEISGSEG--GNDVSARLAQIDLFSEN---GGVREASV--LRYKEKRRTRLFSKKIRYQVRKVNADQRPRMK--------------KEKG</t>
  </si>
  <si>
    <t>&gt;XP 004242804.1 Solanum lycopersicum</t>
  </si>
  <si>
    <t>M-SSCLAG-GRAA---YK-LDLE-IIK------------------SPST-----------SW-ISQSSSPSSTLSESS-NS-----------PI---AISTRKPRTPRKRPNQTYNEAAALLSTVYPKIFSKKHLT---------------KPC-----KF----------TKPHYPFS-YD------------SSDLV--VPYQI----VEN---SG-FLL---HPPLIE--KPD-CVVIEHKS-----VSSCEKP------CLSPGEIDSKGS-----------------GSIDVCEEFHED-FDAES-IL---DEE----IE--EGIDNIMGK--IRDENELKNESIFSYSYSHSKRHQNNSG-----GTCYGFPIGLGFEN--GYQYDFG----TMRGGVR--PLR-NVDDGNWWRYSSVNVTDI--T--PKF-----------------------------------NK-------PP---IE--KKKKKVERLVEM------RVGAE---------TSSAKDNSITRKKNKENSNHSIKEEVID--VPKPKS----GLLLKLNFDDVLNAWSDKESPFSDDIQGSDAA-GNDVQARLAQIDLFSEN---GGIREASV--LRYKEKRRTRLFSKKIRYQVRKVNADRRPRMKGRFVKSPNSPEDEL----</t>
  </si>
  <si>
    <t>&gt;XP 015082438.1 Solanum pennellii</t>
  </si>
  <si>
    <t>M-SSCLAG-GRAA---YK-LDLE-IIK------------------SPST-----------SW-ISQSSSPSSTLSESS-NS-----------PI---AISTRKPRTPRKRPNQTYNEAAALLSTVYPKIFSTKHLT---------------KPC-----KF----------TKPHYPFS-YD------------SSDLV--VPYQI----VEN---SG-FLL---HPPLIE--KPD--CVIEHKS-----VSSCEKP------CLSPGEIDSKGS-----------------GSIDMCEEFHED-FDAES-IL---DEE----IE--EGIDNIMGK--IRDENELKNESIFSYSYSHSKRHQNNSG-----GTCYGFPIGLGFEN--GYQYDFG----TMRGGVR--PLR-NVDDGNWWRYSSVNVTDI--T--PKF------------------------------SKPPIEK----------------KKKKVERLVETR------VGAETSSAKDNSITRKKNKENSNHSIKEEVID------------VPKPKS----GLLLKLNFDDILNAWSDKESPFSDDIQGSDAA-GNDVQARLAQIDLFSEN---GGIREASV--LRYKEKRRTRLFSKKIRYQVRKVNADRRPRMKGRFVKSPNSPEDEL----</t>
  </si>
  <si>
    <t>&gt;XP 006362450.1 Solanum tuberosum</t>
  </si>
  <si>
    <t>M-SSCLAG-GGRA--AYK-LDLE-IIK------------------SPST-----------SW-TSQSSSPSSTLSESS-NS-----------PI---AISTRKPRTPRKRPNQTYNEAAALLSTVYPKIFSSKHLT---------------KPC-----KF-----------TKPHYPFSYE------------SSDLV--VPYQI----IEN---SG-FLL---HPPLIE--KPN--CVIEHKS-----VSSCEKP------CQSPGEIDSKGS-----------------SSLDVCEEFQED-FDAES-IL---DEE----IE--EGIDNIMGK--LRVENEVKNESIFSYSYSHSKRHQNNSG-----GTCYGFPIGLGFEN--GYQHDFG----IMRGGVR--PLR-NVDDGNWWRYSSVNVTDI--T--PKF-----------------------------SKPPIEKK----------------KKKVERLVELRGAAETSSAKDNS---------ITKKTNKENSSQLIKEEVVD----------VPKPNS----GLLLKLNFDDVLNAWSDKESPFSDDIQGSDAT-GNDVQARLAQIDLFSDN---GGIREASV--LRYKEKRRTRLFSKKIRYQVRKVNADRRPRMKGRFVKSPNSPEDEL----</t>
  </si>
  <si>
    <t>&gt;EOY32042.1 Theobroma cacao</t>
  </si>
  <si>
    <t>MMSSCLSG-GGRT---YA-LDLE-IIK------------------SSSS----------STRTSHTSSSPSSTLSESS-NS-----------PL---AISTRKPRTPRKRPNQTYNEAAALLSTAYPNIFSSKNLA---------------KPR-----KF-----------TKPQDSF-FH-----------ESSELL--LPFRV----IDD---SG-VLL--QNQPIRE--KPS--CLIEPKV-----VNFCDKS-----WQSSSGEVNSHGG--------------GGSMEMRFSTEFQED-FDAES-IL---DEE----IE--GGIDSIMGN--LSVNQETLDESNGTCHGAQISQI----------GSCYGNPMGLGFGA--KFEFGLG----LRR-GVR--ALR-HVNEGNWWNFSTVDVLQI--S--PKT---------------------------------NTKV----------------SRAEKKKKKVEK------PIVVT---------EAKGSAMPKENP------------------KPNPNA----GLQLKLNYDEVVNAWSDRGSPFAEESPGPEVA-GNDVYARLAQIDLFSDG---GGVREASV--LRYKEKRRTRLFSKKIRYQVRKVNADRRPRMKGRFVRRPNSGE-------</t>
  </si>
  <si>
    <t>&gt;XP 020173826.1 Aegilops tauschii</t>
  </si>
  <si>
    <t>MTSSCIPT-GLRL-------DLD-MVK---------------AAASPGA-HAHS-----SPL-RPAHSSPSSTLSEAS-NA---------SSSAT--SVSLKRARAPRKRPNQAYNEAAALLASIHPSVFPVKKSPKTATAPRPP---------------------------LSGLAVA-FG----A---AAPSSSDLL--PPLPV----LSD---AA-FLLRDHAASPSPP-PPP--QSPSTDA-----CKNCSSP----TPVSSAFREFRDPA-PSPASPDTAT-----DEPGEL-DFDDDG-FDAES-IL-DVDEAAAGGAA--EGIDGIMGS--LTMEANTATATSDDSILSSSGI-----------HPYLRSLMVVGLAG--RFELGLGSRQNTRPNLNR--ALKRRDDDGAWWMWPAVPVKDITVT--PPT----------------PPPTEPAAAVSNTAMPPPASA-------AP--EKK--KSKKKKKVKMEK--LMAKEEESA---------NGKCEEGADGTVDAADGNGDGDSAP-----TKAPKT----GLGLKLDTDDVLKEWSGKGSMFAEGSGPDSSESAAEVRAKLADIDLFPEN-GSGGIREARV--MRYKEKRRNRLFSKKIRYQVRKVNADCRPRMKGRFVRSPSLLQQALEEES</t>
  </si>
  <si>
    <t>&gt;XP 020148948.1 Aegilops tauschii</t>
  </si>
  <si>
    <t>M--ACIPT-GIRL------PDLD-MVK--------AAAAAAGAGVGPPG----------AGPLRPAHSSASSALSDAS-NS---------SSAS---SLSLKRARTPRKRPNQTYNEAAALLASMYPSVFPAGDRA---------------PPS-----PR-----------LLGLASA-LA--------DDPSRVDLL--PPFPV----LGN---AA-CLLRDAAAP-----PPT--TPRSPVL-----ARACPSP----AAVSSAFTEFRDSA-PSPGTPDGAAGA---DGPGELDFEDDDDSFDADSFLLGGVDEG----AAA-EGIDGIMGK--LSMESGSDASSINRVLSSSGI------------DPYIRNLMVLGLGF--R----------RSRSNIKQ-ALKRHDDDSEWWMCPAIPLKDIMPV--PPP----------------------------SMEPPPPVE----------------KKKKKTKKKALKDIAAGPCITCV---------KEEIPDPAYGDDGIFG--------------LKAPKT----GLGLSLNTEEVLKAWYDRGSVFSDGNIPDAS--SADGLAKLSDIELFLENGAAGAIREGSIQKLKHKQKQCTPLLSNKTRYQARKVHAESRPRVKGRFVSQAALLQKAAEKET</t>
  </si>
  <si>
    <t>&gt;AHYPO 011953 RA Amaranthus hypochondriacus</t>
  </si>
  <si>
    <t>M-SSCLSG-GGRT--AYT-IDLD-IIK------------------SPST----------SLR-TSHSSSPSSTISESS-NS-----------PF---AISTRRSRTPRKRPNQTYNEAAALLSTAYPNIFCAKDIS---------------MPC-----KF---------IKPHEYSSFSFE----------ESSSELL--LPFPV------E--------------------KPA--FQIDSTA----YEKPCSND-TEETCCQTNSYNLSDDH---------------------------ED-FDAES-ML---DEE----IG--EGIDSIMGNLNVCSEGESTTSSNGAVVGPV--------------SFCYGYPVGLGLGG--GFDFGHG----MRGGMSK--PFR-QNDEGDWWRFPAVDVVEI--S--PRF-------------------NKPLQEETKKKLDKLNLK-------LS--SLN--PKKENAVPIPKS------TSSPG---------KENSTSNPKSSSTSGMEDSAS---------TSKSSP----GVLLKLNYDEVLNAWSNKGSPFSDDILGSEFS-GGDVLARLAQIDLFGES---GALREASV--QRYKEKRRSRFFSKKIRYQVRKVNADQRPRMKGRFVRRPNSSGSEE----</t>
  </si>
  <si>
    <t>&gt;AHYPO 012236 RA Amaranthus hypochondriacus</t>
  </si>
  <si>
    <t>M-SSCLSG-GGRT--AYT-IDLD-IIK------------------SPST----------SLR-TSHSSSPSSTISESS-NS-----------PL---AISTRKPRTPRKRPNQTYNEAAALLSTAYPNIFSAKDIC---------------KPG-----KF---------IKPHEYASFSFE----------ETSSELL--LPFPI------E--------------------KPV--FQIDSTA--------CEKP------CSNDTDETCCRT-----------------NSSNLSDDYED--FDAES-ML---DED----IE--EGIDSIMGNLSVHSEGESTTSSNGGAVGPV--------------SYCYGYPVGLGLGG--RFDYGFG-----MR-GVTK-AFR-QTDEGDWWRFPIVDVGEI--S--PRF-------------------NKRLPAEKKKKLDKLNLK-------VP--SIT--LKKENSVLSSKS------SSSSS---------KEYSTSNPKSSSASGKEDS-----------ASTSKS----GLGLKLNYDDVLNAWSDRGSPFSDDILGSEFS-GSDALARLAQIDLFGES---GALREASV--QRYKEKRRTRFFSKKIRYQVRKVNADQRPRMKGRFVRRPDSTENEEIK--</t>
  </si>
  <si>
    <t>&gt;XP 020866733.1 Arabidopsis lyrata</t>
  </si>
  <si>
    <t>M-SACISSGGGGA-AAYS-FELE-KVK------------------SPPS---------SSTTTTTRATSPSSTISESS-NS-----------PL---AISTRKPRTQRKRPNQTYYEAATLLSSAYPNIFSSNLSS---------------KQK-----------------THSSNSHF-YGIVKSPLLSDNDDASDLL--LPYES----IEE---PD-FLF-----------HPT-------KS-----EFFSEHK-----EVNSGGGYGGEIE-----------------------KFDFSDEFDAES-IL---DEE----IE--EGIDSIMGTVVESNSNESRVPGIRRSCNRIGKLEQMMMI-----NSWNRSSNGFNFAG--NFPLGLG----LRS------ALR-ENDDPNLWRIQTVDFEQI--S--PRI--------------PTVTTETAISTVHEEKSDGKKVI-------SGEKSNK--KKKKKKMTAAAT------PLLIT---------ESKSSEDTEE--------------------TSPKRT----GPLLKLDYDGVLEAWSDKTSPFPDEILGSEAT-GIDVNARLAEIDLFGDS----GMREASV--LRYKEKRRTRLFSKKIRYQVRKLNADQRPRMKGRFVRRPNESTPSEQR--</t>
  </si>
  <si>
    <t>&gt;XP 002867585.1 Arabidopsis lyrata</t>
  </si>
  <si>
    <t>M-SSCVS--GGAA---YS-FELE-MMK-------------------SPP--------------SHNTPSPSSTISESN-SP-----------PF---SISTRRPRTPRKRPNQTYDEAAALLSTAYPKIFSSKKTK-----------TQIFGNN------------------KSPLSAY-DE------------ASQLL--IPYAS----IEE---ND-FLF-----------NPT----IPTKA-----EHFSEHK----EVCFDDSEVIRIGI--------------------------FED-FDAES-IL---DEE----TE--EGIDSFMGN----IESNHGDSGRIGRLEEIMK------------NAWNG-----------RFRLGLG----LRS------SLR-ENDDGNWWKFPTVEFDQI--S--PKI-----------------QTTAAATDDGQSNVLDSNNN-------KTIVTAEGGKRKKKKKKKTKV------APPTA---------ELEVPDSSP---------------------KMEQRV----SPLLKLDYDGVLEAWSGKESPFSDEILGSDAA-GVDFHARLGEIDLFGES----GMREASV--LRYKEKRRNRLFSKRIRYQVRKLNADQRPRMKGRFVRRPNARNLSGLR--</t>
  </si>
  <si>
    <t>&gt;NP 568852.2 CIA2 Arabidopsis thaliana</t>
  </si>
  <si>
    <t>M-SACLSSGGGGA-AAYS-FELE-KVK------------------SPPP---------SSSTTTTRATSPSSTISESS-NS-----------PL---AISTRKPRTQRKRPNQTYNEAATLLSTAYPNIFSSNLSS---------------KQK-----TH-----------SSSNSHF-YG----PLLSDNDDASDLL--LPYES----IEE---PD-FLF-----------HPT----IQTKT-----EFFSDQK-----------EVNSGGD----------------CYGGEIEKFDFSDEFDAES-IL---DED----IE--EGIDSIMGT--VVESNESRVPGMINRGGRSSSNRIGKLEQMMMINSWNRSSNGF------NFPLGLG----LRS------ALR-ENDDTKLWKIHTVDFEQI--S--PRI--------------QTVKTETAISTVDEEKSDGKKVV-------IS--GEK--SNKKKKKKKMTV------TTTLIT--------ESKSLEDTEE--------------------TSLKRT----GPLLKLDYDGVLEAWSDKTSPFPDEIQGSE---AVDVNARLAQIDLFGDS----GMREASV--LRYKEKRRTRLFSKKIRYQVRKLNADQRPRMKGRFVRRPNESTPSGQR--</t>
  </si>
  <si>
    <t>&gt;NP 567737.1 CIL Arabidopsis thaliana</t>
  </si>
  <si>
    <t>M-SSCAYS-----------FELE-MMK------------------SPPS---------------NNTPSPSSTISETN-SP-----------PF---SISTRRPRTPRKRPNQTYDEAAALLSTAYPKIFSSKKAK---------------TQI--------------FGTNKSPLSDY-DE------------ASQLL--LPYVS----IEE---NE-FLF-----------NPT----IPTKT-----EHFLEQK----EVSFDDLEVNGFGV--------------------------LDD-FDAES-IL---DEE----IE--EGIDSFMGN----IESNDGDR-----------------------ENCYRVIMKNAWNG--RFRLGLG----LRS------SLR-QNNDENWWKFPTVEFDQI--S--PRI----------------------------QTTAAAAAV-------TA--EGD--KKKKKKKKKKKV------APAAA---------ESKSSEVTDSNP------------------KLEQRV----SPLLKLDYDGVLEAWSGKESPFSDEILGSDAD-GVDFHVRLGEIDLFGES----GMREASV--LRYKEKRRNRLFSKKIRYQVRKLNADQRPRMKGRFVRRPNARNLSGLR--</t>
  </si>
  <si>
    <t>&gt;Bostr.26833s0540.1 Boechera stricta</t>
  </si>
  <si>
    <t>M-TACLSSGGGGA-AAYS-FELE-KVK------------------SPPS----------SST-TTRATSPSSTLSESS-NS-----------PL---AISTRKPRTQRKRPNQTYNEAAALLSTAYPNIFSSNLSS---------------SKQ-----KT-----------HSSNSQF-YGTVKSPLLSDNDEASDLL--LPYES----IEE---PD-FLF-----------HPT----IQSKS-----EFFSEQK----EVNSGGSYGGGVGE----------------IEKFDF----SDE-FDAES-IL---DEE----IE--EGIDSIMGTVVESNSNESKVPGISHGGGRSSTRIGKLEQMMMI-NSWNRSSNGFKSAG--NIPLGLG----LRS------ALR-ENDDPNLWRFHTVDFEQI--S--PRI----------------QTTTTETAIATVNDDKSDGKK-------PIGGEKS--KKKKKKKKLTAV------ATPLIT--------ESKSSEDTTEE-------------------TSPKRI----GPLLKLDYDSVLEAWSDKTSPFSDEILGSEAT-GIDV---LAQIDLFGDS----GMREASV--LRYKEKRRTRLFSKKIRYQVRKVNADQRPRMKGRFVRRPNVSTPSGQR--</t>
  </si>
  <si>
    <t>&gt;Bostr.7867s0417.1 Boechera stricta</t>
  </si>
  <si>
    <t>M-SSCLSGDGAY------------MVK------------------SPPS---------------HNTTSPSSTISESN-SP-----------PF---SISTRRPRTPRKRPNQTYDEAAALLSTAYPNIFSSKKSK---------------TQTFG---TH-----------KSPLSDY-NE------------ASQLL--LPLDS----IEE---SK-FLF-----------NPS----IPTKA-----EHFLEHK----DVSFDDSEVNRFGI--------------------------FDD-FDAES-IL---DEE----IE--EGIDSFMGT--IVTNDGERGESGVS-------------------GNFYRNIMKNAWNG--RLRLGLG----LRS------SLR-ENDDGNWWRFPTVEFDQI--S--PRI------------------------------QTIVTTA-------TA--EGD--KIKKKKKNNNKV--------------------TPAAAESK----------------------LEQRVC----PTLLKLDYDGVLEAWSGKESPFSDEILGSDAA-VIDRHARLGEIDLFGES----GVREASV--LKYKEKRRNRLFSNKIRYQVRKLNADQRPRMKGRFVRRPNARNLRGLR--</t>
  </si>
  <si>
    <t>&gt;XP 014756477.1 Brachypodium distachyon</t>
  </si>
  <si>
    <t>MTSSCIPT-GLRL-------DLD-MVK-----------------------AG-------AAH-SSSSASPSSTLSEAS-SS-----------SAT--SVSLKRARAPRKRPNQAYNEAAALLASIHPSVFPVKKSP---------K-----TAS-----QR-----------SSSALAF-VS----G---SGAAASDLL--PPLPV----LAD---AA-FLLRDSPPPPP---PPD--------------AKHCSSP----APVSSAFREFRDPA-PSPASPEAGAAD---EEPGEL-DFDDDACFDAES-ILLDADEA----AV--DGIDGIMGS--LTMEGGAGISDDSVLSSSGI-------------HPYLRSLMVVGLAG--RFELGLGARPNLNR------ALKRRDDDGAWWMWPAVPVKDITVA--PPP-------------------TPAPQQQQPAAATMPEPA-------PE---KK--KSKKKKVVKLEK-----VMMAKE---------NEKCEEEAADGTTVDGNGDDDCTAP-----TKAPKT----GLGLKLDADDVLKEWSGKGSMFAEGGGPESTESAAEVRAKLADIDLFPENGAAGGIREASV--MRYKEKRRNRLFSKKIRYQVRKVNADCRPRMKGRFVRSPSLLQQALEEET</t>
  </si>
  <si>
    <t>&gt;XP 003560511.1 Brachypodium distachyon</t>
  </si>
  <si>
    <t>MASSCLPT-GLRL-------DLE-MVKSAAAAPPGG----------AA-----------PLR-PAHSSSASSTLSEASNSS-------------STSSLSLKRARTPRKRPNQTYNEAAALLASLYPSVFPATGEG-----------APGTAPR------------------LLGLASA-LA--------DDPSCSDLL--PPFPV----LGN---AA-CLLRDLP-------RPQ--TPRSPVV-----TKSCLSP----SPVSSVFTEFRDSA-PSPGTPDGAAA----DEPRDL-DYDDDDGFDSDS-FLLGGEEC----AA--VSIDGIMGK--LSMESRAASGMNPVLSSSGT-------------DNYLRSLMVLGLGF-------------QRSRTTIKQALKRHDDDSEWWTCPAIPLKDITAA--PPP---------------------------ALALPPPAEK-------TK---KKKSKKKSLKDIAVGE------CRKC----------EEEVPESANGDAGI----------------LSLPKT----GLGLSLNTEEVLKAWYDRGSVFGDSSIPDSS--STDGLAKLSEIELFLENGPAGVSREGGIEKMRHKQKQCTPLLANKSRYQARKVNAECRPRVKGRFVSQASLLKKAAEKGS</t>
  </si>
  <si>
    <t>&gt;Brast04G303800.1 Brachypodium stacei</t>
  </si>
  <si>
    <t>MTSSCIPT-GLRL-------DLD-MVK-------------------AGA----------SAH-S--SASPSSTLSEAS-SS-----------SAT--SVSLKRARAPRKRPNQAYNEAAALLASIHPSVFPVKK-----------------SPKTKARLAF-----------VSGSGAG-AD-------------DDLL--PPLPV----LAD---AA-FLLRG---------SPS---PPPPDA-----NKHCSSP----APVSSAFREFRDPA--------PSPASAAEEEPGEL----DFD-FDAES-ILLDADEA----AV--DGIDGIMGS--LTMEGGAINDDSVLSSSGI--------------HPYLRSLMVVGLAG--RFELGLGARPNLNR------ALKRRDDDGAWWMWPAVPVKDITVA--PPP----------------------PTPPPQQQQPAATMP-------AP--EKK--KSKKKKVVKLEK------VMAAK-E-------KEKCEEEAADGTTVDGNGDEDCAA------TKAPKT----GLGLKLDADDVLKEWAGKGSMFAEGGGPESPESAAEVRAKLADIDLFPENGAAGGIREASV--MRYKEKRRNRLFSKKIRYQVRKVNADCRPRMKGRFVRSPSLLQQALEEET</t>
  </si>
  <si>
    <t>&gt;Brast07G193100.1 Brachypodium stacei</t>
  </si>
  <si>
    <t>MASSCLPT-GLR-------LDLE-MVK--------------SAAAPPGG----------AAPLRPAHSSASSTLSEAS-NS---------SSTS---SLSLKRARTPRKRPNQTYNEAAALLASMYPSVFPATGEG---------------PPG------------------TAPRLLG-LA----SALADDPSCSDLL--PPFPV----LGN---AA-CLLRDLP-------RPQ--TPRSPVV-----TKSCLSP----SPVSSVFTEFRDSA-PSPGTPDGAAA----DELGDL-DYDDDDRFDSDS-FLLGGEEC----AA--VSIDGIMGK--LSMESRAASGINPVLSSSGT-------------DNYLRSLMVLGLGF------------QRSRNNIKQ-ALKRQDDDSEWWSCPAIPLKDITVA--PPP---------------------------SLALPPPAEK-------TK--KKK--SKKKSLKDIAVG------ECRKC---------EEEVPESANGDAGI----------------LSLPKT----GLGLSLNTEEVLKAWYDRGSVFGDSSIPDLS--STDGLAKLSEIELFLENGPGGVSREGGIEKMRHKQKQCTPLLANKSRYQARKVNAECRPRVKGRFVSQASLLKKVAEKGS</t>
  </si>
  <si>
    <t>&gt;XP 009126853.1 Brassica rapa</t>
  </si>
  <si>
    <t>M-SACLSSGGSAA--AYS-FELE-KIK------------------SPPS---------SSTTTTTRAASPSSTITESS-NS-----------PF---AISTRKPRTQRKRPNQSYNEAAALLSTAYPNIFSINHLY--------------TNKK------------------THQNPHF-YG--------FDEEDAELL--LPSES----IEE---PD-FLF-----------IPA----IQAKP-----DLYSDQK------EVNSGVSINESE----------------VSQFEF----SDE-FDAES-IL---GED----VE--EGIDSIMGK--LEPGINRGRRINRLSQIMTM-------------NKFAENPLGLGLRS----------------------ALR-DHNDANRWRIHTVDFEQI--S--PRI----------------------------QTVVDVKTE-------EV---KK--SKKKKKKVAAAA--------------------AATVPSTEPSKE------------------EAEERS----GPMLKLDYDGVLEAWSDKATPFPEEILGSEATGGADVNARLAQIDLFGDN----GVREASV--LRYKEKRQTRLFSKKIRYQVRKLNADQRPRVKGRFVRRPSASPPSCQR--</t>
  </si>
  <si>
    <t>&gt;XP 013741528.1 Brassica rapa</t>
  </si>
  <si>
    <t>M-SSCLSGGGAYT------FELE-MMK------------------SPPS-----RTT--ASS-SHNTPSPSSTISESN-SP-----------PL---AISKRRPRTQRKRPNQTYDEAAALLSTAYPNIFSSKRKS---------------PLS------------------PLFLSDY-DE------------ASQLL--LPFAS----TEE---PG-FLF-----------SPT----TQTKQ-----DQFLEHN--------EVSLVNRFGI--------------------------LED-FDAES-IL---DEE----IE--EGINSFMGS----IESNDGESGFAGIDPLGEMTM----------LPWQGSSLG------------------LRN------SLR-ECDDASLWMFPTVELEHI--S--PRI------------------------QTTITTAAADDGK-------PV--DVS--SSKSKTVAREEK--------------------KKKKKKVAAAAAADL---------------KTEQRV----SPFLKLDYDRVLEAWSDKESPFSDEILGSEAA-GSDVHASLAEIDLFGES----GMREAIV--LRYKEKRRNRLFSKRIRYQVRKLNADQRPRMKGRFVRRSNIRNLGGLR--</t>
  </si>
  <si>
    <t>&gt;XP 009137564.1 Brassica rapa</t>
  </si>
  <si>
    <t>M-SSCLS--GGAT------YTLK-TMK------------------SPPS----------RAA-STHTPSPSSTISESN-SP-----------PF---TISTRRPRTRRKRPNQTYNEAAALLSTAYPNIFSMRNTL---------------SPG------------------TKSPLSD-YD-----------EASQLL--LPFET----IDE-------VF-----------NPA----IQTEP-----YQFLEKR-----------EFSFNSE----------------VTRFEL----LDD-FDAESIILD--DEE----IE--EGIDSFMGS------NESNDGECTT-------------------MPWYRSSIGFSSPG--NFPLGLG----LRS------SLR-DDDDGSLCRYPTVELKHI--S--PRI-------------------------QTTTTAAALTDD-------VAVDSIK--SKKKKTKKKKKV------AAAAA---------ESRSVEDL----------------------TTEKRV----STFLKLDYDRVLEAWSDKESPFSDEILGSHAT-GIDIHTMLAEIDLFGES----GMREASV--LRYKEKRMNRLFSKQIRYQVRKLSADQRPRMKGRFVRRPNVRSLSGL---</t>
  </si>
  <si>
    <t>&gt;XP 013667045.1 Brassica rapa</t>
  </si>
  <si>
    <t>M-SACLSSGGGGA-AAYS-FELE-KKK------------------SPPP------PPPSSST-TTRATSPSSTISESS-NS-----------PL---AISTRKPRRPRKRPNQTYNEAAALLSTAYPNLFSSNNLY--------------SKKK-----TH-----------PNPHLYG-FA-------------------AKSPL----LSDNDDASELLLESIE-------EPD--FLFIPTI----------------QARSEYFSEQKEVN----------------VNLFEF----SDE-FDAES-IL---DEE----TE--EGIDSIMGI----VESNSGENRGHL-------------------ISRLEHMMKMNRKG-FKFPLGLG----LRS------ALR-EHNDANWCRFHTVDFEQI--S--PRI---------------------------QSTVKEEKIE-------SK--KSK--KKKKKKVPAAAA--------------------AVKTVQMTETCRD-----------------DSEEKS----GLMLKLDYDGVLEAWSEKESPFSDEILASEAA-GADVNARLAQIDLFGDS----GIREASV--LRYKEKRRTRLFSKKIRYQVRKLNADQRPRMKGRFVRRPNASPPSGQR--</t>
  </si>
  <si>
    <t>&gt;Cagra.3467s0039.1 Capsella grandiflora</t>
  </si>
  <si>
    <t>M-SSCLSG-GGAY-----------MVK------------------SPPS---------------HNTPSPSSTISESN-SP-----------PF---LISTRRPRTPRKRPNQTYDEAAALLSTAYPNIFSSKKPK---------------TQT------F-----------NKSPLSG-YD-----------EASQLL--LPYES----IEE---SE-FLF-----------SPT----IPTKA-----EHFLEHK----DVILDDLDVNGFGT-------------------------SLDD-FDAGS-IL---DEE----IE--EGIDSFMGS----IESDQG-------------------------ENCYRIVMKNAWNG--RFRLGLG----LRS------SLR-EHDHGNWCQFPTVEFEQI--S--PRI--------------QTAINAVAGDGKHNVVESKTTVS-------AEGYKKK--NKNKNKNKKVTP------VAAVV---------ESKSYEDP----------------------LPLEQRVM--SPLLKLDYGGVLEAWSGKESPFSDEIMGSDAA-GIDLHTRLGEIDLFGES----GMREASV--LRYKEKRRNRLFSKKIRYQVRKLNADQRPRMKGRFVTRPNARNLSGIR--</t>
  </si>
  <si>
    <t>&gt;Cagra.2848s0001.1 Capsella grandiflora</t>
  </si>
  <si>
    <t>M-TACISSGGGGA-AAYS-FELE-KVK------------------SPPS----------SST-TTRATSPSSTLSESS---------------I---AISTRKPRTQRKRPNQTYNEAAALLSSAYPNIFSSNLSS---------KQKLHSSNS-----HF-----------YGIVKSP-LL----S---DNDDASDLL--LPSES----IEE---PD-FLF-----P-----HPT----IQSKS-----EFFSDQK----EVTSAGTYGGGLAE----------------IEKLDF----SDE-FHAES-IL---DEE----IE--EGIDSIMGA-VVEPSLEARVPGLNRGGGRSSSRIGKLEQQLMMINSWNRGSNGFKPAA--NLPLGLG----LRS------SLR-DKDDQNLYKFHTVDFEQI--S--PRI-------------------QTETAIATVDNAEKPIGV-------EKSKKTT--TKKKKKMTALIT--------------------ESKSTEETTTEET-----------------TSQPKR----GPLLKLDYDGVLDAWSDKTSPFPDDILGLEPA---DVNARIAQIDLFGDS----GMREASV--LRYKEKRRTRLFSKKIRYQVRKLNADQRPRMKGRFVRRPNESTPSGQR--</t>
  </si>
  <si>
    <t>&gt;XP 006280489.1 Capsella rubella</t>
  </si>
  <si>
    <t>M-TACISSGGGGA-AAYS-FELE-KVK------------------SPPS----------SST-TTRATSPSSTLSESS---------------I---AISTRKPRTQRKRPNQTYNEAAALLSSAYPNIFSSNLSS---------------KQ------KL-----------HSSNSHF-YGIVKSPLLSDNDDASDLL--LPSES----IEE---PD-FLF-----P-----HPT----IQSKS-----EFFSDQK----EVTSGGTYGGGLAE----------------IEKLDF----SDE-FHAES-IL---DEE----IE--EGIDSIMGA-VVEPSLEARVPGLNRGGGRSSSRIGKLEQQLMMINSWNRGSNGFKPAA--NLPLGLG----LRS------SLR-DKDDQNLYKFHTVDFEQI--S--PRI-------------------QTTATTETAIATVDNAEK-------PI--GVE--KSKKTTTKKKKK------MTALI---------TESKSTEETTTEET----------------TSQPKR----GPLLKLDYDGVLDAWSDKTSPFPDDILGLEPA---DVNARIAQIDLFGDS----GMREASV--LRYKEKRRTRLFSKKIRYQVRKLNADQRPRMKGRFVRRPNESTPSGQR--</t>
  </si>
  <si>
    <t>&gt;XP 006283882.1 Capsella rubella</t>
  </si>
  <si>
    <t>M-SSCLSG-GGAY-----------MVK------------------SPPS---------------HNTPSPSSTITESN-SP-----------PF---LISTRRPRTPRKRPNQTYDEAAALLSTAYPNIFSSKKPK---------------TQT------F-----------NKSPLSG-YD-----------EASQLL--LPYES----IEE---SE-FLF-----------SPT----IPTKA-----EHFLEHK----DVILDELDVNGFGT-------------------------SLDD-FDAGS-IL---DEE----IE--EGIDSFMGS----IESDQG-------------------------ENCYRIVMKNAWNG--RFRLGLG----LRS------SLR-EHDDGNWCQFPTVEFEQI--S--PRI-------------------QTAINAVAGDGKHNVVES-------KTTVSAEGYKKKNKNKNKNKN--------------------KKVTPAAAAVESKSSE--------------DPLPLEQRVMSPLLKLDYGGVLEAWSGKESPFSDEIMGSDAA-GIDLYTRLGEIDLFGES----GMREASV--LRYKEKRRNRLFSKKIRYQVRKLNADQRPRMKGRFVTRPNARNLSGIR--</t>
  </si>
  <si>
    <t>&gt;XP 006401232.1 Eutrema salsugineum</t>
  </si>
  <si>
    <t>M-SACLNSGGGAATAAYS-FELE-KVK------------------SPPS------SS---T--STRATSPSSTLSESS-NS-----------PL---AISTRKARTPRKRPNQTYNEAAALLSTAYPTLFSSNNLY--------------AKKK------------------THSNSQF-YGFVRSPLLGDNDDGSELL--LPFES----IEE---PD-FLF-----------HPT----IQSKS-----DFFFEQKEVNSGVCNNGGRAGEIDE----------------SEVNQF--DFSDE-FDAES-IL---DEE----IE--EGIDSIMGS----VESNSGEVLESRVSGINRSHRIGRLEQIMMMNPWNRSSKGFKFAG--NFPLGLG----LRS------ALR-ENDDANWWRFHTVDFEQI--S--PRI---------------------QTTTVENVVVDDEKTD-------IKKSIGE--KSKKKKKKKVAA------ATPLT---------ESKSTESSKED-------------------AEERSG----NPMLKLDYDGVLEAWSDKASPFSDEILGSEAS-RADVNARLAQIDLFGDS----GMREASV--LRYKEKRRTRLFSKKIRYQVRKLNADQRPRMKGRFVRRPNTSTPSGQR--</t>
  </si>
  <si>
    <t>&gt;XP 006413244.1 Eutrema salsugineum</t>
  </si>
  <si>
    <t>M-SSCLSD-GGTA---YS-FELE-TMK------------------SPPS----------RTA-SHNTPSPSSTISESN-SP-----------PL---ALSTRKPRTRRKRPNQTYDEAAALLSTAYPNIFSSKRRK---------------TPS---------LNPLFLGTNKSPLSDY-DE------------ASELL--LPFES----IEE---TD-FLF-----------NPT----IRTES-----DHLLEHKEVNLGGEIDDYELNRFGV------------------------------FDPGS-IL---DVE----IE--EGIDSFMGN--IEEENDGESGSSGRNCHRIGQ------------SPWYGGSMGFGSAG--NFRLALG----LRN------ALR-ENDDSSLCRFPTVEFEQI--S--PRI---------------QTSTILADDGKSNAVDNGENKT-------SATVAGD--LKKKKKKVALAA--------------------ELKSSENPNLKP------------------EQSQRV----SPILKLDYDRVLEAWSDKESPFSDEMLSSDSA-GIDLHARLAEIDLFGES----GMREASV--LRYKEKRRNRLFSQKIRYQVRKLNADQRPRMKGRFVKKPNVRNLRVER--</t>
  </si>
  <si>
    <t>&gt;XP 003543009.1 Glycine max</t>
  </si>
  <si>
    <t>MSSSCLSGAGGRT---YG-FDFE-FVK------------------SPSS----------STFTSHTSSSPSSTISESS-NS-----------PL---AISTKKPRTPRKRPNQTYNEAAALLSTAYPNLFSTKNLK---------------TQG---KGKF-----------SRPTSEN-FD----------YESSEPL--LPFRV----FDG---TASCFLLDQTGP-----KPI---MERPKV-----VSVQEKENNNNKACESPGEISSIVN----------------FNSVELNDDGEES-LDAES-IL---DEE----IE--EGIDSIMGSSIQEVSNDAVSN-----------------------LPWI-----MPFDG--KLE--------FPRPRVR--ALR-HVEDGNWWNFPAVDILSI--S--PKI----------------------------NTKPPPVAA-----------EKK--MKKKKKVATPAE--------------------KTVVVELKNAE-------------------LPKPKQ----GLMLKLNYDDVRNAWSDRGTPFSDDSPLADVP-GNDVTARLSQIDLLWDN---GGVREASV--LRYKEKRRTRLFSKKIRYQVRKVNADRRPRMKGRFVRRLNSSANAH----</t>
  </si>
  <si>
    <t>&gt;XP 003549301.1 Glycine max</t>
  </si>
  <si>
    <t>MSSSCLSGAGGRT---YG-FDFE-FVK------------------SPSS----------STFTSHTSSSPSSTISESS-NS-----------PL---AISTKKPRTPRKRPNQTYNEAAALLSTAYPNLFSTKNLK---------------TQG-KGKGKF-----------SRPTSEN-FD----------YDSSELL--LPFRV----FDG---TASCFLLDQTGP-----KPM----ERPKV-----VSVQEKD-NNNKACESPGEISSIVN----------------FNSVELNDDGEES-LDAES-IL---DEE----IE--EGIDSIMGS---SIQEVSNDAVSNL-------------------------PWILPFGG--KLE--------FPRPRVR--ALR-HVDDGNWWNFPAVDILSI--S--PKI----------------------------NTKPPPVAA----------------EKKMKKKKVAAA--------------------PSPVVLELKNTE------------------LPKPKQ----GLMLKLDYDGVRNAWSDSGTPFTDDSPLADVP-ENDVTARLSQIDLLWDN---GGVREASV--LRYKEKRRTRLFSKKIRYQVRKVNADRRPRMKGRFVRRLNSSSNAHR---</t>
  </si>
  <si>
    <t>&gt;XP 006586995.1 Glycine max</t>
  </si>
  <si>
    <t>MSSSC-----GRT---HG-FNLD-LAK------------------SSST----------STL-TSPTSSPSSTTSETT-NS-----------PQS--IIFTKKPRTLRKRPNQTFNEAATLLSTAHPNLFSIKNLK---------------KPE-----KF-----------TKPVTEN-IS-----------HSSEPL--LLFRECENNDND---AFSFLL-----------ESKRGFQTESNKVFFGVRENINKP------CELSTSVPNCDE------------------------FESEE-FDCQS-ML---DEE----IE--EGIDSIMGGGGGRVEEDDVNRA----------------------ASCHGGD-GEKFGC-------------VR-------ALR--RDDTKWWNFCVVDMLQI--S--PRM----------------------------KHAAAEDLV-------PATAMATTTEKTKTKNKKSKK------VVKKL---------TEELSEVAVSK-----------------------------GLRLKLNYDGVRSAWSNRGSPFADGSPGNDVTLRCSSLARLRKKDMWWRE----GVRKASV--LRYKEK-------KQIRHQFRIVNAHQRPRMKA-----------------</t>
  </si>
  <si>
    <t>&gt;XP 006597800.1 Glycine max</t>
  </si>
  <si>
    <t>MSSSC-----GRT---CG-FNLD-FAK------------------SSST----------STL-TSPTSSPSSTTSETT-NS-----------PQS--IIFRKKPRTLRKRPNQTFNEAATLLSTAHPNLFSTKNLK---------------NPE-----KF-----------TKPIITE-YN--------D---SSEPL--LLFRD-YENSDNDNDAFSFLLER---------KRS--FQTEPNK-----AFFSVRE----NINKPCELSTKVVN----------------CDK--L-DLESEE-FDCES-ML---DEE----IE--EGIDGIMRG--RTVQKDDTNCTECHIGLKQRSQ-----------SPLYHPSCHCGDGG--KFG--------WVR------TLR-EDDDTKWWNFCVVDMLQI--S--PRM----------------------------KHAAAEDLV-------PA--TTT--TTTKKKAKNKKN------KKDLV---------KELLPEEVAVSQ----------------------------GLLLKLNYDDVRNAWSDRGSPFADGSPGNDVTLSCSSLARLKKKDRSISSWMEGGVRKKSG--LRYKEK-------KQIRHQFWIVNAHQRPRIKARLS--------------</t>
  </si>
  <si>
    <t>&gt;HvASL Hordeum vulgare</t>
  </si>
  <si>
    <t>MTSSCIPT-GLRL-------DLD-MVK---------------AAASPGA-HS-------SPL-RPAHSSPSSTLSEAS-NA---------SSSAT--SVSLKRARAPRKRPNQAYNEAAALLASIHPSVFPVKKSP--------KTATAPRPPP------------------LSGLAVA-FG--------AAASSSDLL--PPLPV----LSD---AA-FLLRDHAASP----SPR--PPQSPSI---DACKNCSSP----TPVSSAFREFRDPA-PSPASPDTAT-----DEPGEL-DFDDDG-FDAES-ILDV-DEAAAGGAA--EGIDGIMGS--LTMEANTATATSDDSILSSSGI-----------HPYLRSLMVVGLAG--RFELGLGSRQSTRPNLNR--ALKRRDDDGAWWMWPAVPVKDITVT--PPT-----------------PPQEPAAAVSNTAMPPPASA-------AP--EKK--KSKKKKKVKMEK--VLAKEEELA---------NAKCEEGADGTVDAADGNGDDDGAP-----TKAPKT----GLGLKLDTDDVLKEWSGKGSMFAEGSGPDSSESAAEVRAKLADIDLFPEN-GSGGIREARV--MRYKEKRRNRLFSKKIRYQVRKVNADCRPRMKGRFVRSPSLLQQALEEES</t>
  </si>
  <si>
    <t>&gt;HvAST Hordeum vulgare</t>
  </si>
  <si>
    <t>MASSCIPT-GIRL------PDLD-MVK---------AAAAAGAGVGPPG----------AGPLRPAHSSASSALSDAS-NS---------SSAS---SLSLKRARTPRKRLNQTYNEAAALLASMYPSVFPAGDRA---------------PPS-----PR-----------LLGLASA-LA--------DDPSRADLL--PPFPV----LGN---AA-CLL-RDAAPMQSP-TPR-----SPVL-----ARACPSP----AAVSSAFTEFRDSA-PSPGTPDGAAGADG-PGELDF-EDDDDS-FDADSFLLGGADEG----AAA-EGIDGIMGK--LSMENGSDASTINRVLSSSGI------------DPYIRNLMVLGLGF--R----------RSRSNIKQ-ALKRQDDDSEWWMCPAIPLKDIMPV--PPP----------------------------SMAPPPPPV------------EK--KKKKTKKKALKD-IAAGPCITCL---------KEEIPDPAYGDDGIFG--------------LKAPKT----GLGLSLNTEEVLKAWYDRGSVFADGNIPDAS--SADWLAKLSDIELFLENGAAGAIREGSVQKLKHKQKQCTPLLSNKTRYQARKVHAESRPRVKGRFVSQAALLQKAGEKEA</t>
  </si>
  <si>
    <t>&gt;Kaladp0809s0114.1 Kalanchoe fedtschenkoi</t>
  </si>
  <si>
    <t>M-SSCLSG-GSRT---FG-FDLE-IVK---------------KSTSTPT----------SSR-NSHSSSPSSTLSESS--Y----------------ALSTRKPRTPRKRPNQTYNEAAVLLSSAYPTVFPT-DLT---------------KPCSTLHAAA----------SPRGAPVF-FD-----------EASELL--LPCRV----IDH---LG-FPLHRPPLPSYNRIEQH--------------SKSLKHP--------PLVVHEIDLG--------------------------GDE-FETSS-II---DGE----KEV-EGIDSIMGL--ASPESVPAPGSITL-------------------GRASAIAHGLGFAG--LM---------MRR-GVT--ALR-QVDKGDWWRFPVIDMRHI--S--PRL-------------------------SSRSHHKLDSTE-------QT--KLK--KNKKKVIQKKQE------SEPNI---------SSDTFTQGMHSE------------------PAVPNL----TLILKLNYEEVLSAWSDRGSPF-DEASEQDMS-GPNAHMMLAQIDLFGEG---GGVREASV--LRYKEKRRTRLFSKKIRYQVRKVNADCRPRMKGRFVRRPSCQTMRKI---</t>
  </si>
  <si>
    <t>&gt;Kaladp0833s0004.1 Kalanchoe fedtschenkoi</t>
  </si>
  <si>
    <t>M-SSCFSG-GSRT---FG-FDLE-IVK------------------STYT----------SSRNSQSSSSPSSTLSESS-HS-----------PN---ALSTRKPRTPRKRPNQTYNEAAVLLSSAYPTIFP-KNLT---------------KPCSTIHNTN--------ATSPRGGSVF-FD-----------ESSELL--LPCRA----IDH---LG-FPL---HRP-----VPS-YNRIEQDS-----KSIKHSP-------ASATTHEINPG--------------------------GDE-FETSS-IM---DEE----LEV-EGIDSIMGV--ASPESEPAVGSIHV-------------------ERSTGIAYSLGFTG--LM---------MRR-GVT--ALR-QVDKGDWWRFPVIDMCQL--S--PRL-------------------SSNDDSGGRSQHKVASTD-------QK--KLQ--KKKKKKVIGEQE------SEPNN---------SSDTFMEDAHSE------------------PAVPNL----TLILKLNYEDVLNAWSDRGSPY-DEAPEPDMS-RPNAHMMLAQIDLFGDG---GGVREASV--LRYKEKRRTRLFSKKIRYQVRKVNADCRPRMKGRFVRKPNSQTMKKK---</t>
  </si>
  <si>
    <t>&gt;Kalax.0012s0112.1 Kalanchoe laxiflora</t>
  </si>
  <si>
    <t>M-SSCLSG-GSRT---FG-FDLE-IVK---------------KSTSTPT----------SSR-NSHSSSPSSTLSESS--Y----------------ALSTRKPRTPRKRPNQTYNEAAVLLSSAYPTVFPT-DLT---------------KPCSTLHAAA----------LPRGAPVF-FD-----------EASELL--LPCRV----IDH---LG-FQLHRPPLPSYNRIEQH--------------SKSLKHP--------PLVVHEIDLG--------------------------GDE-FEASS-II---DGE----KEV-EGIDSIMGL--ASPESVPASGSITL-------------------GRASAIAHGLGFAG--LM---------MRR-GVT--ALR-QVDKGDWWRFPVIDMCHI--S--PRL-------------------------SSRSHHKLDSTE-------QK--KLK--KNKKKVIQKKQE------SEPII---------SSDTFTQGMHSE------------------PAVPNL----TLILKLNYEEVLSAWSDRGSPF-DEASEQDMS-GPNAHMMLAQIDLFGEG---GGVREASV--LRYKEKRRTRLFSKKIRYQVRKVNADCRPRMKGRFVRRPSCQTMKKI---</t>
  </si>
  <si>
    <t>&gt;Kalax.0333s0023.1 Kalanchoe laxiflora</t>
  </si>
  <si>
    <t>M-SSCLSG-GSRT---FG-FDLE-IVK------------------KSTS------TSTSSRNSHSSSSSPSSTLSESS--Y----------------ALSTRKPRTPRKRPNQTYNEAAVLLSSAYPTVFPT-DLT---------------KPCSTLHAAA----------SPRGAPVF-FD-----------EASELL--LPCRV----IDH---LG-FQLHRPPLPSYNRIEQH--------------SKSLEHP--------PLVVHEIDLG--------------------------GDE-FETSS-FI---DGE----KEV-EGIDSIMGV--ASPESVPASGSITL-------------------GRASAIAHGLGFAG--LM---------MRR-GVT--ALR-QVDKGDWWRFPVIDMCHI--S--PRL-------------------------SSRSHHKLDSTE-------QT--KLK--KNKKKVIQKKQE------SEPII---------SSDTFTQGMHSE------------------PAVPNL----TLILKLNYEEVLSAWSDRGSPF-DEASEQDMS-GPNAHMMLGQIDLFGEG---GGVREASV--LRYKEKRRTRLFSKKIRYQVRKVNADCRPRMKGRFVRRPSCQTMKKI---</t>
  </si>
  <si>
    <t>&gt;Kalax.0775s0003.1 Kalanchoe laxiflora</t>
  </si>
  <si>
    <t>M-SSCFSG-GSRT---FG-FDLE-IVK------------------STYT----------SSRNSQSSSSPSSTLSESS-HS-----------PN---ALSTRKPRTPRKRPNQTYNEAAVLLSSAYPTIFP-KNLT---------------KPCSTIHNTNATS--------PRGGSVF-FD-----------ESSELL--LPCRA----IDH---LG-FPL---HRP-----VPS-YNRIEQDS-----KSIKHSP-------ASATTHEINPG--------------------------GDE-FETSS-IM---DEE----LEV-EGIDSIMGV--ASPESEPAVGSIHV-------------------ERSTGIAYSLGFTG--LM---------MRR-GVT--ALR-QVDKGDWWRFPVIDMCQL--S--PRL-------------------SSTDDSGGRSQHKVASTD-------QK--KLQ--KKKKKKVIGEQE------SEPNN---------SSDTFMEDAHSE------------------PAVPNL----TLILKLNYEDVLNAWSDRGSPY-DEAPEPDMS-RTNAHMMLAQIDLFGDG---GGVREASV--LRYKEKRRTRLFSKKIRYQVRKVNADCRPRMKGRFVRKPNSQTMKKK---</t>
  </si>
  <si>
    <t>&gt;Kalax.1038s0001.1 Kalanchoe laxiflora</t>
  </si>
  <si>
    <t>M-SSCFSG-GSRT---FG-FDLE-IVK------------------STYT----------SSRNSQSSSSPSSTLSESS-HS-----------PN---ALSTRKPRTPRKRPNQTYNEAAVLLSSAYPTIFP-KNLT---------------KPCSTIRNTN--------ATSPRGGSVF-FD-----------ESSELL--LPCRA----IDH---LG-FPL---HRP-----VPS-YNRIEQDS-----KSIEHSP-------ASATTHEINPG--------------------------GDE-FETSS-IM---DEE----LEV-EGIDSIMGV--ASPESEPAVGSIPV-------------------ERSTGIAYSLGFTG--LM---------MRR-GVT--ALR-QVDKGDWWRFPVIDMCQL--S--PRL-------------------SSNDDSGGRSQHKVASTD-----------QRK--LKKKKKVIGEQE------SEPNN---------SSDTFMEDAHSE------------------PAVPNL----TLILKLNYEDVLNAWSDRGSPY-DEAPEPDMS-RPNAHMMLAQIDLFGDG---GGVREASV--LRYKEKRRTRLFSKKIRYQVRKVNADCRPRMKGRFVRKPNSQTMKKK---</t>
  </si>
  <si>
    <t>&gt;XP 003610054.1 Medicago truncatula</t>
  </si>
  <si>
    <t>M-SSCFSGTGGRT---IG-LDLD-IVK-----------------SSPPC------SW--SRT-SQTSSSPSSTISESS-NS-----------PL---AIYTTKPRTPRKRPNQTYNEAATLLNTAYPNLFSNPNLK--------------TNPNHNNNKST-----------KLEKAYE-FD------------SSELL--LPFRV----LDT---SSSFLLHG---------KPD--FPSEPKP-----VKPCQSP----GEISSMVNCLELND--------------------------DDDDFDAES-IL---DEE----IE--EGIDSIMGG---RIEENESNVSSS--------------------HPW------IGFGG--KFDFRLG----LQRGGVR--ALR-HVDEGNWWNFPAVDMLKI--S--PKI----------------------------CSVGGKTTA-------AA--VTE--KKKKKKVVAVER------LNA-----------ELKEME------------------------SPKLKS----GLLLKLNYDGVRKAWSDRGTPFADDSPVSDAS-GNDVNARLSQIDLLWENGGGSGVREASV--MRYKEKRRTRLISKKIRYQVRKVNADRRPRMK------------------</t>
  </si>
  <si>
    <t>&gt;XP 003595074.1 Medicago truncatula</t>
  </si>
  <si>
    <t>M-SSSLSG-GSNS------LNFNVAIK------------------KSSS----------STLTSLNSSSPSSTISEPS-NN------------ITQSAIRTKRPRTNRKRPNQTYNEAAELLSKAYPNLFNLKNLP---------------PPC-----KF-----TKAVVTECCGDDF-FE--------------PLL--LPFDFRGSDYDD---VNDFLL-----------ERK--SDSQTRF-----SSVCEKE----KEEEVSGVVNSDDV---------------------VERDSGEE-FDCKF-IL---EDE----IE--EGIDSIIGS---TVENYSGNSVGEG-------------------GFCYGGPWFGRFGG---------------KIGVMK-ALR-HVGDVNLLNIAMVDVLEI--S--PGL----------------------------KKKPAAVIS-------MP--AAE--KKKQRKKENVEK--------------------RNSSLAL---------------------------------PLRLKLNYADVRNLWSERGLPF-----------------------------------------------RR------------------------------------------</t>
  </si>
  <si>
    <t>&gt;XP 012836211.1 Mimulus guttatus</t>
  </si>
  <si>
    <t>M-SSCLSG-GGRA---YR-LDLD-LIK------------------SPST-----------SW-TSYSSSPSSTLSESN-SS-----------PI---AISTRKARTRRKRPNQTYNEAAAILSTAHPKIFPTKHLT---------------KPC-----KF----------TKNPQSPFLYE------------PADLF--MPFQA----INN---PG-YLL--QCPPVLE--RPN--FPIEPKV-------------------SSPFAKPCQIS-------------------SEICDDFQED-FDAES-ML---DEE----IE--EGIDSIMGN--LSMENGDSNGYTDTQTD----------------TCCYGYPVGLGFDF------GHG----VRR-EIK--AMR-NVDEGDWWRFPSVNVGDA--T--EKI---------------------------------PSKV-------PL-------TEKKKKNKNPEN--------------------SVGKENAVSSEES-----------------VPQPSA----GLLLKLNYDSVLNAWSDKGSPFSGESPGEKSA-GKDVQARLAQIELFPDD---VASRGAIV--LRYKEKRRTRLFSKKIRYQVRKVKADQRPRMKGRFVRTPNSPDDEQ----</t>
  </si>
  <si>
    <t>&gt;XP 012828771.1 Mimulus guttatus</t>
  </si>
  <si>
    <t>MSSSCLRGGGGRA---YR-LELD-IIK------------------SPSS----------TTSWISNSSSPSSTLSESS-NC-----------PL---AISTRKPRTPRKRPNQTYNEAAAILSTAYPKIFPTKP-----------------NPC-----KF-----TKSHGGGNEKNPFLFE------------TSDLL--MPFRV----MDD---GSGFLL-----------HPP-----PPKG-----FNLVEKV------CRSPGEIEINSQ---------------GNSTSEICDDYRED-FDAES-IL---DEE----IG--AGIDSIMGNSGLEIELNEGFNTCNNNIQMN--------------GFCYGYPVGLGFEF------GNG----LRR-ELR--PMR-NVDEGDWWRFPSVNALDL--A--PAN------------------------------AKPPATE-----------KKK--KKKVEKCVEIKH--------------------AEPAVEDSISNPNPAGEDDS----------APKPNA----GLLLKLNYDTVLNAWCDKGSPFSGDSPAADCAAGSDVQARLAQIDLFSEN---GGIREASV--LRYKEKRRTRLFSKKIRYQVRKVNADRRPRMKGRFVRTPNSSE-------</t>
  </si>
  <si>
    <t>&gt;XP 015624719.1 Oryza sativa</t>
  </si>
  <si>
    <t>MSSSCIPT-GLRL-------DLD-IVK---------------AATSPGA-HS-------SPL-RPAHSSPSSTLSEAS-NT--------SSSSAT--SVSLKRARAPRKRPNQAYNEAAALLASIHPSVFPVKKSP----------KTASRPPT-----RQ-----------LSGLSAV-FD-----------PSSDLL--PPLPV----LAD---AA-FLLRDTPP------TPR---------------QNCSSP----APVSSAFREFRDPA------PLSPASPHTTDEPGEL-DFDDDCFLDVDEAAA---DGA----AG---GIDGIMGS--LTVETNTAAATTSDDSILSSSGI----------HPYLRSLMVVGLAG--RFELGLGSRHGARPNLNR--ALKRRDDDGAWWMWPAVPVKDITVA--PPP----------PTPTPTPPRPQGTASNTTAAMPSPPSA-------PE---KK--KSKKKKVVKVEK------VMARE---------KEEEESPPDARCKEEEAADGTVDAGNGGAPTMAPKT----GLGLKLDADDVLKAWSGKGSMFADGGAPESPKSAAEVRAKLADIDLFPENGGAGGIREASV--MRYKEKRRTRLFSKKIRYQVRKVNADCRPRMKGRFVRSPSLLQQVLEEES</t>
  </si>
  <si>
    <t>&gt;XP 015644406.1 Oryza sativa</t>
  </si>
  <si>
    <t>MASSCIPT-GLRL-------DLE-MVK----------------AAAPPG----------GSS-AAAHSSASSTLSEAS-NS--------SSSSVA--SLSLKRARTPRKRPNQTYNEAAALLASMYPSVFPVIKGA------------GTAPPR------------------LLGLATA-LA--------DDPSSSDLL--PPFPV----LGN--GSAAHLLRDTPPPP----TPR-----CPAP-----IKSCSSP----APVSSVFREFRDAA-PSPGTPDADADVTDDDYLGEL-DFEDEDGFDADS-FLAV-DDG----VA--EGIDRIMGK--LSMEKNSAAASRADAVLSSAAI-----------HPYIRSLMVLGLGF--R----------QGRLNAGQ-ALKRHDDESDWWMCPAIPVKEI--A--PSV-----------------------------AMPVPVPM-------PLQASDK--KKKKSKKKSLKE------IERDN---------AIAVGECKFGDEGTLGFDHGDAGISA----LKDPKI----GLGLNLNTEEVLKAWCNSGSVFAGCDALESPRSSSDLHAKLADIDLFLDNNTSGVIREGSMLKLRHKQKQCTPLLSNKTRYQSRKVNAECRPRVKGKYVSQASLLQQASEKER</t>
  </si>
  <si>
    <t>&gt;XP 025816131.1 Panicum hallii</t>
  </si>
  <si>
    <t>MSSSCIPT-GLRL-------DLD-MVK---------------AATSPGA-HS-------SPL-RPVHSSPSSTLSEAS-NA---------SSSAT--SVSLKRARAPRKRPNQAYNEAAALLASIHPSVFPVKKSP----------KTATRPPA-----RQ-----------LSGLAAA-FD-----------PSSDLL--PPLPV----LAD---SA-FLLRDMPAP-----SPQ---PQSPSG-----AKNCSSP----APVSSVFRDFRDPA-PSPASPDTVDV----DELGEL-DFDDDG-FDAES-ILDVDEAT----AGAAEGLDGIMGS--LTVESNTATTSDDSILSSSGI------------HPYLRSLMVVGLAG--RFELGLGFRHGARPNLNR--ALKRRDDDGAWWMWPAVPVKDITVA--PPT------------------------------PPAPAAPDTAMAQVPAAPEKK--KSKKKKVVKMEK-VMAKGREELP---------SAKCKEEADGSVEAANGDGDADSTP-----TKAPKT----GLGLKLNADEVLKAWSDKGSMFTEGGGPESPTSAADVRAKLADIDLFPENGAGGGIREASV--LRYKEKRRTRLFSKKIRYQVRKVNADCRPRMKGRFVRSPSLLQQALEEES</t>
  </si>
  <si>
    <t>&gt;XP 025813643.1 Panicum hallii</t>
  </si>
  <si>
    <t>MASSCIPA-GLRL-------DLE-MVK------------------AAGA-AA-------PPR-PAHSAAASSTLSEAS-NA----SSSSATSSVA--SLSLKRPRTPRKRPNQTYNEAAALLASMYPSVFPAAKEA--------------APPR------------------LLGLASA-LA--------DDPDRSDLL--PPFPV----LDQ---AA-FLLRDLPPPPQ---SPAVPMPMSPAP-----AKSCPSP----AAVNSVFSEFRDPA-PSPATPDAATA----DEPGEL-DFDDDDGFDADS-ILCGVDES----AA--EGIDGIMGK--LSMENNAGAVSSVNSNLPRSKI-----------HPYLRSLMVLGLSF--RQHDQRN----INQ------ALKRHNVDPEWWMCPAIPVKDI--A--PPL--------------------------------PLVAK-------PM---VS--EKKKSKKKLLDT------LYKDV--AIEHCKKEEEVPDFTNGGTGV----------------LALPET----GLGLRLNTERVIKAWCGRGSVFADRNTSDLPLSSADVLVKHEDSDMFPQNGTSAVIREGNILKMQRKQKPCAPLPSNKSRY--------YRPRVNGRFVSKAYLLQQAAEKES</t>
  </si>
  <si>
    <t>&gt;Pavir00048173m Panicum virgatum</t>
  </si>
  <si>
    <t>MASSCIPA-GLRL-------DLE-MVK------------------AAGA-AA-------PPR-PAHSAAASSTLSEAS-NA----ASSSATSSVA--SLSLKRPRTPRKRPNQTYNEAAALLASMYPSVFPAAREA---------A-----PPR------------------LLGLASA-LA--------DDPDCSDLL--PPFPV----LDQ---AA-FLL-RDLPPQSPA-APM---PMSPAP-----AKSCPSP----AAVTSVFSEFRDPA-PSPVTPDAAAA----DEPGEL-DFDDDDGFDAGS-ILCGVDES----AA--EGIDGIMGK--LSMENNAAAVSRVSSNLPRSKI-----------DPYLRSLMVLGLSF--RHHDQRN----INQ------ALKRHNVDPEWWMCPAIPVKDI--A--PRP-------------------------------LPLVAK-------PM---VL--EKKKSKKKLLDT------LYKDV--TTEHCKKEKEVPDFANWDTGV----------------LALPET----GLGLRLNTERVLKAWCGRGSVFADRNASNLPLSSADVVLK------------------DNI----------------------------------G-----------------</t>
  </si>
  <si>
    <t>&gt;Pavir00001278m Panicum virgatum</t>
  </si>
  <si>
    <t>MASSCIPA-GLRL-------DLE-MVK-------------------AAG-AA-A-----APR-PAHSAAASSTLSEAS-NA------SSATSSVA--SLSLKRPRTPRKRPNQTYNEAAALLASMYPSVFPAARGA------------EAAPPR------------------LLGLASA-LA--------DDPGCSDLL--PPFPV----LDQ---AA-FLLRDLPPLPPQ--SPAAPTPMSPAP-----AKSCPSP----AAVSSVFSEFRDPA-PSPATPDAAAA----DEPGEL-DFDDDDGFDADS-ILCSVDES----AA--EGIDGIMGK--LSMENDAAAVSSVSSILPRSKI-----------HPYLRSLMVLGLSF--RQHDQHN----ITQ------ALKRHNVDPEWWMCPAIPVKDI--A--PRP--------------------------------LPLVA-------KP--MMS--EKKKSKKKLLDT------LYKDV--AIEHCKKEEEVPNFANGDTGV----------------LALPET----GLGLRLNTERVLKAWCGRGSVFADRNASDLPLSSAHVVVKHEDSDIFPQNGTSAVIREGNILKMQRKQKPCAPLPSNKSRY--------YRPRVNGRFVSKAYLLQQAAEKES</t>
  </si>
  <si>
    <t>&gt;Pavir00019674m Panicum virgatum</t>
  </si>
  <si>
    <t>MSSSCIPT-GLRL-------DLD-MVK---------------AATSPVA-HS-------SPL-RPVHSSPSSTLSEAS-NA---------SSSAT--SVSLKRARAPRKRPNQAYNEAAALLASIHPSVFPVKKSP----------KTATRPPA-----RQ-----------LSGLAAA-FD-----------PSSDLL--PPLPV----LAD---SA-FLLRDMPAP-----SPQ---PQSPSG-----AKNCSSP----APVSSVFRDFRDPA-PSPASPDTVDV----DELGEI-DFDDDG-FDAES-ILDVDEAT----AGAAEGLDGIMGS--LTVESNTATTSDDSILSSSGI------------HPYLRSLMVVGLAG--RFELGLGFRHGARPNLNR--ALKRRDDDGAWWMWPAVPVKDLTVA--PPT---------------------------------PPAA-------------------------------------------------------------------------------------------------------------------------AASDTAMAAQVQAAPEK-------------KKSKKKKVVKM---------EKVMAKGKEELP------------------</t>
  </si>
  <si>
    <t>&gt;Pavir00054949m Panicum virgatum</t>
  </si>
  <si>
    <t>MSSSCIPT-GLR-------LDLD-MVK---------------AATSPVA---------HSSPLRPVHSSPSSTLSEAS-NA-----------SSSATSVSLKRARAPRKRPNQAYNEAAALLASIHPSVFPVKKSP---------KTAT-RPPA-----RQ-----------LSGLAAA-FD-----------PSSDLL--PPLPV----LAD---SA-FLLRDMPAP-----SPS-PQPQSPSG-----AKNCSSP----APVSSVFRDFRDPA-PSPASPNTVDV----DELGEI-DFDDDG-FDAES-ILDV-DEATAGAAE---GLDGIMGS--LTVESNTATTSDDSILSSSGI------------HPYLRSLMVVGLAG--RFELGLGFRHGARPNLNR--ALKRRDDDGAWWMWPAVPVKDL--TVAPPT--------------------------------------------PP--A------------------------------------------------------------------PAAPDT-------------------------------------------AMTQVPAAPEK-------------KKSKKKKVVKMEMAKGKEELP--SAKCKEEADGS----------------</t>
  </si>
  <si>
    <t>&gt;XP 008811450.1 Phoenix dactylifera</t>
  </si>
  <si>
    <t>M-SSLLSSGGSRA---YG-FDLD-IVK------------------SSSS----------SAR-SSHTSSPSSTLSESS-NS-----------SR---TISIKKARTPRKRPNQAYNEAAALLSTIYPSIFSTKSTR---------------KPS-----KQ-----------IKPFDSF-PE-----------TSSELL--PSLPV----LGD---DA-FLIRETSPE-----KPA--FRIEPKL-----KSSLEKE------CTSPASNELREA------------------VAISPFPFEED-FDAES-IL---DEE----VE--EGIDSIMGN--LSMNTTAANTYNKEASSNCNSLI----------DPYLRSLMVFGVGG--KFELGFGFQ--FRRNMQR--ALR-HSDEGDWWRSPTVPMQEI--V--PKF-----------------------------KTSTPSSG----------------KKKKTTKKKAEK---------------------EEVGDTQTAGA------------------AAKPGNFNKSGLGLKLNSEEVLKAWADRGSVFADGPDSPHS--SAEALAKLGDMDLFPGVGCGGGGREASV--LRFKEKQGTRLFSKKIRYQVRKVNAEQRPRMKGRFVGSSSFLQQAIEEES</t>
  </si>
  <si>
    <t>&gt;XP 008799492.1 Phoenix dactylifera</t>
  </si>
  <si>
    <t>M-SSCLSG-GSRT---YG-FDLD-IVK----------------PSSPPR----------RSR-SSHTSSPSSTLSESS-HS-----------SR---TISIKKARTPRKRPHQTYNEAAALLSTIYPNIFFTKKSS--------------RNIS-----KQ-----------TKLFGSF-SE-----------SCSELL--PPFPV----PGD---AA-FLIRESSPE-----KPA--FRIEPTL-----KSSFEKK-----STSSVGNEFREPS---------------------SPDPLEED-FDAES-IL---DEE----AE--EGIDSIMGN--LSMNAATNADDKEELTNDNSHI-----------NPSLRSLMGFGLGG--KLELGFG----FRRDLHR--ALR-HSDDREWWSSPTVPMQEI--V--PKF-----------------------------KTSTPSSE----------------KKKKKKKKVEKE--------------------EVGDMQTAAAAK------------------PGNLKS----GLGLKLNHEEVLKAWSGHGSVFADGPDSPHS--SAEALAKLADIDLFPEAGGGGGVREASV--LRYKEKRRTRLFSKKIRYQVRKVNADRRPRMKGRFVKRPSLLQQALEGES</t>
  </si>
  <si>
    <t>&gt;Podel.06G081200.1 Populus deltoides</t>
  </si>
  <si>
    <t>MSSPCISG-GGRT---YG-FDLE-IVK-------------------SSS--------TSSTR-TSHTSSPSSTISESS-NS-----------PL---VISTRKPRTPRKRPNQTYNEAAALLSTAYPNIFSTKHFT---------------KSS-----KF---------TKPQDNSLL-LD-----------QSSDLF--LPFRV----FDN---SG-FLI---HQPIEG--KSS--YGNESRF-----ANFTDKS-----SCQSSGEVDFHGN------------------SVELCDGLDED-FDAES-IL---DEE----FE--EGIDSIMGH--SSIGNEMVDEVPNGISSSFGGQM----------NSWYGNSMGYNFDG--KSQYDHG----MRR-GVR--ALR-HVDEGNWWDFPIVDMLQI--S--PRL----TTTVAATANANSNNGPECNSIPKPKPKPKLKLK-------PN--SSS--EKKKKKVEKVEK------PA-VI---------EEKNVE------------------------IPQSSQ----GLILKLNYDQVLSEWSDRGSPFSDQSMGCA-E-GNDVSARLAQIDLFSEN----GMREASV--LRYKEKRRTRLFSKKIRYQVRKVNADQRPRMKGRFVRRPNPRSDEQEK--</t>
  </si>
  <si>
    <t>&gt;Podel.18G147400.1 Populus deltoides</t>
  </si>
  <si>
    <t>MSSPCLSG-GGRT---YG-FDLE-IVK-------------------SSS--------TSSTR-TSHTSSPSSTISESS-NS-----------PL---AISTRKPRTTRKRPNQTYNEAAALLSSAYPNVFSSKHLT---------------KSS-----KF---------TKPHDNSIL-LD-----------QSPDLL--LPLRV----FDN---SG-FLL---HQPIQE--KPR--FGNESKV-----ANLRDKS-----SCQSSGEVDFHGN------------------SMELCDGFDED-FDAES-IL---DEE----IE--EGIDSIMGN--LSVGNEMVDEVPNGISPSYGHDGGQT-------NSWYGNSMEYNFGG--KSQFGHGMA--MRR-GVR--ALR-QVDEGNWWHFPFVDIANGNNS--PDC--------------------------NSIPKPKPKSK-------LKMKSNSSSEKKKKKLERAEM------PAVV----------EMKNEELEEENPIKE---------------NSIPQS----NLILKLNYDNVLNAWSDRGSPFSEETTGSAE--GTDVSARLAQIDLFSEN----GMREASV--LRYKEKRRTRLFSKKIRYQVRKVNADQRPRMKGRFVRRPNPSTSSDEH--</t>
  </si>
  <si>
    <t>&gt;XP 024460411.1 Populus trichocarpa</t>
  </si>
  <si>
    <t>MSSPCISG-GGRT---YG-FDLE-IVK------------------SSST----------SSTRTSHTSSPSSTISESS-NS-----------PL---AISTRKSRTPRKRPNQTYNEAAALLSTAYPNIFSTKHLT---------------KSS-----KF---------TKPQDNSLL-LD-----------QSSDLL--LPFRV----FDN---SG-FLI---HQPIQG--KPS--YGNESRF-----ANFTDKS-----SCQSSGEVDFHGN------------------SVELCDGLDED-FDAES-IL---DEE----FE--EGIDSIMGH--SSIGNEMVDEVPNGISSSFGGQM----------NSWYGSSMGYNFGG--KSQYGHG----MRR-GVR--ALR-HVDEGNWWDFPIVDMLQI--S--PRL----TTTVAATANANSNNGPECNSIPKPKPKPKLKLK-------PN--SSS--EKKKKKVEKPAV------MEEKN---------VELKDENPVKENS-----------------IPQSSQ----GLILKLNYDHVLSEWSDRGSPFSDESMGCAE--GNDVSARLAQIDLFSEN----GMREASV--LRYKEKRRTRLFSKKIRYQVRKVNADQRPRMKGRFVRRPNPRSDEQEK--</t>
  </si>
  <si>
    <t>&gt;XP 002324691.2 Populus trichocarpa</t>
  </si>
  <si>
    <t>MSSPCLSG-GGRT---YG-FDLE-IVK------------------SSST----------SSTRTSHTSSPSSTISESS-NS-----------PL---AISTRKPRTTRKRPNQTYNEAAALLSSAYPNVFSSKHLT---------------KSS-----KF---------TKPHDNSIL-LD-----------QSPDLL--LPLRV----FDN---SG-FLL---HQPIQE--KPR--FGNESKV-----ANLRDKS-----SCQSSGEVDFHGN------------------SMELCDGFDED-FDAES-IL---DEE----IE--EGIDSIMGN--LSVGNEMVDEVPNGISPSYGHDGGQT-------NSWYGNSMEYNFGG--KSQFGHGMA--MRR-GVR--ALR-QVDEGNWWHFPFVDMLQI--S--PRL----NTSTTTTAAATRNANGNNSPDCNSIPKPKPKSK-------LKMKSNSSSEKKKKKLEKVEM------PAVV----------EMKNEELEEEN-------------------PIKENS----QLILKLNYDNVLNAWSDRGSPFSEETMGSAE--GTDVSARLAQIDLFSEN----GMREASV--LRYKEKRRTRLFSKKIRYQVRKVNADQRPRMKGRFVRRPNPSTSSDEH--</t>
  </si>
  <si>
    <t>&gt;SapurV1A.0140s0190.1 Salix purpurea</t>
  </si>
  <si>
    <t>MSSPCLSG-GGRT---YG-FDLE-IVK------------------SSST----------SSR-TSHTSSPSSTISESS-NS-----------PL---AISTRKPRTTRKRPNQTYNEAAALLSTAYPNVFSSKHLT---------------KPS-----KF---------TKPHDNSIL-LD-----------QSPDLL--LPFRV----FDN---SG-FLL---HQPIQE--KPR--FGNESKV-----ANFRDKS-----SCQSSGEVDFHGN------------------SMELCDGYDED-FDAES-IL---DEE----IE--EGIDSIMGN--LSVSNEMVDDVPNGISPSYGHGGGQM-------NSWHGDSMGYNFGG--KSQFGHGMA--MRR-GVR--ALR-QVDEGNWWHFPIVDMLQI--S--PRLSTTTTATAAATTNANGNNNPDGNSIPKPKPKSKLKMK-------SN--SSS--EKKKKKVEFPGV------VEAKS---------EELEEENPIKENS-----------------IPQSNR----RLILKLNYDSVLNAWSDRGSPFSDETMGSAE--GTDVSARLAQIDLFSEN----GMREASV--LRYKEKRRTRLFSKKIRYQVRKVNADQRPRMKGRFVRRPNSSTSSDEH--</t>
  </si>
  <si>
    <t>&gt;SapurV1A.0001s2780.1 Salix purpurea</t>
  </si>
  <si>
    <t>MSSPCISG-GGRT---YG-FDLE-IVK-------------------SSS------TS--STR-TSHTSSPSSTISESS-NS-----------PL---AISTRKPRTPRKRPNQTYNEAAALLSTAYPNIFSTKHLT---------------KSS-----KF---------TKPQDNSLL-LD-----------QSSDLL--LPYRV----FDN---SG-FLI---HQPIQR--KPS--FGNESKF-----ANFTDKS-----SCQSSGEVDFHGN------------------SMELCDGLDED-FDAES-IL---DEE----FE--EGIDSIMGH--LSVGNEMVDDVPDAISSRFGGQM----------NSWYGNSMGYNFGG--KSQYGHG----MRR-GVT--ALR-HVDEGNWWNFPIVDMLQI--S--PRL------------AATATANANSNSGPECNSIPKPKLK-------VKSNSSG--EKKKKKMEKVER------PEEKS---------VKLTEENPIRENS-----------------ISQSSQ----GLILKLNYDHVLSEWSDRGSPFSDESMGCSE--GNDVSARLAQIDLFSEN----GMREASV--LRYKEKRRTRLFSKKIRYQVRKLNADQRPRMKGRFVRRPDPSTSRDEQ--</t>
  </si>
  <si>
    <t>&gt;XP 012698033.2 Setaria italica</t>
  </si>
  <si>
    <t>MSSSCIPT-GLRL-------DLD-MVK---------------AAASPGA-HS-------SPL-RPVHSSPSSTLSEAS-NA---------SSSAT--SVSLKRARAPRKRPNQAYNEAAALLASIHPSVFPVKKSP----------KTATRPPV-----RQ-----------LSGLAAA-FD-----------ASSDLL--PPLPV----LADPHSCSGNVHRA?PPP-----LPQ----SPSR?-----AKNCSSP----APVSSVFRDFRDPA-PSPASPDTVDA----DELGEI-DFDDDG-FDAES-ILDVDEAT----AGAAEGLDGIMGS--LTVESNTATTSDDSILSSSGI------------HPYLRSLMVVGLAG--RFELGLGFRHGARPNLNR--ALKRRDDDGAWWMWPAVPVKDLTVA--PPM------------------------------PPAPAAPDAAMAQVPAAPEKK--KSKKKKVVKVEK-VMAKGKEELP---------NAKCKEEADGSVEAANGDGDADSTP-----TKAPKT----GLGLKLDADEVLKAWSDKGSMFTEGGGPESPTSAADVRAKLADIDLFPENGAAGGIREASV--LRYKEKRRTRLFSKKIRYQVRKVNADCRPRMKGRFVRSPSLLQQALEEES</t>
  </si>
  <si>
    <t>&gt;XP 004966116.1 Setaria italica</t>
  </si>
  <si>
    <t>MASSCIPA-GLRL-------DLE-MVK------------------AAGA-AA-A-----APR-PAHSAAASSTLSEAS-NA----SSSSATSSVA--SLSLKRPRTPRKRPNQTYNEAAALLASMYPSVFPAGPEA---------A-----PPR------------------LLGLASA-LA--------DDPGCSDLL--PPFPV----LDQ---AA-FLLRDLPPPQT---PPM-PMPMSPVP-----AKSCPSP----AGVSSVFSEFRDPA-PSPATPDAAAA----DEPGEL-DFDDDDSFDADS-ILCGVDES----AA--EGIDGIMGK--LSMENNAAAASSTNSNMPSSKI-----------HPYLRNLMLLGLSF--RHDQRS-----INQ------ALK-RHVNPEWWMCPAIPVKDI--A--PPP-----------------------------PPPPLVAK-------PT---VL--EKKKSKKKLLDS------LYKDV--ATEHCKKEEETPDFANGGTGV----------------LALPKT----GLGLRLNTERVLKAWCGRGSVFADRNASDLPLSSAHVVVKHEGSDMFPKNGTSAVIREGNILKMQRKQKMCTPLPSNKSRY--------YRPRVNGRFVSKAHFLQQASEKES</t>
  </si>
  <si>
    <t>&gt;Sevir.1G087500.1 Setaria viridis</t>
  </si>
  <si>
    <t>MSSSCIPT-GLR-------LDLD-MVK---------------AAASPGA---------HSSPLRPVHSSPSSTLSEAS-NA-----------SSSATSVSLKRARAPRKRPNQAYNEAAALLASIHPSVFPVKKSP----------KTATRPPV-----RQ-----------LSGLAAA-FD----A-------SSDLL--PPLPV----LAD---TA-FLLRDVPAP-----PPP--LPQSPSG-----AKNCSSP----APVSSVFRDFRDPA-PSPASPDTVDA----DELGEI-DFDDDG-FDAES-ILDVDEAT----AGAAEGLDGIMGS--LTVESNTATTSDDSILSSSGI------------HPYLRSLMVVGLAG--RFELGLGFRHGARPNLNR--ALKRRDDDGAWWMWPAVPVKDLTVA--PPM------------------------PPAPAAPDAAMAQ-------PAAPEKK--KSKKKKVVKVEK-VMAKGKEELP---------NAKCKEEADGSVEAANGDGDADSTP-----TKAPKT----GLGLKLDADEVLKAWSDKGSMFTEGGGPESPTSAADVRAKLADIDLFPENGAAGGIREASV--LRYKEKRRTRLFSKKIRYQVRKVNADCRPRMKGRFVRSPSLLQQALEEES</t>
  </si>
  <si>
    <t>&gt;Sevir.4G255900.1 Setaria viridis</t>
  </si>
  <si>
    <t>MASSCIPA-GLRL-------DLE-MVK------------------AAGA-AA-A-----APR-PAHSAAASSTLSEAS-NA----SSSSATSSVA--SLSLKRPRTPRKRPNQTYNEAAALLASMYPSVFPAGPEA--------------APPR------------------LLGLASA-LA--------DDPGCSDLL--PPFPV----LDQ---AA-FLLRDLPPPQ----TPPMPMPMSPVP-----AKSCPSP----AGVSSVFSEFRDPA-PSPATPDAAAA----DEPGEL-DFDDDDSFDADS-ILCGVDES----AA--EGIDGIMGK--LSMENNAAAASSTNSNMPSSKI-----------HPYLRNLMLLGLSF--RHDQRS-----INQ------ALK-RHVNPEWWMCPAIPVKDI--A--PPP------------------------------PPPPLVA-------KP--TVL--EKKKSKKKLLDS------LYKDV--ATEHCKKEEETPDFANGGTGV----------------LALPKT----GLGLRLNTERVLKAWCGRGSVFADRNASDLPLSSAHVVVKHEGSDMFPKNGTSAVIREGNILKMQRKQKMCTPLPSNKSRY--------YRPRVNGRFVSKAHFLQQASEKES</t>
  </si>
  <si>
    <t>&gt;XP 002451540.1 Sorghum bicolor</t>
  </si>
  <si>
    <t>MSSSCIPT-GLRL-------DLD-MVK---------------AAASPGA-HS-------SPL-RPVHSSPSSTLSEAS-NA---------SSSAT--SVSLKRARAPRKRPNQAYNEAAALLASIHPSVFPVKKSP---------KTGPPRPPS-----RQ-----------LSGLAAA-FD-----------ASSDLL--PPLPV----LAD---SA-FLLRDMPAP-----SPS-PQPQSPSG-----AKNCSSP----APVSSAFRDFRDPA-PSPASPDTVDV----DELGEI-DFDDDG-FDAES-IL-DVDEAAAGAAA--EGLDGIMGS--LTVESNNTATTSDDSILSSSGI-----------HPYLRSLMVVGLAG--RFELGLGFRHGARPNLNR--ALKRRDDDGAWWMWPAVPVKDLTIA--PPT--------------------PPAPPASNAAMPQAAAA-------PE---KK--KSKKKKVVKVEK------IMAKG---------KEELPNAKCKEEEADASVDAANGDGDASAPTKAPKT----GLGLKLDADEVLKAWSDKGSMFAEGSGPESPTSAAEVRAKLADIDLFPENGAGGGIREASV--LRYKEKRRTRLFSKKIRYQVRKVNADCRPRMKGRFVRSPSLLQQALEEES</t>
  </si>
  <si>
    <t>&gt;XP 021304472.1 Sorghum bicolor</t>
  </si>
  <si>
    <t>MASSCIPAGGIRL------PDLE-MVK----------------AAPPPA----------PPR-PAHSAAASSTLSEAS-NA------SSATSSSVAASLSLKRPRTPRKRPSQTYNEAAALLASMYPSVFPVAKAP---------------PPP-----RL------------LGLASA-LA--------DDPSCSDLL--PPFPV----PGG---QAAFLLRDLPPP-----PPP--RPLTPRS---PAARGCPSP----SAVSSVFSEFRDPA-PSPATPDDAAAAP--DEPGEL-DFDDDDGFDADS-ILCGVDEG----AA--EGIDGIMGK--LSMENNVTSVSSGDSNLPRSKMM----------HPCLRNLMVLGLSF--RHDQSI-----INQ------ALK-RHVDPEWWMCPAIPVKDI--T--PVP---------------------------------PSVA-------MAKVTDK--KKTKKKSLGTIY--------------------EEGTPEFANGDTGA----------------LALPET----GLGLSLNTDGVLKAWRGRGSVFANGNGPDLPLSSAHVVVKHEDSDLFPKNGTSAVIREGNILKMQHKQKPCTPLPSNKSRY--------YRPRVKGRFVSKAYFLQQALEKES</t>
  </si>
  <si>
    <t>&gt;TraesCS6A02G118000.1 Triticum aestivum</t>
  </si>
  <si>
    <t>MTSSCIPT-GLRL-------DLD-MVK---------------AAASPGA-HAHS-----SPL-RPAHSSPSSTLSEAS-NA---------SSSAT--SVSLKRARAPRKRPNQAYNEAAALLASIHPSVFPVKKSP---------KTATAPRPP------------------LSGLAVA-FG----A---AAPSSSDLL--PPLPV----LSD---AA-FLLRDHAASPS---PPP--HSPSADA-----CKNCSSP----TPVSSAFRDFRDPA-PSPASPDTAT-----DEPGEL-DFDDDG-FDAES-ILDV-DEAAAGGAA--EGIDGIMGS--LTMEANTPTATSDDSILSSSGI-----------HPYLRSLMVVGLAG--RFELGLGSRQSTRPNLNR--ALKRRDDDGAWWMWPAVPVKDITVT--PPS----------------PPPTEPAAAVSNTAMPPPASA-------AP--EKK--KSKKKKKVKMEK--VMAKEEELS---------KAKCEEGADGTLDAADGNDDDDSAP-----TKAPKT----GLGLKLDTDDVLKEWSGKGSMFAEGGAPDSSESAAEVRAKLADIDLFPEN-GSGGIREARV--MRYKEKRRNRLFSKKIRYQVRKVNADCRPRMKGRFVRSPSLLQQALEEES</t>
  </si>
  <si>
    <t>&gt;TraesCS6B02G146200.1 Triticum aestivum</t>
  </si>
  <si>
    <t>MTSSCIPT-GLR-------LDLD-MVK---------------AAASPGA------HAHSSPL-RPAHSSPSSTLSEAS-NA-----------SSSATSVSLKRARAPRKRPNQAYNEAAALLASIHPSVFPVKKSP---------KTATAPRPP------------------LSGLAVA-FG----A---ASPSSSDLL--PPLPV----LSD---AA-FLLRDHAASPSPP-PPP--HSPSTDA-----CKNCSSP----TPVSSAFREFRDPA-PSPASPDTAT-----DEPGEL-DFDDDG-FDAES-ILDV-DEAAAGGAA--EGIDGIMGS--LTMEANTATATSDDSILSSSGI-----------HPYLRSLMVVGLAG--RFELGLGSRQSTRPNLNR--ALKRRDDDGAWWMWPAVPVKDITVT--PPT----------------PPPKEPAAPVSNTAMPPPASA-------AP--EKK--KSKKKKKVKMEK--LMAKEEELA---------NGKCEEGADGTVDAADGNGDDDSAP-----TKAPKT----GLGLKLDTDDVLKEWSGKGSMFAEGGAPDSSESAAEVRAKLADIDLFPEN-GSGGIREARV--MRYKEKRRNRLFSKKIRYQVRKVNADCRPRMKGRFVRSPSLLQQALEEES</t>
  </si>
  <si>
    <t>&gt;TraesCS6D02G108000.1 Triticum aestivum</t>
  </si>
  <si>
    <t>MTSSCIPT-GLR-------LDLD-MVK---------------AAASPGA------HAHSSPL-RPAHSSPSSTLSEAS-NA-----------SSSATSVSLKRARAPRKRPNQAYNEAAALLASIHPSVFPVKKSP---------KTATAPRPP------------------LSGLAVA-FG----A---AAPSSSDLL--PPLPV----LSD---AA-FLLRDHAASPSPP-PPP--QSPSTDA-----CKNCSSP----TPVSSAFREFRDPA-PSPASPDTAT-----DEPGEL-DFDDDG-FDAES-ILDV-DEAAAGGAA--EGIDGIMGS--LTMEANTATATSDDSILSSSGI-----------HPYLRSLMVVGLAG--RFELGLGSRQNTRPNLNR--ALKRRDDDGAWWMWPAVPVKDITVT--PPT----------------PPPTEPAAAVSNTAMPPPASA-------AP--EKK--KSKKKKKVKMEK--LMAKEEESA---------NGKCEEGADGTVDAADGNGDGDSAP-----TKAPKT----GLGLKLDTDDVLKEWSGKGSMFAEGSGPDSSESAAEVRAKLADIDLFPEN-GSGGIREARV--MRYKEKRRNRLFSKKIRYQVRKVNADCRPRMKGRFVRSPSLLQQALEEES</t>
  </si>
  <si>
    <t>&gt;TraesCS7A02G422200.1 Triticum aestivum</t>
  </si>
  <si>
    <t>M--ACIPT-GIRL------PDLD-MVK---AAAAAAGAGVGPPGAGPPG----------AGPLRPAHSSASSALSDAS-NS---------SSAS---SLSLKRARTPRKRPNQTYNEAAALLASMYPSVFPAAPPS----------------PR------------------LLGLASA-LA--------DDPSRADLL--PPFPV----LGN---AA-CLLRDAAAP-----PPM--TPRSPVL-----ARACPSP----AAVSSAFTELRDSA-PSPGTPDGAGA----DGPGELDFEDDDDSFDADSFLLGGVDEG----AAA-QGIDGIMGK--LSMESGSDASSINRVLSSSGI------------DPYIRNLMVLGLGF--R----------RSRSNIKQ-ALKRHDDDSEWWMCPAIPLKDIMPV--PPP----------------------------SMEPPPPVE----------------KKKKKTKKKALKDIAAGPCITCV---------KEEIPDPAYGDDGIFG--------------LKAPKT----GLGLSLNTEEVLKAWYDRGSVFSDGNIPDAS--STDGLAKLSDIELFLENGAAGAIREGSVQKLKHKQKQCTPLLSNKTRYQARKVHAESRPRVKGRFVSQAALLQKAAEKET</t>
  </si>
  <si>
    <t>&gt;TraesCS7B02G322600.1 Triticum aestivum</t>
  </si>
  <si>
    <t>MASSCIPT-GIRL------PDLD-MVK----------AAAVGASSAPGA---------GAAPLRPAHSSASSALSDAS-NS---------SSAS---SLSLKRARTPRKRPNQTYNEAAALLASMYPSVFPAGDRA---------------PPS-----PR-----------LLGLASA-LA--------DDPSRADLL--PPFPV----LGN---AA-CLLRDAAAP------PT--TPRSPVL-----ARACPSP----AAVSSAFTEFRDSA----PSPGTPDGAAGADGPGELDYEDDDDSFDADSFLLGGLDEG----AAA-EGIDGIMGK--LSMESGSDASSINRVLSSSGI------------DPYIRNLMVLGLGF--R----------RSRSNIKQ-ALKRHDDDSEWWMCPAIPLKDIMPA--PPP----------------------------SMEPPPPVE----------------KKKKKTKKKALKDIAAGPCITCV---------KEEIPDPAYGDDGIFG--------------PKAPKT----GLGLSLNTEEVLKAWYDRGSVFADGNIPDAS--STDGLAKLSDIELFLENGAAGAIREGSIQKLKHKQKQCTPLLSNKTRYQARKVHAESRPRVKGRFVSQAALLQKAAEKET</t>
  </si>
  <si>
    <t>&gt;TraesCS7D02G414400.1 Triticum aestivum</t>
  </si>
  <si>
    <t>M--ACIPT-GIRL------PDLD-MVK--------AAAAAAGAGVGPPG----------AGPLRPAHSSASSALSDAS-NS---------SSAS---SLSLKRARTPRKRPNQTYNEAAALLASMYPSVFPAGDRA---------------PPS-----PR-----------LLGLASA-LA--------DDPSRVDLL--PPFPV----LGN---TA-CLLRDAAAP-----PPT--TPRSPVL-----ARACPSP----AAVSSAFTEFRDSA-PSPGTPDGAAGA---DGPGELDFEDDDDSFDADS-FLGGVDEG----AAA-EGIDGIMGK--LSMESGSDASSINRVLSSSGI------------DPYIRNLMVLGLGF--R----------RSRSNIKQ-ALKRHDDDSEWWMCPAIPLKDIMPV--PPP----------------------------SMEPPPPVE----------------KKKKKTKKKALKDIAAGPCITCV---------KEEIPDPAYGDDGIFG--------------LKAPKT----GLGLSLNTEEVLKAWYDRGSVFSDGNIPDAS--SADGLAKLSDIELFLENGAAGAIREGSIQKLKHKQKQCTPLLSNKTRYQARKVHAESRPRVKGRFVSQAALLQKAAEKET</t>
  </si>
  <si>
    <t>&gt;XP 008645243.1 Zea mays</t>
  </si>
  <si>
    <t>MSSSCMPT-GLRL-------DLD-MVK---------------AAASPGA-HS-------SPL-RPVHSSPSSTLSEAS-NA---------SSSAT--SVSLKRARAPRKRPNQAYNEAAALLASIHPSVFPVKKSP---------KTAPPRPPSS----RQ-----------LSGLAAA-LD----------ASSSDLL--PPLPV----LAD---SA-FLLRDIPAP-----SPL-PQPQSPSA-----AKNCSSP----APVSSAFRDFRDPA-PSPASPDTVDV----NELGEI-DFDDDG-FDAES-IL---DVEEAAAAA--EGLDGIMGS--LTVESNSTAATTSDDSILSSSGI----------HPYLRSLMVVGLAG--RFELGLGSRHGARPNLNR--ALKRRDDDGAWWMWPAVPVKDLTVA--PPT---------------------PPASNAAVSQPQPAAA-------PE---KN--KSKKKKVVKVEK------VMMGA---------KGKEELLPSAKCKEEEADGDGDAESAP---VKAPKT----GLGLKLDADEVLKAWSDRGSMFAEGSAPESPTSVAEARAKLSDMDLFPENEGAGGVREASV--LRYKEKRRTRLFSKKIRYQVRKVNADCRPRMKGRFVRSPSLLRQALEEES</t>
  </si>
  <si>
    <t>&gt;NP 001147813.1 Zea mays</t>
  </si>
  <si>
    <t>MSSSCIPT-GLRL-------DLD-MVK-------------------AAASPVG--AHSSPLR-PAHYSSPSSTLSEAS-NA--------SSSSAT--SVSLKRARAPRKRPNQAYNEAAALLASIHPSVFPVNKSP---------KTAPPRPPQ------------------LSVLAAA-LD-----------ASPDLL--PPLPV----LAD---SA-FLLRDQDTP-----SPK---PRSPSG-----AKNCPSP----APVSSAFRDFRDPP-------SSASLDAVGADELGEIDFDDDG-FNADS-ILDVGDAA----AG---GLDGIMGSLTVDVESGTAARSDDSILSSSGI------------HPYLRRLMVVGLAG--RFELGLGSQHGARPSLNR--ALKRRDDDGAWWMWPAVPVKDLTIA--PPA--------------------PPAPPAPNAAVPQAAAA-------AAPEKKK--SKKKKVVKAMAKGNEELLPNAKC---------KEEEADASVDDAAANGDGD-----------SSAPTN----GLGLKLDADEVLKAWSDKGSMFAEGSGPELPTSAAEVRAKLADIDLFPENGGGGGVREASV--LRYKEKRRTRLFSKKIRYQVRKVNADCRPRMKGRFVRSPSLLRQALEEET</t>
  </si>
  <si>
    <t>&gt;XP 008644188.1 Zea mays</t>
  </si>
  <si>
    <t>MASSCIPAGGIRL------PDLE-MVK----------------AAPPAH-SA-------ASS-TLSEASSASAVSSSATSS-----------SVA--SLSLKRPRTPRKRSSQTYNEAAALLASMYPSVFPVARGG---------------AAP-----RR-----------LLGLASA-LA--------DDSSCSDLL--PPFPV----PGG---HAAFLL-RDLTPR----IPA--------------AESCPSP----AAVSSVFSEFRDPA-PSPATPDDAAAAP--DERRDL-GFDDDDGFDADS-ILCGVDQS----AA--EGIDGIMGK--LSMENNGASVSGSSVDSNMPGSKM---------HPYLRNLMVLGLSF--RQDQNII----INQ------ALKRHSVDPEWWMCPAIPVKDI--T--P--------------------------------APPPSVA-------MA--KVT--DKKKTKKKSLGT------------------IYEEGSPEPANGDDGA----------------LALPET----GLGLSLNTDGVLKAWCGRGSAFADGNGPDLPLSPAHVVVKHEDNDLFPKNGTGAVIREGNILKMQRKQKPCTPLPSNKSRY--------YRPRVKGRFVSKACFLQQALEKES</t>
  </si>
  <si>
    <t>&gt;NP 001170309.2 Zea mays</t>
  </si>
  <si>
    <t>MASSCIPAGGIRL------PDLD-MVK-----------------TAPPP--------------APHRPAASSTLSEASHSS--------PASSSSVASLSLKRPRTPRKRPSQTYNEAAALLASMYPSVFPVARGW---------GAPEAAPPR------------------LLGLASA-LG--------DDPSCSDLL--PPFPV----PGG---HAAFLLRDLPPP-----PPQ----SPAGV-----AKSCPSP----AAVSSVFSEFRDPA-PSPATPDDAAAAP--DEPGEL-HFDVDDGFDADS-ILCGVDQS----AA--EGIDGIMGK--LSMENSGTSVSSSSVNSNLPISKI---------HPYLRNLMVLGLSF--RHDQNI-----FNQ------ALKRHSVDHEWWMCPAIPVKDI--T--P--------------------------------APPPSVA-------MS--KVT--DKKTKKSLGTMY--------------------EEGVPESVNGDAGT----------------LALPET----GLGLSLNTDGVLKAWCGRGSVFADSNGSDLPLSSAHVVVKHEDSDIFPKNGISAVIREGNILKMQRKQKPCAPLPSNKSRY--------YRPRVKGRFVSKAYFLQQVLEKES</t>
  </si>
  <si>
    <t>&gt;Aco026137.1 Ananas comosus</t>
  </si>
  <si>
    <t>M-SSCLSG-GGRT---YR-LDLD-IVK------------------SSSA------SS--SSS-SSSSSASSSVLSDSS-NS-----------PLL--AISIKKPRAPRKRPNQTYNEAAALLSTAYPTVFPSKALS--------------KQPK-----PL--------LLSHSSSSKF-PD-----------PSADLL--PAFPV----LSS--DAAAFLIR----------RPADQKPLQPDA-----AEQQPTL---SSPTSAVTAEFRDGG--CNSPALSPAVSNEFRDPPDSPAFSNDD-FDTES-IL---DEE----AA--EGIDAIMGNLSMSASANGNENENENENENENSHSIPSCGI----NPYIKSLMGFGLGS--KFELGLGFT--YGRSIHR--ALR-QRDGGYRWSSPTVPVKDI--C--SKF----------------------------KAPTSSSSA-------PP--PEV--KKSKKKSKKVEK-------KLLV---------DTDSPAAAAAAAAHPAATAD----------AEQAEV----GLGLKLNHDEVLKAWSDRGSMFSDGPDSPNS--SAEALAKLADIDLVPENGAASVLREASV--MRYKEKRRSRLFAKKIRYQVRKVNADCRPRMKRSYVTSSA----------</t>
  </si>
  <si>
    <t>&gt;evm.model.AsparagusV1 01.631 Asparagus officinalis</t>
  </si>
  <si>
    <t>M--SILST-GGRT---YG-FDLD-IIK------------------SPAS----------SSG-RSPSSSPSSTISEAS-NS-----------PI---AISTKRARAPRKRPNQSYTEAAALLSTIYPNLFSTKNLH---------KLSKHSKPF------------------SSLPPSL-LS------------SSDLL--PPFPV----INE---AG-FLI-QDQSPCQ---SPR--ISFGFKP-----ASPSEKS-------CIEYQEPSSPE--------------------------STD-YDVES-IL---DEE----VG--EGIDSILGS--LSVEKYESNSNSYV-------------------NPHIASLMGVGIGGKAKFGFGLR----FGRNDIRQ-ALR-GAHNSEWWRTIAVPVGDIVPV--PKF------------------------------SALPSLE-----------KKK--KSKKKKKVEKEE------VKDEP---------KALTAETKATSEQDTCNSSLE---------VELKSA----GLGLKLNTEDVLKDWSDREFPFASESGTPES--SADIHARLAEIDLSPEN--EGGVREASV--QRYREKRRTRLFSKKIRLSGPEG---------------------------</t>
  </si>
  <si>
    <t>&gt;evm.model.AsparagusV1 01.628 Asparagus officinalis</t>
  </si>
  <si>
    <t>M-SSFLGAKGTCS------FNLD-LIK------------------NPSP-----------------SSGCSSTLTKSS-SV-----------SSL--DIPTKRGRAPRKRPNQSYFEAATLLSTACPNVFSIKNLH---------------KKHSG---SF-----------PSLSSSS-LS------------STGRP--PSFPV----LSD---SD-FLI-EDPSP-----GPNLSRPFKFRP-----VNPIKTS----CFVPRVGSPPGSPG------------------------------YDVSS-IFG--DDD----VE---GIDSIMGK--LSVNDCDTNCSPSV-------------------DPCINPFV----GG----------------------KARLRAHNDDWWRMPMVNMKDI--V--PKL------------------------------NAMPSLE----------------RKKKTKKKKLEE------VMD-----------ESEVTKTTTGSCITA---------------SAGKRE----GLGLKLNHEEVIEAWGDREFPISYDPGSSEATSGID--AKLAMIDIFPDD-EGVGMREASM--LRYKEKRISRLFAKKIRYQVRKLKADGKPRMKGRFVKQGQFLQEAIKEEN</t>
  </si>
  <si>
    <t>&gt;evm.model.AsparagusV1 05.2387 Asparagus officinalis</t>
  </si>
  <si>
    <t>M--SILAG-GGRT---YG-FEIDLIIP------------------SSSY----------LLL-LPLCPPPSSLISESS-NS-----------PL---TISTKRPRAPRKRPNQSYTEAAALLSTIYPNLFSFKSLH-----------------------KL--S------------------------------KHYKP--PPFPV----LNE---CG-FLI-ENPSP-----IPQ--LPIHFGS-----KRASPSS----EKSCTEYQGQGSPE--------------------------CSD-YDVES-IL---DEE----VE--EGIDSIMGN--LSMENCEPQSSAHE----------------------FRNELGFGF---------------WRE-NIRQ-AIR-GCHAGDWWRMAAVPVGDI--I--PKL----------------------------KALPAAEKK-------KT-------KKKKKKKKKIED-------------------------------------------------------------------IRDEAEAWSDRDFPISTESGAAES--SADVLARLADIDLLPEN--EGGVREASV--QRYKEKRRNRLFSKKIRYQVRKMNADHRPRMKGRFVKRPDLLQEAIEEES</t>
  </si>
  <si>
    <t>&gt;Bol014241 Brassica oleracea capitata</t>
  </si>
  <si>
    <t>M-SACLSSGGSAA--AYS-FELE-KLK------------------SPPS---------SSTTTTTRAASPSSTITEST-NS-----------PL---AISTRKPRTQRKRPNQSYNEAAALLSTAYPNIFSINHLY---------------AHK-----------------KTHQNPHF-YG--------FDEDEAELL--LLSES----IEE---PD-FLF-----------LPA----IQARY-----SDQKEVN----SGVSINESEVSQFE-------------------------FSDE-FDAGS-IL---GEE----VE--EGIDSIMGK--LEPGIKRGRRINRL-------------------SQIMTMNRGFKFAE--NIPLGLG----LRS------ALR-DHNDANRWRIHTVDFDQI--S--PRI----------------------------QTVDDVKTE-----------VKK--SKKKKKKVAAAA--------------------STESSKEE----------------------TEERSG----HPMLKLDYDGVLEAWSDKATPFPDEILGSEAT-GADVNARLAQIDLFGDN----GVREASV--LRYKEKRQTRLFSKKIRYQVRKLNADQRPRVKGTFTRLPK----------</t>
  </si>
  <si>
    <t>&gt;Bol012243 Brassica oleracea capitata</t>
  </si>
  <si>
    <t>M-SACLSSGGGAA--AYS-FELE-KKK------------------SPPP-------PPPSSSTTTRATSPSSTISESS-NS-----------PL---AISTRKPRTPRKRPNQTYNEAAALLSTAYPNLFSSNNLY---------S-----KRK-----TH-----------PNPHLYG-FA----A-------KSPLL-----------SDNDDASE-LLLESIE-------EPD--FLFQARS--------------------EYFSELKEVN----------------VNQFEF----SDE-FDAES-IL---DEE----IE--EGIDSIMGI----VESNSGENRGHLISRLE--------------QMMKMNRIGFKFAG--NFPLGLG----LRS------ALR-EHNDANWMRFHTVDFEQI--S--PRI---------------------------QSTVEEEKIE-------SKKLIGE--KSKKKKKKKVPA--------------------AAKTVPMTETCRDD----------------IEEKSG----QLMLKLDYDGVLEAWSEKESPFSVEILGSEAA-GADVNARLAQINLFGDS----GIREASV--LRYKEKRRTRLFSKKIRYQVRKLNADQRPRMKGRFVRRPNVSPPSGQR--</t>
  </si>
  <si>
    <t>&gt;Bol039582 Brassica oleracea capitata</t>
  </si>
  <si>
    <t>M-SSCLSGGGAYT------FE---MMK------------------SPPS--------RTAASSSHNTPSPSSTISESN-SP-----------PL---RISTRRPRTQRKRPNQTYDEAAALLSTAYPNIFSSKRKS---------------PLN------------------PLFLNDY-DE------------ASQLL--LPFES----IED---QG-FLF-----------SPT----IQTKP-----DDFLEHK-----EVSFDSEVNRFGF--------------------------FED-FDAES-IL---DEE----IE--EGIDSFMGS----IESNDGESGFAGIDPLGEMTM----------LPWQGSSLG------------------LRN------SLR-ECDDASLWMFPTVELEHI--S--PRI----------------------QTTITAAALAADDGE-------PV--DVN--SSSKSKTVAGEE------KRKMT---------KKKNVDAAAAAADL----------------KTEQRV----SPLLKLDYDRVLEAWSDKESPFSNEVLGSETA-GSDIHARLAEIDLFGES----GMREAIV--SRYKEKRRNRLFSKRIRYQVRKLSADQRPRMKGRFVRRSNIRNLGGLR--</t>
  </si>
  <si>
    <t>&gt;Bol042263 Brassica oleracea capitata</t>
  </si>
  <si>
    <t>M-SSCLSGGATYT------FELK-TIK------------------SPPS---------RAAS-SHNTPSPSSTISESN-SP-----------PF---TISTRRPRTRRKRPNQTYNEAAALLSTAYPNIFSSKRNT-----------------------LFLGI--------KSPLSDY-EE------------ASQLL--LPFDT----IEE-------VF-----------NPA----IQTEP-----YQFLEKK----EFSFNSEVTRFESL---------------------------DD-FDAEPIIL---DEEE---IE--EGIDSFMGS---NESNDGGECTT---------------------MPWYGSSIGFGFPG--NFPLGLG----LRS------SLREDDDDASLCRYPTVELKHI--S--PRI----------QTTTTAAALADDGKSDAVDSIKSKVIV-------TV--AVE--KKKKKKKVAAAA--------------------ESKSVEDL----------------------KTEKRV----STFLKLDYDRVLEAWSDKESPFSDEILVSHAT-DIDIHAMLAEIDLFGEN----GMREASV--LRYKEKRMNRLFSKQIRYQVRKLSADQRPRMK---VISLY----------</t>
  </si>
  <si>
    <t>&gt;XP 004507897.1 Cicer arietinum</t>
  </si>
  <si>
    <t>M-SSCLSGTGGRT---YG-LDLD-IVK------------------SPPC-------SWSRTSQTQTSSSPSSTISEST-NS-----------PL---TISTTKPRTPRKRPNQTYNEAATLLSTAYPNLFSNPNLK--------------SHTNHSNNNKF----------TKLPSSEKTYE----------SDSSQLL--LPFRV----FDT---SSSFLL---HGPLQNH-RPN--FPSEPKP-----VKPCH--------CQSPGEISSMVN--------------------SLELNDDID-FDTES-IL---DEE----IE--QGIDSIMGS--TVQEEEDSNAVSSH-------------------HPW------IGFGG--KFDFRLG----LQRTGVR--ALR-HVDEGNWWNFPAVDILKI--S--PKI----------------------------CSVGEKSAA-------PV---TD--KKKKKKVVTVEK----------------------HNEELLKETE------------------LPKRKT----GLLLKLNYEGVRNAWSDKGTPFADDSPISDAP-GNDVNARLSQIDLLWDN-GVGGVREASV--LRYKEKRRTRLFSKKIRYQVRKVNADRRPRMKGRFVRRLNAS--------</t>
  </si>
  <si>
    <t>&gt;XP 004487994.2 Cicer arietinum</t>
  </si>
  <si>
    <t>M-SSSLSG-GTNA------LNFN-VVK------------------SSST-----------LT-SLTSSSPSSTLSEAS-NV-----------SQS--AIRTKRPRTNRKRPNQTFNEAAALLSKAYPNLFPNLKLP---------------PPC-----KF-----------TKPITEF-NN---------NDSFEPLL--LPFDLRARDYDA---TA-FLLRENKSTSQTSVREK--------------IFSGERS--LSSGAVNLDEVERDSG---------------------------ED-FDCQS-IL---EEE----ID--EGIDSIIGS---RIEDAGNSGGNDGGRV----------------DFSYGGGFR-SFGG--KFS--------WKK------ALR-HVDGVNLLNFAMIDVLEI--S--PGM--------------------------KKMPASTATIV-------PV---TE--KKKQRKKENLKR--------------------NASSFAL---------------------------------PLRLKLNYADVRNSWSERGLPFRR-----------------------------------------------------------------------------------------</t>
  </si>
  <si>
    <t>&gt;XP 011648958.1 Cucumis sativus</t>
  </si>
  <si>
    <t>MSSPCISG-GGRA---YN-FDLE-ILK------------------SPSS----------SWTRTSQTSSPSSTLSESSNNT----------TQL---AISTRKLRTPRKRPNQTYNEATVLLSTAYPNVFSTKHLT---------------NPR-----KF---------TKSHDDSSSLFC-----------ESAELL--LPFRV----IDS---SG-FLL---HQPLLEE-KPN--SQIHSKL-----TNLWENR-----PCSSPGEIDFQPN--------------------SMEIEEIED-FDAES-IL---DEE----IE--EGIDSIMGN--LSVDNEKGNSTQDSCVNANNHP-----------RNWNWNPIGLGFNQ--KFESGFG----FRK-GIERTAIR-GVDNGNWWRFPTVDVIEI--S--PKL---------------------NPKPPAPAPTPTPTPT-------PAAVSTK--KKKKKVEKLTVI--------------------ESKKAAIPLQKEKSE---------------KPIPKLKPT-GLLLKLNYEAVADAWSSRGSPFSDEIPSSDTA-GSDVNARVANIDLFTEG---GGLREASV--LRYKEKRRTRLFSKKIRYQVRKVNADGRPRMKGRFVRRPNSSGYRKET--</t>
  </si>
  <si>
    <t>&gt;XP 017254203.1 Daucus carota</t>
  </si>
  <si>
    <t>M-SSCISG-GGRT---YG-FDLD-IVK------------------STST----------CSR-TSHSSSPSSTLSESS-NS-----------PI---AISHRKPRTPRKRPNQTYNEAAVLLSTAYPKIFSTKHLT---------------KPC-----KS-----------SKLCNTF-LD-----------EPPELL--LPFRT----IDN---SG-FLL---QQPILE--KPI--VGIEPKV-----VNSCERI------CQSPAGSDFYGN------------------STEFCDEQQGD-FDAES-IL---DEE----ME--EGIDSIMGN--LSVNNDNIVNEMTN-------------------DTCIGYPLGLGFSA--NFDFGFG----MRR-GVR--ALR-NVDESNWWSFPTVDVVDI--T--PKF----------------------------KTITSSAAQ-------KK-------KKKVEKIVELKS------LNFPK---------DNKISAVAAAPAAEEA--------------ATLPEL----SAGLKLNYDKVMEAWSDRGSPFPDEISGSESS-GNDIYARLAQIDLFSEL---GGVREASV--QRYKEKRRNRLFSKKIRYQVRKLNADRRPRMKGRFVRRSNDMDEES----</t>
  </si>
  <si>
    <t>&gt;XP 017244120.1 Daucus carota</t>
  </si>
  <si>
    <t>M-SSCLSG-GGRT---YG-FDLD-IVK------------------STST----------SSR-TSHSSSPSSTLSESS-NS-----------PI---TILHRKPRTPRKRPNQTYNEAALLLSTAYPKIFPTKHLT---------------KLC-----KS-----------SKLYSSF-VD-----------EAQELL--LPFRT----IDN---SG-FLL---HQPILE--KRI--LGLVPKV-----VDSCERV------CHSPQDSDLCGN------------------SLEICDEHQDD-FDAES-IL---DEE----IE--EGIDSIMGN--LSVNNDSASDESTS-------------------TTCIGYPLGLGFSG--NFDYGFG----MRGGGVR--ALR-DADESNWWSFPAVDVADI--T--PNF-----------------------------KKTPSAAA----------------QKKKKKVKKIVE--------------------LKYLDSPPVHNPVAAEEE------------LPMLSG----GPRLKLNYDKVSEAWSDRRS-------------TSDIYVGLSTS-------------------TSSRKSRSKKVQTISI----------------------------------</t>
  </si>
  <si>
    <t>&gt;XP 010046933.1 Eucalyptus grandis</t>
  </si>
  <si>
    <t>M-ASCLSG-GSRT---YA-LDLD-IIK------------------SPTT----------STRTSQTSSSPCSTISESS-DS-----------PL---AICTRKPRTQRKRPNQTYNEAAALLSTAYPNIFSSKHLT--------------NHPR-----ES-----------TKSHQIL-AD-----------ESSELL--LPFRV----VDDDFGSG-YLLPHHQPK-----QDKCFSQLEPKF-----SPSREKP------CQSPGENEIQSK---------------GSDLDACWEGFQED-FDAES-IL---DEE----ME--EGIDSIMGN--LSADTSASHRTLYS-------------------DPVYGNRPPLGFG--------------MRR-GVS--AWR-DVSEVNWWNFPTVDVREI--S--PKL-----------------------------NRSSSSAE----------------KKKRSKVEKSAA--------------------ESRDTEEPPKEDP-----------------TPKPME----GLLLKLNYDEVVDAWSGKGSPFPDDSDGA----GNDVSARLAQIDLFLES---GGLREASV--QRYKEKRRTRLFSKKIRYQVRKVNADQRPRMKGRFVRRPNASTSASKMKG</t>
  </si>
  <si>
    <t>&gt;XP 010048577.1 Eucalyptus grandis</t>
  </si>
  <si>
    <t>M-SSCLSG-GGRT---YQ-FDLE-IIH------------------KSIS------ASRASSSPPPSSSSPVSTLSESS-NS-----------PI---SISTTKARTPRKRPNQIYNEAAALLSTVYPTIFSTKYLE---------------NPR-----KF-----------SNFEDYF-SD-----------ESSDLL--LPLPD----VET---AS-FLLRQPIPA-----KPD--PRIEPRY----SLRFPENQ------CGNNQSISKSPQ---------------------LDDELDEDELDAES-IL---DEE----TG--EGIDSILGK--LSASAAASDEAAEAA------------------AASYGIPVGLGFGT---------------RRGIR--PLK-RVDEASWWNFTVVDVVEI--S--PKL--------------------------NNRASDSNSVD-------NK-------KKKNNKKKAAKT------PSEPK---------TQTSSAAPAAAADAAA--------------RGRPKP----GLMLKLNYDGVLDAWSRRGRPFSGERPVPDVP------VELADFDSFLNN----GIREGTG--SRYKEKRHTRLFSKKTEYQVKKAPAYERPRVKGRFVRRPDSCCSDPK---</t>
  </si>
  <si>
    <t>&gt;Lsat 1 v5 gn 7 56240.1 Lactuca sativa</t>
  </si>
  <si>
    <t>M-SSCLSGGTGRA---YG-FDIENIVK------------------CPSS----------TSSRTSNSSSPSSTLSESS-NS-----------PI---AISNRKPRTPRKRPNQTYNEAAVLLSIACPKVFSTKNLT---------------KKN-SNLSKF-----------SRQNSIS-MH-----------EPPELL--LPFPM----IKN---SG-FLL---HQPILE--KPS--SLFDSKL-----ASSCLSP-------RETEYRNCNSG----------------SNSMELCDGFEDD-FDTES-ML---DEE----IE--EGIDSIMGSSNSTIQNYKSSDNFSPNS-----------------KTCYGYPMGLGFGGNLEFNFGFG----MRN-GVR--ALK-NGDDGNWWNFPTVNVVNI--S--PPV--------------------------AAAIVAPGKVK-------KA--PVE--KKKKKIEELMKR--------------------SESDLEQGNSNPGEE---------------NSSPEI----GLLLKLNYDDVLNAWSDKGSPLPEEISGSESP-GGDIHARLAQIDLFSEN---GGLREASV--MRYKEKKRTRLFSKKIRYQVRKVNADRRPRSKVYIIG-------------</t>
  </si>
  <si>
    <t>&gt;Lsat 1 v5 gn 5 83141.1 Lactuca sativa</t>
  </si>
  <si>
    <t>M-SSCLSRGTGRA---YG-FDLENIVK-------------------SSS------AT--SMR-TSHSSSPSSNLSESS-NS-----------PM---AVCTRKPRTQRKRPNQTYNEAAALLSTACPTIFSINKNN--------------NNQS-----TL-----------PNQRSYF-FN-----------EPPQLI--LPFPV----TER--------------PIKM--KPS--SSIELKD-----RSPIDSN--------SNSMEPSEGY--------------------------QEN-FDTDS-ML---DEE----IE--AGIDSIMGKSNSIVGGDEISNAKSCFSFNFDFNY----------NTCYGYPMGLGFGGNLEFNFGLG----LRN-GVR--ALR-NVDERNWWSFPAVNVMCI--S--PPD------------------------------SVKLKKA-------PT---EK--KKKVEESMKMEL--------------------ELGNPIPGERNL------------------SLENWP----RLLLKLNYEKVLNAWSDKGSPLPEEMSGSESP-GSDIHARLAQIDLFSDN---GGLREASV--TRYKEKRRTRLFSKKIRYQVRKLNADQRPRSK------------------</t>
  </si>
  <si>
    <t>&gt;Lsat 1 v5 gn 8 69001.1 Lactuca sativa</t>
  </si>
  <si>
    <t>M-SSCL---GSRA---CG-FDIDQMIK------------------WPRT------ST-TSSK-TISSSSPSSTLSESS-NS-----------PI---AISTRKPRAPRKRPNQTYNEAAALLFMACPNIFNTKHLT----------------KRTNNLPTF-----------SKQHCDL-FN-----------ELPELI--LPYTA----IEN---SG-ILLRQRNTE-----KPC--LLVEPKF-------------------QSTGELEIESN----------------CVSVELSDECLDD-FDTQS-LL---DEE----IE--QGIDSIMGDSNSVLVNDESNDIVSTDA-----------------NTSHGYPMGLGFGA---------------RNGVK--ALR-NGDEGNWWRIPMVDMVDITPA--PPV----------------------------KCEKAPVGK----------------KKKKKKVEELMK--------------------SENGD-------------------------FGSRKQ----RLLLKLDYDAVLNAWSDRGSPVPEEISQSASL-RDDVHARGAHIDLFSEN---GRWRESSA--TRSTDKNHI----KKIRYQLKNLTTDRRPRCKGRFVTKPGSLTCDEET--</t>
  </si>
  <si>
    <t>&gt;Lus10020012 Linum usitatissimum</t>
  </si>
  <si>
    <t>MSSPYLGRGGGRA---YGLLEVEIAVK------------------STTS-----FSS--TIT-NSSSSSPSSTLSESS--------------PL---AISTRKTRTRRKRPNQTYNEAAALLSTAYPKIFSLPAPL----------------PN------------------HPLHSLP-LD------------SSDLL--LPLRA----LDS---ATSFLPIREE-------EPK----LAAEV-----SSRWQNI------ATGNWKEKAEEE-------------------------DEEDDFDAES-ML---DEE----FE--QGIDSIMGG-TAVMNNEESVINHNLLNYHHPHQHQQT-------SFVYGYPPGFHHGGVRNNNNNNN----NNR------AFRRSVDD--WWNYPVVDVLQI--S--PRL----------------HSISNNQMTVTTTTTSGEKTD-------KN---GN--SKQKKKKLKKKK------IAKLG---------GEEVKEAE----------------------ETKEDS----NFGLKLNYDEVLKEWSGKGSPFEEIAGGAFLEDGCDASAIAAQIDLFSSDGGGGGVREASV--LRYKEKRLSRLFSKKIRYQVRKVNADQRPRMKGFFFPRPD----------</t>
  </si>
  <si>
    <t>&gt;Lus10015330 Linum usitatissimum</t>
  </si>
  <si>
    <t>MASPCLSGGGGGR-AAYG-FDLEIAVK------------------SASY--------------SASTSSPSSTLSESS-NS-----------PI---AISTRKPRTPRKRPNQTYNEAAALLSTAYPKLFSAKPLP---------------SST------------------AAIHSFP-FD------------SADLL--LPSTA----ADS------RFF-----PAWEKVKVA--KSSSSAA-----VAASEVS----SRDKSNSKEFSGGA----------------GVGGGGGYEEESDDFDAES-IL---DEE----IE--EGIDSIMGN--LSVVSSSCNSEESVNIGQTTATTS---------GFVYGYPP--GFNGRNIHHWGNG------GNGVR--AFR-RVD--NWWSYPVVDVFQI--S--PRL----------------------DSNYRPITATSDGVK-------PN--STE--KKKSSKTKKKKK------KL------------EDLAPEDK----------------------VDLKGK----GLLLKLNYDDILKAWSGKDSPLPVDSSAAAA----------------------------------------------------------------GKQ---------------</t>
  </si>
  <si>
    <t>&gt;Lus10015538 Linum usitatissimum</t>
  </si>
  <si>
    <t>MSSPYLGRGGGRA---YGLLEVEIAVK------------------STTS------FS-STIT-NSSSSSPSSTLSESS--------------PL---AISTRKPRRRRKRPNQTYNEAAALLSTAYPKIFSLPAPL----------------PN------------------HPPHSLP-FD------------SSDLL--LPLRA----LDS---ATRFLPIREQ-------EPK--LAAAAEV-----SSRWQHS-----SATGNWKENGEEE--------------------------EED-FDAES-ML---DEE----FE--QGIDSIMGGTAMMNNNEALVINHNLLNHHPHQYQQA--------NFVYGYPPEFHHGG--DVNNYNN----NNR------AFRRSLDD--WWNYPVVDVLQI--S--PRL----------------HSVSTNQMTVTRTTASEEKID-------KS--TGN--NKQKKKKLKMKK------IAKLG---------GEEVKEAE----------------------ETKEDS----KLGLKLNYDEVLKEWSGKGSPFEDTAGCGFLEEGCDASGRF-----------------------------------------VRRPSANRNSR--SRSVNHKDNKL-------</t>
  </si>
  <si>
    <t>&gt;Lus10025459 Linum usitatissimum</t>
  </si>
  <si>
    <t>MASPCLSGGGGGR-AAYG-FDLEIAVK-------------------SAS------------Y-SASTSSPSSTLSESS-NS-----------PI---AISTRKPRTPRKRPNQTYNEAAAILSTAYPKLFSAKPLP---------------SSA-----AA-----------AAIHSFP-FD------------SADLL--LPSTA----ADS------RFL-----PAWEKVKLA--KSSSATT-----SEVSSRD----NSNSKEFSGVGGGG---------------------Y-ELESDD-FDAES-IL---DEE----IE--EGIDSIMGN--LSVVNSSSSNSEESVNVGQTTATTS--------SFVYGYPP--GFNGRNLHHWGNGN---GDGNGVR--AFR-RVDD--WWSYPVVDVFQI--S--PQL----------------------DSNYRPITATSDGVK-------TN--STE--KKKSSKTKTKKK--------------------KLEDLAPEDK--------------------VDLKGK----GLLLKLNYDDILKAWSGKDSPLPVDSVSAA-----------------------------------------------------------------GKQ---------------</t>
  </si>
  <si>
    <t>&gt;XP 021616477.1 Manihot esculenta</t>
  </si>
  <si>
    <t>MSSPCLSG-GSRT---YG-FDLE-IVK------------------SPST----------STR-TCHTSSPSSTLSESS-NS-----------PL---AISTRKPRTPRKRPNQTYNEAAALLSTAYPNIFSTKQLT--------------NNPR-----KF---------TKPHQDTLL-LD----------ESSSELL--WPFRV----FNY---SD-LLL---HQPIENE-KPS--FVNESKV--SNFITSCENK-----SCQSVNSMEFCDG-------------------------YEED-FDAES-IL---DEE----IE--EGIDSIMGN--LRVSNENSEEWSNK----------------------VGNPLGFHFGG--RFQLGNG----MRK-GVK--ALR-NGDDGNWWNFPIVDMLQI--S--PRL----------------------NRNNIKTSDSKPKVK-------TN-SNSG--DKKKKKVEKPAV--------------------ELKNSELTKEENNS----------------IPQPIS----GLLLKLNYDGVLDAWSDRGCPFSDDISGSE---GNDVSARLAQIDLFSEN---GGLREASV--LRYKEKRRTRLFSKKIRYQVRKVNADQRPRMKGRFVRRPNSSGSSQRREE</t>
  </si>
  <si>
    <t>&gt;XP 021634453.1 Manihot esculenta</t>
  </si>
  <si>
    <t>MSSPCFTG-GSRT---YG-FDLE-IVK------------------PPST--------------STLSSSPSSTVSESS-NF-----------PL---TISTRKPRTPRKRPNQTYDEATALLSTVYPNIFSTKHLT---------------NNS-----RR--------SNKPHQNTLL-LD----------ESSSELL--WPFRV----LDD---SV-FLP---HQPIESG-KPR--FVNESKV--ANFMISCDNK----SCLRGNSMELCDGY--------------------------EED-FDAES-IL---DEE----IE--EGIDSIMGN--LRVSNENVDVWSNK----------------------DGNRMGLHFGD--KFHFENG----MRK-GIS--ALR-NCDERNWWIFPIVDMLQI--S--PRL----------------------NHNNLKVSYSKPKVK-------LNSNSGE--KKKKKMEKKAVE--------------------LKRNPESVQENS------------------IPLPNS----GLLLKLNYEGVLDAWSDRGSPFSEELRGSE---GNNISL--------------------------------------------------CFPSYYGT----------------</t>
  </si>
  <si>
    <t>&gt;Misin08G038300.1 Miscanthus sinensis</t>
  </si>
  <si>
    <t>MSSSCIPT-GLR-------LDLD-MVK---------------AAASPGA---------HSSPLRPVHSSPSSTLSEAS-NA-----------SSSATSVSLKRARAPRKRPNQAYNEAAALLASIHPSVFPVKKSP---------KTGPPRPPS-----RQ-----------LSGLAAA-FD-----------ASSDLL--PLLPV----LAD---SA-FLLRDMPAPSP---SPQ-PQPQSPSS-----AKNCSSP----APVSSAFRDFRDPA-PSPASPDTVDV----DELGEI-DFDDDG-FDAES-ILDV-DEAAAGAAA--EGLDGIMGS--IAVESNNTATTSDDSILSSSGI-----------HPYLRSLMVVGLAG--RFELGLGFRHGARPNLNR--ALKRRDDDGAWWMWPAVPVKDLTIA--PPT---------------------PPAPPASNAAMPQATA-------AP--EKK--KSKKKKVVKVEK-IMAKGKEELP---------NAKCKEEADGSVDTANGDGDADSAP-----TKAPKT----GLGLKLDADEVLKAWSDKGSMFAEGSGPESPTSAAEVRAKLADIDLFPENGAGGGIREASV--LRYKEKRRTRLFSKKIRYQVRKVNADCRPRMKGRFVRSPSLLQQALEEES</t>
  </si>
  <si>
    <t>&gt;Misin19G239700.1 Miscanthus sinensis</t>
  </si>
  <si>
    <t>MASSCIPGGGIRL------PDLE-MVK------------AS----PPPA----------PPR-PA-HSAASSTLSEAS-NASAASSSATSSSLAA--SLSLKRPRTLRKRPSQTYNEAAALLASMYPSVFPVARAA--------------APPR------------------LLGLASA-LA--------DDPSYSDLL--SPFPV----PGG---EAAFLLRDLPPP-----PPP----LTPRSPAAAAARGCPSP----AAVSNVFNEFRDPA-PSPATPDDAAAAP--DEPGEL-DFDDDDGFDADS-ILCGVDEG----AA--ESIDGIMGK--LSMENNGTSVSSSSVNSNLPRRYKMM-------HPYLSNLMVLGLSF--RHDQSI-----INQ------ALKRHSVDPEWWMSPAIPVKDI--S--P--------------------------------APPPSVA-------MSKVTDK--KKTKKKSLGTIY--------------------EEGCPESANGDLALPETGYTGA--------LALPET----GLGLSLNTDGVLKAWRGRGSVFADGNGPDLPLPSAHVVVKHEDSDLFPKNGTSAVIREGNILKMQRKQKPCTPLPSNKSRY--------YRPRVKGRFVSKAYFLQQALEKES</t>
  </si>
  <si>
    <t>&gt;XP 009410221.1 Musa acuminata</t>
  </si>
  <si>
    <t>M-SSCLSGGGGRT---YG-FDLD-IVK-------------------PSS------SS--SGR-SLHSSSPSSTLSESS-NS-----------PR---AISIKKARTPRKRPNQTYNEAAALLSAIYPNIFSSKSLK---------------KLS-----KD-----------TKPFDSF-PE------------TSDLL--PPFPV----LSD---AA-FLI-HNPQPE----MPA-ATRLELKY-KMPIEKECTSP----VSSVSFEPNSPDPF--------------------------DDN-FDAES-IL---DGE----VE--ESIDSIMGN--LTMNVPSEDNNNEGLNTCNASV-----------NPMLHSLIGYRTCG--RFELGLGLR--FGRNLQR--ALR-NRDEGDWWRSPAVPVQDL--V--PNL-------------------------KSATAAPAPAPA-------PE-------KKKKKKAAKEET--------------------GGMKNTTNATS-------------------TPSKEA----GLGLKLNHEEVLKAWSGRGSMFSDGPDTPSS--SADALAKLADIDLFPDATGAGTVREASV--LRYREKRRSRLFSKKIRYQVRKANADRRPRMKGRFVRSPSLLQQAIEEES</t>
  </si>
  <si>
    <t>&gt;XP 009403041.1 Musa acuminata</t>
  </si>
  <si>
    <t>M-SSCLGGGGGRA---YG-FDLD-IVK-------------------PSS------PS--SGR-SSDSSSPSSTLSESS-NT-----------------ISIKRARTPRKRPNQTYNEAAALLSTIYPNIFSTKSLK---------------KLS-----KN-----------PRTLASF-PE------------SSDLL--PPFPV----LGD---AG-FLIDKIQPE-----KPA-AVRVELKL-KVPFEKECTSP------VSNVSWEPNSPN-----------------------PFDDDDDFDAES-IL---DQE----VE--AGIDSIMGN--LNTNTPTDDDTSEGSNHSNSGI-----------NPLLRSLIGCKMGG--KFELGLG----LRRNLQR--ALR-NSDEGYWWRSPTVPVRDI--T--PDI------------------------NPSTATVTPPALE----------------KKKKKKVDKEEV--------------------DGTKNSASAT--------------------PNPPQEKLKASLGLKLSHEEVINAWSDSGSIFSDGPDSPNS--SADALARLADIDLFLDAAGVGGVREASV--LRYKEKRRSRLFSKMIRYQVRKTNADRRPRMKGRFVRRPSLLQQAIEEER</t>
  </si>
  <si>
    <t>&gt;XP 009381596.1 Musa acuminata</t>
  </si>
  <si>
    <t>M-SACLSGGGGRT---YG-FDLD-IVK-------------------PSS------SS--SGR-SLHSSSPSSTLSESS-NL-----------PL---AISIKKARTPRKRPNQAYNEAAALLSTIYPSVFSAMELK---------------KLS-----KN-----------TRPFDSF-PE------------FSELL--PPFPV----LGD---AA-VLIHKPQSE-----KPA-AIRLELKH-KNP-VEECTSQ----MSSVSQKPNSPDPL--------------------------HDY-FDAES-IL---DEE----VE--EGIDSIMGN--LSMNTPTEDSNNEVSSDRNSPV-----------NFLLGSLTGHTTCGGSELELELG----LRNGSILRRASR-DQDEGDWWRFPAVPVQDI--F--PNL------------------------------KPAATIP-----------ALE--KKKKKMKKKKNT--------------------AGTISNLS----------------------QEESKA----GLGLKLNHEEVIKAWSDRSSIFSDHPESPDS--STAAPVRLEDINLFPDTTGADGTR--------------------------------------------------------</t>
  </si>
  <si>
    <t>&gt;Oropetium 20150105 14345A Oropetium thomaeum</t>
  </si>
  <si>
    <t>MSSSCIPT-GLRL-------DLD-MVK---------------ATASPGA-HS-------SPL-RPAHSSPSSTLSEAS-NA---------SSSAT--SVSLKRARAPRKRPNQAYNEAAALLASIHPSVFPVKKSP---------------KTA-----RP-----------PSGLSAA-FH----P-------CSDLL--PPLPV----LAD---SA-FLLRDMPAP-----SPH---PQSPSGG----AKICSSP----APVSSVFREFRDPAPPSPATPDDTAD----DELGEI-DFDDDC-FDAES-ILDADEAA----GDAAEGIDGIMGS--LTVESNSTAATTSDDSILSSSGI----------HPYLRSLMVVGLAG--RFELGLGFRNGGARPNLNR-ALKRQDDDGAWWMWPAVPVKDLTVT--PPS--------------------PPTPEASNAVTPQVSAA-------PE---KK--KSKKKKVVKMEK------VMAKA---------KDELPDAKRKEVDAAASGDGDADSVP----VKAPKT----GLGLKLDTDEVLKEWTDKGSMFTEGSATDSTTSVDDMRAKLADIDLFPEN-GAGGIREASV--LRYKEKRRTRLFSKKIRYQVRK----------GRFVRSPSLLQQALEEGD</t>
  </si>
  <si>
    <t>&gt;Oropetium 20150105 16275A Oropetium thomaeum</t>
  </si>
  <si>
    <t>MASSCFPA-GIRL-------DLE-MMK------------------KAAA-GP-------PPP-RPAHSAPSSTLSEAS-NA-----SSSSTSSVA--SLSLKRPRTPRKRPNQNYNEAAALLASMYPSVFPVTRGP------------GTAPPR------------------LLGLAAA-LA--------DDPECSDLL--PPFPV----LGH---TA-FLLRDLSP------APA---PLSPIA-----AKSCASP----AAVSSVFSEFRDPA-ASPATPDAVAV----DELGEL-DFDDDGGFHADS-FL-GVDEA----AA--EGIDAILGK--LTMENDAAAATTGSSLPV---------------QTYFRNFMMLQLGF--RHGQ-------LNKSQ----ALKGQTPDTEWWMCPAIPVKDI--A--P--------------------------------APQASVV-------QTLVVTD--NKKKSKKKGVGR------EMDIA---------AEQRRKAGEENPDSANGDHGT---------LPLPET----GLGLRLNSEEVLKAWCGRGSVFADANDPDLPRTSADVLVKHSDSDLVKENVARGVIREGNILKMQHKQKQCTPVVSNKSRYYRPRVKASTRTMYLGRFVSKAYLLQQAAEKEK</t>
  </si>
  <si>
    <t>&gt;XP 007154713.1 Phaseolus vulgaris</t>
  </si>
  <si>
    <t>M-SSCLTGAGGRT---YG-FDFE-FVK------------------SSSS----------STRTSHTSSSPSSTISESS-NS-----------AL---AISTKKPRTPRKRPNQTYNEAAALLSTAYPNLFSTKNLK---------------TQG-----KF-----------AKPASEN-FD----------YDSSELL--LPFRV----LDG---SSSCFLLDQPGP-----KPL----ERPKE-----VSVQEKA------CGSPGEISSVVN----------------FNYLELNDDCEES-LDAES-IL---DEE----IE--EGIDSIMGSRVQDVSNDAVSN-----------------------FPWI-----MPFGG--KSD--------FPRPRVS--ALR-HVDDGNWWNFPVVDILQI--S--PKI----------------------------NAKPPPVTA-------EK-------KMKKKKVAAIAA--------------------TEKPVVVELKNVE-----------------LPKPKQ----GLMLKLNYDDVRSAWSDRGIPFSDDSPLADLP-EADVTARLSQIDLWWDN---GGVREASV--QRYKEKRRTRLFSKKIRYQVRKVNADRRPRMKGRFVRRLNSSSNAHR---</t>
  </si>
  <si>
    <t>&gt;XP 007138773.1 Phaseolus vulgaris</t>
  </si>
  <si>
    <t>M------------------------------------------------------------------DSTTSTLTSPT---------------------FTKKLRTLRKRPNQNYNEATILLAAAYPSLFSTRNLK---------------NSE-----KF-----------IKPIQEC-YK--------D---SSEPL--LVFRE----YDAIDSDA-FSFES---------KRR--FQTEPNR-----LSFGARE---------RNKKKKNAN----------------CEEVDL-DLEREE-LDCES-ML---EEE----IE--EGIDSIMGR--SRVEDADCGANEERFSHGE--------------FSWVR-------------------------------ALR-RHDDSKWWNFLVVDMLQV--S--PPM----------------------------ENATTENLV-------PT-------KRKKKEKKVLKK--------------------------------------------------LSEEGLSK--GSLLKLNCDDVQKAWSDRGSPFASGFPGNDVA-----------------------------------------------------------PRFK------------------</t>
  </si>
  <si>
    <t>&gt;Spipo12G0060200 Spirodela polyrhiza</t>
  </si>
  <si>
    <t>M-SSCLSGGGGRA--AYG-FDLDIVVK--------------SSSSSPTT----------SSS-RSTHSSPSSTLSEAC-NS-----------PL---AISTKRARTPRKRPNQTYNEAAALLSTVYPSIFSAKSLP---------------KLC-----KK---------KNSRPSEDA-FS----------EPIAELL--PPFPA----IGD---AG-FLLQQYVPD-----EPS--PRIELRP-----TSSSERS----SACLSPASADLPEA----------------DSPGGL---VDDD-FDAES-IL---DEE----VG--EGIDSIMGN--LSFKPSNGGAGGGG-------------------DLAHPNPLGYGIGG--IFKFRHGYRGNMRR------ALK-RADDGEWWRSPTVEVLKI--A--PKL--------------------------KPAAAPPPSPT-------AD-------KKKKKKVQKVER------VDKVLDR-------AARVGENTEEEEAKEK--------------TQPPPV----ALSLKLNYEDVLKAWSGRGSPFSGDVGSSEDP--ADNIARLSQIVLFPEAAAAGGVREASV--LRYKEKRRTRLFSKKIRYQVRKVNADRRPRMKSVRALSLSLLPLSLS---</t>
  </si>
  <si>
    <t>&gt;Tp57577 TGAC v2 mRNA34087 Trifolium pratense</t>
  </si>
  <si>
    <t>M-SSCLSGTGAR-------FDLD-IVK------------------SPPC-------SWSRTT-SSQSSSPSSTISESS-NS-----------PLI--TISTTKPRTPRKRPNQTYNEAATLLSTAYPNLFTTPNLK-------------T-NPNN----KF-------TKS-EKTTTHE-FD------------SSELF--LPFGV----FDT---SSSFLL---HGPIHQPIRPN--FPSEPKP-----VKPCQSP----GEISSMVKSLELND--------------------------DDDDFDAES-IL---DEE----IE--EGIDSIMGG---RIQEDESNVSSFSHH-----------------HPW------IGFGG--KFDFRLG----LQRAGVR--ALR-HVDEGNWWNFPAVDMLKI--S--PKI----------------------------CSVGNKTAA-------PV--TEK--KKKKKVVAAVEK------PK------------EELLKEIV----------------------LPKSKTN---SLLLKLNYDGVRKAWSDRGTPFADDSPVSDAP-GNDVNARLSQIDLLWENGGSGGVREASV--LRYKEKRRTRLFSKKIRYQVRKVNADRRPRMKGRFVRRLNGSSNEH----</t>
  </si>
  <si>
    <t>&gt;Vigun03g387700.1 Vigna unguiculata</t>
  </si>
  <si>
    <t>M-SSCLTGAGGRT---YG-FDFE-FVK------------------SPSS----------STRTSHTSSSPSSTISESS-NS----------AAL---AISTKKPRTPRKRPNQTYNEAAALLSTAYPNLFSTKNLK---------------TQG-----KF-----------AKPASEN-FD----------YDSSELF--LPFRV----LDG---SSSCFLLDQPGP-----KPV----ERPKV-----VSVQEKA------CGSPGEISSVVN----------------FNSLELNDDCEES-LDAES-IL---DEE----IE--EGIDSIMGSRVQEISNDAVNN-----------------------FPWI-----MPFGG--KSD--------FPRPRVS--ALR-HVDDGNWWNFPAVDIHQI--S--PKI----------------------------NTKPPPVTA-------EK-------KMKKKKVTAIAA--------------------TEKPAVVELKNAE-----------------LPKPKQ----GLMLKLNYDDIRSAWSDRGTPFADDSPLADLP-ETDVTARLSQIDLWWDN---GGVREASV--QRYKEKRRTRLFSKKIRYQVRKVNADRRPRMKGRFVRRLNSSSNAH----</t>
  </si>
  <si>
    <t>&gt;Vigun09g029600.1 Vigna unguiculata</t>
  </si>
  <si>
    <t>M-SS---------------SNLE-FVK------------------SSPT-----------------SSSPSTTSSETT-NS-----------TR---SLFTKKPRTLRKRPNQNYNEAVTLLSTAYPNLFSTKNLK---------------SPE-----KF-----------TKPITEC-YN--------D---LSEPL--LVLRE----YDDNDNDA-FSFES---------KRR--FQTEPEK-----LFFGARE--------REKKRKKNVN----------------CEEVDL-DLEREE-LRCES-ML---DEE----IE--EGLDSVMGR--SRVEDADCGANEERFFHGE--------------FCWVR-------------------------------ALR-RHDDSKWWNFLVVDMLQI--S--PRI----------------------------KNATTESLV-------PT--TVK--KKKKKAVKKLSK--------------------EGRSK-----------------------------------GLLLKLNYDDVRNAWSDRGSPFADCLP------GNDVSPLLAAI-----------------------KNLKGKKFEKNL----------------------------------</t>
  </si>
  <si>
    <t>&gt;XP 002268213.1 Vitis vinifera</t>
  </si>
  <si>
    <t>M-SSCLSG-AGRT---YG-FELE-IVK------------------SPSS-------T--SPR-TSHSSSPSSTISESS-NS-----------PI---AISTRKPRTPRKRPNQTYNEAAALLSTAYPNIFSTKNLK---------------NPC-----KF-----------TKSHDSF-LE-----------DSSELL--FPFRA----FDA---SG-FLL---HQPVQE--KPS--FQMLPKV-----VNCCEKP------CQSSVESEFPGK------------------SPELCDGFEED-FDAES-IL---DEE----IE--GGIDSIMGN--LSVDNEMSDEATNPVCF----------------NSYYGNPMGLGFGG--KFEFGFG----MRR-GVR--ALR-HVDEGDWWRFPTVDILEI--S--PKF---------------------------------NKVS----------------AEKKKKKVEKAQ--------------------ELRSWESPKG--------------------NSIPKS----NLLLKLNYDDVLSAWSDRGSPFSRETEFP----GNDTAARLAQIDLFSEC---GGVREASV--LRYKEKRRTRLFSKKIRYQVRKVNADRRPRMKGRFVRRPNSNSNGQR---</t>
  </si>
  <si>
    <t>&gt;KMZ57370.1 Zostera marina</t>
  </si>
  <si>
    <t>M-SA------------FE-IDIGLVVK------------------SPSS----------VPC-RSSSSSPTSTLSDSA-TN----------------VSTNKKPRTPRKRPNQSYTEAVALLAKIHPNIFSAKNLM---------------KHC-----KL-----------AKLHHDP-FR-----------DSSELLLLPPFPG----LSD---AG-FLLHNNAGHPEEAVSAV-VIPENPKF-------SCSKNKYSTYYCSFSSPSSCNQS------------------TGEVVNCDID--MDTES-LL---DEE----IG--EGIDSIMGI--PMTQGETTREYSALI------------------NPYLGH-----LGG--RYQMN------MTR------ALR-CVGNGDWWHSPTIEIQNI--V--SSM----------------------------KPAPTPASV-----------PEK--KTKKNKNTKLDS--------------------STTSSTSTSSSIVS----------------ASLIKP----ALSLKLNHECVMKEWIGRGSLFSLTAADLSES-PTDIIGKLSDMDLFSEVAGSGTLREASV--LRYKEKRRNRLFSKKIRYQVRKMNADRRPRMKGRFVKEEGEEE-------</t>
  </si>
  <si>
    <t>&gt;KMZ75018.1 Zostera marina</t>
  </si>
  <si>
    <t>MSSSYFSGAGSHP---YV-LDME-LVK----------------TASPVS----------------RSTQSSSTLSDST-TS---------SVPL---AISTKKPRTQRKRPNQTCTEATALLAMIYPSIFSTKNLD---------------KHC-----KL-----------SAPKHPF-FD------------TSELL--PPFPT---TLSH---AE-SLHQTIQHIGRE--KPN----SQAEALKSLNSNLRNSASSASSSSSSSWSLETEPS--------------------------SIEWLDAES-IL---DKE----IG--EGIDSIMGN--LRCSEDTSTPTCTDLNHTTT-------------DPFSGHHICRSFGF--PMNLTT--------------ALR-DNGNGDWWSSPTVEMQNI--V--PNL------------------------------KKNSTIP----------------KKKKKNVKQLMT----SQPTHNS---------NKKIPDKSASSSSTTSS-------------SSSSTA----KLSLTLNYDGVIRDWS--GHVFSEVADSVSPA---DIIAKLSDLDLLSEVAGSGGMRDASV--LRYKEKRRTRLFSKKIRHQVKKVNTKLKPIAGGNGDKN---------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indexed="8"/>
      <name val="Arial"/>
      <family val="2"/>
    </font>
    <font>
      <u/>
      <sz val="8"/>
      <color indexed="8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i/>
      <sz val="8"/>
      <color theme="1"/>
      <name val="Arial"/>
      <family val="2"/>
    </font>
    <font>
      <b/>
      <sz val="8"/>
      <name val="Arial"/>
      <family val="2"/>
    </font>
    <font>
      <vertAlign val="superscript"/>
      <sz val="8"/>
      <color theme="1"/>
      <name val="Arial"/>
      <family val="2"/>
    </font>
    <font>
      <i/>
      <sz val="8"/>
      <name val="Arial"/>
      <family val="2"/>
    </font>
    <font>
      <sz val="8"/>
      <name val="Arial"/>
      <family val="2"/>
    </font>
    <font>
      <vertAlign val="superscript"/>
      <sz val="8"/>
      <name val="Arial"/>
      <family val="2"/>
    </font>
    <font>
      <b/>
      <i/>
      <sz val="8"/>
      <name val="Arial"/>
      <family val="2"/>
    </font>
    <font>
      <sz val="11"/>
      <color indexed="8"/>
      <name val="Calibri"/>
      <family val="2"/>
      <scheme val="minor"/>
    </font>
    <font>
      <b/>
      <sz val="8"/>
      <color rgb="FF000000"/>
      <name val="Arial"/>
      <family val="2"/>
    </font>
    <font>
      <b/>
      <vertAlign val="subscript"/>
      <sz val="8"/>
      <color theme="1"/>
      <name val="Arial"/>
      <family val="2"/>
    </font>
    <font>
      <b/>
      <vertAlign val="superscript"/>
      <sz val="8"/>
      <name val="Arial"/>
      <family val="2"/>
    </font>
    <font>
      <b/>
      <i/>
      <sz val="8"/>
      <color theme="1"/>
      <name val="Arial"/>
      <family val="2"/>
    </font>
    <font>
      <b/>
      <sz val="8"/>
      <color rgb="FF00B050"/>
      <name val="Arial"/>
      <family val="2"/>
    </font>
    <font>
      <b/>
      <sz val="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7" fillId="0" borderId="0"/>
  </cellStyleXfs>
  <cellXfs count="104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/>
    <xf numFmtId="0" fontId="5" fillId="0" borderId="2" xfId="0" applyFont="1" applyBorder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7" fillId="0" borderId="0" xfId="0" applyFont="1"/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3" fillId="0" borderId="3" xfId="0" applyFont="1" applyBorder="1" applyAlignment="1">
      <alignment horizontal="left" vertical="center"/>
    </xf>
    <xf numFmtId="49" fontId="3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5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49" fontId="4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4" fillId="0" borderId="5" xfId="0" applyFont="1" applyBorder="1" applyAlignment="1">
      <alignment vertical="center"/>
    </xf>
    <xf numFmtId="0" fontId="4" fillId="0" borderId="2" xfId="0" applyFont="1" applyBorder="1" applyAlignment="1">
      <alignment horizontal="left"/>
    </xf>
    <xf numFmtId="0" fontId="10" fillId="0" borderId="2" xfId="0" applyFont="1" applyBorder="1" applyAlignment="1">
      <alignment vertical="center"/>
    </xf>
    <xf numFmtId="0" fontId="13" fillId="0" borderId="2" xfId="0" applyFont="1" applyBorder="1" applyAlignment="1">
      <alignment vertical="center"/>
    </xf>
    <xf numFmtId="0" fontId="14" fillId="0" borderId="5" xfId="0" applyFont="1" applyBorder="1" applyAlignment="1">
      <alignment vertical="center"/>
    </xf>
    <xf numFmtId="0" fontId="14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4" fillId="0" borderId="1" xfId="0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center" vertical="center"/>
    </xf>
    <xf numFmtId="0" fontId="14" fillId="0" borderId="5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2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4" fillId="0" borderId="2" xfId="0" applyFont="1" applyBorder="1" applyAlignment="1">
      <alignment horizontal="left" vertical="center"/>
    </xf>
    <xf numFmtId="0" fontId="14" fillId="0" borderId="4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8" fillId="0" borderId="2" xfId="1" applyFont="1" applyBorder="1" applyAlignment="1">
      <alignment horizontal="left" vertical="center"/>
    </xf>
    <xf numFmtId="0" fontId="3" fillId="0" borderId="2" xfId="1" applyFont="1" applyBorder="1" applyAlignment="1">
      <alignment horizontal="left" vertical="center"/>
    </xf>
    <xf numFmtId="0" fontId="18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5" fillId="0" borderId="0" xfId="1" applyFont="1" applyAlignment="1">
      <alignment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5" fillId="0" borderId="1" xfId="1" applyFont="1" applyBorder="1" applyAlignment="1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0" xfId="0" applyFont="1"/>
    <xf numFmtId="0" fontId="10" fillId="0" borderId="8" xfId="0" applyFont="1" applyBorder="1" applyAlignment="1">
      <alignment horizontal="center"/>
    </xf>
    <xf numFmtId="0" fontId="4" fillId="0" borderId="7" xfId="0" applyFont="1" applyBorder="1"/>
    <xf numFmtId="1" fontId="22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vertical="top"/>
    </xf>
    <xf numFmtId="0" fontId="11" fillId="0" borderId="0" xfId="0" applyFont="1"/>
    <xf numFmtId="0" fontId="10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8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4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10" fillId="0" borderId="5" xfId="0" applyFont="1" applyBorder="1" applyAlignment="1">
      <alignment horizontal="left" vertical="center"/>
    </xf>
    <xf numFmtId="49" fontId="4" fillId="0" borderId="5" xfId="0" applyNumberFormat="1" applyFont="1" applyBorder="1" applyAlignment="1">
      <alignment horizontal="center" vertical="center"/>
    </xf>
    <xf numFmtId="0" fontId="13" fillId="0" borderId="5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49" fontId="4" fillId="0" borderId="4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4" fillId="0" borderId="5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</cellXfs>
  <cellStyles count="2">
    <cellStyle name="Normal" xfId="0" builtinId="0"/>
    <cellStyle name="Normal 2" xfId="1" xr:uid="{C429A9B7-BE90-4C88-BF3A-3E27E9CEE6BD}"/>
  </cellStyles>
  <dxfs count="15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3CC99-7386-458E-AF4E-6947EABD5894}">
  <dimension ref="A1:A262"/>
  <sheetViews>
    <sheetView workbookViewId="0">
      <selection activeCell="G34" sqref="G34"/>
    </sheetView>
  </sheetViews>
  <sheetFormatPr defaultRowHeight="14.15" x14ac:dyDescent="0.35"/>
  <cols>
    <col min="1" max="16384" width="9.23046875" style="14"/>
  </cols>
  <sheetData>
    <row r="1" spans="1:1" x14ac:dyDescent="0.35">
      <c r="A1" s="14" t="s">
        <v>429</v>
      </c>
    </row>
    <row r="2" spans="1:1" x14ac:dyDescent="0.35">
      <c r="A2" s="14" t="s">
        <v>430</v>
      </c>
    </row>
    <row r="3" spans="1:1" x14ac:dyDescent="0.35">
      <c r="A3" s="14" t="s">
        <v>431</v>
      </c>
    </row>
    <row r="4" spans="1:1" x14ac:dyDescent="0.35">
      <c r="A4" s="14" t="s">
        <v>432</v>
      </c>
    </row>
    <row r="5" spans="1:1" x14ac:dyDescent="0.35">
      <c r="A5" s="14" t="s">
        <v>433</v>
      </c>
    </row>
    <row r="6" spans="1:1" x14ac:dyDescent="0.35">
      <c r="A6" s="14" t="s">
        <v>434</v>
      </c>
    </row>
    <row r="7" spans="1:1" x14ac:dyDescent="0.35">
      <c r="A7" s="14" t="s">
        <v>435</v>
      </c>
    </row>
    <row r="8" spans="1:1" x14ac:dyDescent="0.35">
      <c r="A8" s="14" t="s">
        <v>436</v>
      </c>
    </row>
    <row r="9" spans="1:1" x14ac:dyDescent="0.35">
      <c r="A9" s="14" t="s">
        <v>437</v>
      </c>
    </row>
    <row r="10" spans="1:1" x14ac:dyDescent="0.35">
      <c r="A10" s="14" t="s">
        <v>438</v>
      </c>
    </row>
    <row r="11" spans="1:1" x14ac:dyDescent="0.35">
      <c r="A11" s="14" t="s">
        <v>439</v>
      </c>
    </row>
    <row r="12" spans="1:1" x14ac:dyDescent="0.35">
      <c r="A12" s="14" t="s">
        <v>440</v>
      </c>
    </row>
    <row r="13" spans="1:1" x14ac:dyDescent="0.35">
      <c r="A13" s="14" t="s">
        <v>441</v>
      </c>
    </row>
    <row r="14" spans="1:1" x14ac:dyDescent="0.35">
      <c r="A14" s="14" t="s">
        <v>442</v>
      </c>
    </row>
    <row r="15" spans="1:1" x14ac:dyDescent="0.35">
      <c r="A15" s="14" t="s">
        <v>443</v>
      </c>
    </row>
    <row r="16" spans="1:1" x14ac:dyDescent="0.35">
      <c r="A16" s="14" t="s">
        <v>444</v>
      </c>
    </row>
    <row r="17" spans="1:1" x14ac:dyDescent="0.35">
      <c r="A17" s="14" t="s">
        <v>445</v>
      </c>
    </row>
    <row r="18" spans="1:1" x14ac:dyDescent="0.35">
      <c r="A18" s="14" t="s">
        <v>446</v>
      </c>
    </row>
    <row r="19" spans="1:1" x14ac:dyDescent="0.35">
      <c r="A19" s="14" t="s">
        <v>447</v>
      </c>
    </row>
    <row r="20" spans="1:1" x14ac:dyDescent="0.35">
      <c r="A20" s="14" t="s">
        <v>448</v>
      </c>
    </row>
    <row r="21" spans="1:1" x14ac:dyDescent="0.35">
      <c r="A21" s="14" t="s">
        <v>449</v>
      </c>
    </row>
    <row r="22" spans="1:1" x14ac:dyDescent="0.35">
      <c r="A22" s="14" t="s">
        <v>450</v>
      </c>
    </row>
    <row r="23" spans="1:1" x14ac:dyDescent="0.35">
      <c r="A23" s="14" t="s">
        <v>451</v>
      </c>
    </row>
    <row r="24" spans="1:1" x14ac:dyDescent="0.35">
      <c r="A24" s="14" t="s">
        <v>452</v>
      </c>
    </row>
    <row r="25" spans="1:1" x14ac:dyDescent="0.35">
      <c r="A25" s="14" t="s">
        <v>453</v>
      </c>
    </row>
    <row r="26" spans="1:1" x14ac:dyDescent="0.35">
      <c r="A26" s="14" t="s">
        <v>454</v>
      </c>
    </row>
    <row r="27" spans="1:1" x14ac:dyDescent="0.35">
      <c r="A27" s="14" t="s">
        <v>455</v>
      </c>
    </row>
    <row r="28" spans="1:1" x14ac:dyDescent="0.35">
      <c r="A28" s="14" t="s">
        <v>456</v>
      </c>
    </row>
    <row r="29" spans="1:1" x14ac:dyDescent="0.35">
      <c r="A29" s="14" t="s">
        <v>457</v>
      </c>
    </row>
    <row r="30" spans="1:1" x14ac:dyDescent="0.35">
      <c r="A30" s="14" t="s">
        <v>458</v>
      </c>
    </row>
    <row r="31" spans="1:1" x14ac:dyDescent="0.35">
      <c r="A31" s="14" t="s">
        <v>459</v>
      </c>
    </row>
    <row r="32" spans="1:1" x14ac:dyDescent="0.35">
      <c r="A32" s="14" t="s">
        <v>460</v>
      </c>
    </row>
    <row r="33" spans="1:1" x14ac:dyDescent="0.35">
      <c r="A33" s="14" t="s">
        <v>461</v>
      </c>
    </row>
    <row r="34" spans="1:1" x14ac:dyDescent="0.35">
      <c r="A34" s="14" t="s">
        <v>462</v>
      </c>
    </row>
    <row r="35" spans="1:1" x14ac:dyDescent="0.35">
      <c r="A35" s="14" t="s">
        <v>463</v>
      </c>
    </row>
    <row r="36" spans="1:1" x14ac:dyDescent="0.35">
      <c r="A36" s="14" t="s">
        <v>464</v>
      </c>
    </row>
    <row r="37" spans="1:1" x14ac:dyDescent="0.35">
      <c r="A37" s="14" t="s">
        <v>465</v>
      </c>
    </row>
    <row r="38" spans="1:1" x14ac:dyDescent="0.35">
      <c r="A38" s="14" t="s">
        <v>466</v>
      </c>
    </row>
    <row r="39" spans="1:1" x14ac:dyDescent="0.35">
      <c r="A39" s="14" t="s">
        <v>467</v>
      </c>
    </row>
    <row r="40" spans="1:1" x14ac:dyDescent="0.35">
      <c r="A40" s="14" t="s">
        <v>468</v>
      </c>
    </row>
    <row r="41" spans="1:1" x14ac:dyDescent="0.35">
      <c r="A41" s="14" t="s">
        <v>469</v>
      </c>
    </row>
    <row r="42" spans="1:1" x14ac:dyDescent="0.35">
      <c r="A42" s="14" t="s">
        <v>470</v>
      </c>
    </row>
    <row r="43" spans="1:1" x14ac:dyDescent="0.35">
      <c r="A43" s="14" t="s">
        <v>471</v>
      </c>
    </row>
    <row r="44" spans="1:1" x14ac:dyDescent="0.35">
      <c r="A44" s="14" t="s">
        <v>472</v>
      </c>
    </row>
    <row r="45" spans="1:1" x14ac:dyDescent="0.35">
      <c r="A45" s="14" t="s">
        <v>473</v>
      </c>
    </row>
    <row r="46" spans="1:1" x14ac:dyDescent="0.35">
      <c r="A46" s="14" t="s">
        <v>474</v>
      </c>
    </row>
    <row r="47" spans="1:1" x14ac:dyDescent="0.35">
      <c r="A47" s="14" t="s">
        <v>475</v>
      </c>
    </row>
    <row r="48" spans="1:1" x14ac:dyDescent="0.35">
      <c r="A48" s="14" t="s">
        <v>476</v>
      </c>
    </row>
    <row r="49" spans="1:1" x14ac:dyDescent="0.35">
      <c r="A49" s="14" t="s">
        <v>477</v>
      </c>
    </row>
    <row r="50" spans="1:1" x14ac:dyDescent="0.35">
      <c r="A50" s="14" t="s">
        <v>478</v>
      </c>
    </row>
    <row r="51" spans="1:1" x14ac:dyDescent="0.35">
      <c r="A51" s="14" t="s">
        <v>479</v>
      </c>
    </row>
    <row r="52" spans="1:1" x14ac:dyDescent="0.35">
      <c r="A52" s="14" t="s">
        <v>480</v>
      </c>
    </row>
    <row r="53" spans="1:1" x14ac:dyDescent="0.35">
      <c r="A53" s="14" t="s">
        <v>481</v>
      </c>
    </row>
    <row r="54" spans="1:1" x14ac:dyDescent="0.35">
      <c r="A54" s="14" t="s">
        <v>482</v>
      </c>
    </row>
    <row r="55" spans="1:1" x14ac:dyDescent="0.35">
      <c r="A55" s="14" t="s">
        <v>483</v>
      </c>
    </row>
    <row r="56" spans="1:1" x14ac:dyDescent="0.35">
      <c r="A56" s="14" t="s">
        <v>484</v>
      </c>
    </row>
    <row r="57" spans="1:1" x14ac:dyDescent="0.35">
      <c r="A57" s="14" t="s">
        <v>485</v>
      </c>
    </row>
    <row r="58" spans="1:1" x14ac:dyDescent="0.35">
      <c r="A58" s="14" t="s">
        <v>486</v>
      </c>
    </row>
    <row r="59" spans="1:1" x14ac:dyDescent="0.35">
      <c r="A59" s="14" t="s">
        <v>487</v>
      </c>
    </row>
    <row r="60" spans="1:1" x14ac:dyDescent="0.35">
      <c r="A60" s="14" t="s">
        <v>488</v>
      </c>
    </row>
    <row r="61" spans="1:1" x14ac:dyDescent="0.35">
      <c r="A61" s="14" t="s">
        <v>489</v>
      </c>
    </row>
    <row r="62" spans="1:1" x14ac:dyDescent="0.35">
      <c r="A62" s="14" t="s">
        <v>490</v>
      </c>
    </row>
    <row r="63" spans="1:1" x14ac:dyDescent="0.35">
      <c r="A63" s="14" t="s">
        <v>491</v>
      </c>
    </row>
    <row r="64" spans="1:1" x14ac:dyDescent="0.35">
      <c r="A64" s="14" t="s">
        <v>492</v>
      </c>
    </row>
    <row r="65" spans="1:1" x14ac:dyDescent="0.35">
      <c r="A65" s="14" t="s">
        <v>493</v>
      </c>
    </row>
    <row r="66" spans="1:1" x14ac:dyDescent="0.35">
      <c r="A66" s="14" t="s">
        <v>494</v>
      </c>
    </row>
    <row r="67" spans="1:1" x14ac:dyDescent="0.35">
      <c r="A67" s="14" t="s">
        <v>495</v>
      </c>
    </row>
    <row r="68" spans="1:1" x14ac:dyDescent="0.35">
      <c r="A68" s="14" t="s">
        <v>496</v>
      </c>
    </row>
    <row r="69" spans="1:1" x14ac:dyDescent="0.35">
      <c r="A69" s="14" t="s">
        <v>497</v>
      </c>
    </row>
    <row r="70" spans="1:1" x14ac:dyDescent="0.35">
      <c r="A70" s="14" t="s">
        <v>498</v>
      </c>
    </row>
    <row r="71" spans="1:1" x14ac:dyDescent="0.35">
      <c r="A71" s="14" t="s">
        <v>499</v>
      </c>
    </row>
    <row r="72" spans="1:1" x14ac:dyDescent="0.35">
      <c r="A72" s="14" t="s">
        <v>500</v>
      </c>
    </row>
    <row r="73" spans="1:1" x14ac:dyDescent="0.35">
      <c r="A73" s="14" t="s">
        <v>501</v>
      </c>
    </row>
    <row r="74" spans="1:1" x14ac:dyDescent="0.35">
      <c r="A74" s="14" t="s">
        <v>502</v>
      </c>
    </row>
    <row r="75" spans="1:1" x14ac:dyDescent="0.35">
      <c r="A75" s="14" t="s">
        <v>503</v>
      </c>
    </row>
    <row r="76" spans="1:1" x14ac:dyDescent="0.35">
      <c r="A76" s="14" t="s">
        <v>504</v>
      </c>
    </row>
    <row r="77" spans="1:1" x14ac:dyDescent="0.35">
      <c r="A77" s="14" t="s">
        <v>505</v>
      </c>
    </row>
    <row r="78" spans="1:1" x14ac:dyDescent="0.35">
      <c r="A78" s="14" t="s">
        <v>506</v>
      </c>
    </row>
    <row r="79" spans="1:1" x14ac:dyDescent="0.35">
      <c r="A79" s="14" t="s">
        <v>507</v>
      </c>
    </row>
    <row r="80" spans="1:1" x14ac:dyDescent="0.35">
      <c r="A80" s="14" t="s">
        <v>508</v>
      </c>
    </row>
    <row r="81" spans="1:1" x14ac:dyDescent="0.35">
      <c r="A81" s="14" t="s">
        <v>509</v>
      </c>
    </row>
    <row r="82" spans="1:1" x14ac:dyDescent="0.35">
      <c r="A82" s="14" t="s">
        <v>510</v>
      </c>
    </row>
    <row r="83" spans="1:1" x14ac:dyDescent="0.35">
      <c r="A83" s="14" t="s">
        <v>511</v>
      </c>
    </row>
    <row r="84" spans="1:1" x14ac:dyDescent="0.35">
      <c r="A84" s="14" t="s">
        <v>512</v>
      </c>
    </row>
    <row r="85" spans="1:1" x14ac:dyDescent="0.35">
      <c r="A85" s="14" t="s">
        <v>513</v>
      </c>
    </row>
    <row r="86" spans="1:1" x14ac:dyDescent="0.35">
      <c r="A86" s="14" t="s">
        <v>514</v>
      </c>
    </row>
    <row r="87" spans="1:1" x14ac:dyDescent="0.35">
      <c r="A87" s="14" t="s">
        <v>515</v>
      </c>
    </row>
    <row r="88" spans="1:1" x14ac:dyDescent="0.35">
      <c r="A88" s="14" t="s">
        <v>516</v>
      </c>
    </row>
    <row r="89" spans="1:1" x14ac:dyDescent="0.35">
      <c r="A89" s="14" t="s">
        <v>517</v>
      </c>
    </row>
    <row r="90" spans="1:1" x14ac:dyDescent="0.35">
      <c r="A90" s="14" t="s">
        <v>518</v>
      </c>
    </row>
    <row r="91" spans="1:1" x14ac:dyDescent="0.35">
      <c r="A91" s="14" t="s">
        <v>519</v>
      </c>
    </row>
    <row r="92" spans="1:1" x14ac:dyDescent="0.35">
      <c r="A92" s="14" t="s">
        <v>520</v>
      </c>
    </row>
    <row r="93" spans="1:1" x14ac:dyDescent="0.35">
      <c r="A93" s="14" t="s">
        <v>521</v>
      </c>
    </row>
    <row r="94" spans="1:1" x14ac:dyDescent="0.35">
      <c r="A94" s="14" t="s">
        <v>522</v>
      </c>
    </row>
    <row r="95" spans="1:1" x14ac:dyDescent="0.35">
      <c r="A95" s="14" t="s">
        <v>523</v>
      </c>
    </row>
    <row r="96" spans="1:1" x14ac:dyDescent="0.35">
      <c r="A96" s="14" t="s">
        <v>524</v>
      </c>
    </row>
    <row r="97" spans="1:1" x14ac:dyDescent="0.35">
      <c r="A97" s="14" t="s">
        <v>525</v>
      </c>
    </row>
    <row r="98" spans="1:1" x14ac:dyDescent="0.35">
      <c r="A98" s="14" t="s">
        <v>526</v>
      </c>
    </row>
    <row r="99" spans="1:1" x14ac:dyDescent="0.35">
      <c r="A99" s="14" t="s">
        <v>527</v>
      </c>
    </row>
    <row r="100" spans="1:1" x14ac:dyDescent="0.35">
      <c r="A100" s="14" t="s">
        <v>528</v>
      </c>
    </row>
    <row r="101" spans="1:1" x14ac:dyDescent="0.35">
      <c r="A101" s="14" t="s">
        <v>529</v>
      </c>
    </row>
    <row r="102" spans="1:1" x14ac:dyDescent="0.35">
      <c r="A102" s="14" t="s">
        <v>530</v>
      </c>
    </row>
    <row r="103" spans="1:1" x14ac:dyDescent="0.35">
      <c r="A103" s="14" t="s">
        <v>531</v>
      </c>
    </row>
    <row r="104" spans="1:1" x14ac:dyDescent="0.35">
      <c r="A104" s="14" t="s">
        <v>532</v>
      </c>
    </row>
    <row r="105" spans="1:1" x14ac:dyDescent="0.35">
      <c r="A105" s="14" t="s">
        <v>533</v>
      </c>
    </row>
    <row r="106" spans="1:1" x14ac:dyDescent="0.35">
      <c r="A106" s="14" t="s">
        <v>534</v>
      </c>
    </row>
    <row r="107" spans="1:1" x14ac:dyDescent="0.35">
      <c r="A107" s="14" t="s">
        <v>535</v>
      </c>
    </row>
    <row r="108" spans="1:1" x14ac:dyDescent="0.35">
      <c r="A108" s="14" t="s">
        <v>536</v>
      </c>
    </row>
    <row r="109" spans="1:1" x14ac:dyDescent="0.35">
      <c r="A109" s="14" t="s">
        <v>537</v>
      </c>
    </row>
    <row r="110" spans="1:1" x14ac:dyDescent="0.35">
      <c r="A110" s="14" t="s">
        <v>538</v>
      </c>
    </row>
    <row r="111" spans="1:1" x14ac:dyDescent="0.35">
      <c r="A111" s="14" t="s">
        <v>539</v>
      </c>
    </row>
    <row r="112" spans="1:1" x14ac:dyDescent="0.35">
      <c r="A112" s="14" t="s">
        <v>540</v>
      </c>
    </row>
    <row r="113" spans="1:1" x14ac:dyDescent="0.35">
      <c r="A113" s="14" t="s">
        <v>541</v>
      </c>
    </row>
    <row r="114" spans="1:1" x14ac:dyDescent="0.35">
      <c r="A114" s="14" t="s">
        <v>542</v>
      </c>
    </row>
    <row r="115" spans="1:1" x14ac:dyDescent="0.35">
      <c r="A115" s="14" t="s">
        <v>543</v>
      </c>
    </row>
    <row r="116" spans="1:1" x14ac:dyDescent="0.35">
      <c r="A116" s="14" t="s">
        <v>544</v>
      </c>
    </row>
    <row r="117" spans="1:1" x14ac:dyDescent="0.35">
      <c r="A117" s="14" t="s">
        <v>545</v>
      </c>
    </row>
    <row r="118" spans="1:1" x14ac:dyDescent="0.35">
      <c r="A118" s="14" t="s">
        <v>546</v>
      </c>
    </row>
    <row r="119" spans="1:1" x14ac:dyDescent="0.35">
      <c r="A119" s="14" t="s">
        <v>547</v>
      </c>
    </row>
    <row r="120" spans="1:1" x14ac:dyDescent="0.35">
      <c r="A120" s="14" t="s">
        <v>548</v>
      </c>
    </row>
    <row r="121" spans="1:1" x14ac:dyDescent="0.35">
      <c r="A121" s="14" t="s">
        <v>549</v>
      </c>
    </row>
    <row r="122" spans="1:1" x14ac:dyDescent="0.35">
      <c r="A122" s="14" t="s">
        <v>550</v>
      </c>
    </row>
    <row r="123" spans="1:1" x14ac:dyDescent="0.35">
      <c r="A123" s="14" t="s">
        <v>551</v>
      </c>
    </row>
    <row r="124" spans="1:1" x14ac:dyDescent="0.35">
      <c r="A124" s="14" t="s">
        <v>552</v>
      </c>
    </row>
    <row r="125" spans="1:1" x14ac:dyDescent="0.35">
      <c r="A125" s="14" t="s">
        <v>553</v>
      </c>
    </row>
    <row r="126" spans="1:1" x14ac:dyDescent="0.35">
      <c r="A126" s="14" t="s">
        <v>554</v>
      </c>
    </row>
    <row r="127" spans="1:1" x14ac:dyDescent="0.35">
      <c r="A127" s="14" t="s">
        <v>555</v>
      </c>
    </row>
    <row r="128" spans="1:1" x14ac:dyDescent="0.35">
      <c r="A128" s="14" t="s">
        <v>556</v>
      </c>
    </row>
    <row r="129" spans="1:1" x14ac:dyDescent="0.35">
      <c r="A129" s="14" t="s">
        <v>557</v>
      </c>
    </row>
    <row r="130" spans="1:1" x14ac:dyDescent="0.35">
      <c r="A130" s="14" t="s">
        <v>558</v>
      </c>
    </row>
    <row r="131" spans="1:1" x14ac:dyDescent="0.35">
      <c r="A131" s="14" t="s">
        <v>559</v>
      </c>
    </row>
    <row r="132" spans="1:1" x14ac:dyDescent="0.35">
      <c r="A132" s="14" t="s">
        <v>560</v>
      </c>
    </row>
    <row r="133" spans="1:1" x14ac:dyDescent="0.35">
      <c r="A133" s="14" t="s">
        <v>561</v>
      </c>
    </row>
    <row r="134" spans="1:1" x14ac:dyDescent="0.35">
      <c r="A134" s="14" t="s">
        <v>562</v>
      </c>
    </row>
    <row r="135" spans="1:1" x14ac:dyDescent="0.35">
      <c r="A135" s="14" t="s">
        <v>563</v>
      </c>
    </row>
    <row r="136" spans="1:1" x14ac:dyDescent="0.35">
      <c r="A136" s="14" t="s">
        <v>564</v>
      </c>
    </row>
    <row r="137" spans="1:1" x14ac:dyDescent="0.35">
      <c r="A137" s="14" t="s">
        <v>565</v>
      </c>
    </row>
    <row r="138" spans="1:1" x14ac:dyDescent="0.35">
      <c r="A138" s="14" t="s">
        <v>566</v>
      </c>
    </row>
    <row r="139" spans="1:1" x14ac:dyDescent="0.35">
      <c r="A139" s="14" t="s">
        <v>567</v>
      </c>
    </row>
    <row r="140" spans="1:1" x14ac:dyDescent="0.35">
      <c r="A140" s="14" t="s">
        <v>568</v>
      </c>
    </row>
    <row r="141" spans="1:1" x14ac:dyDescent="0.35">
      <c r="A141" s="14" t="s">
        <v>569</v>
      </c>
    </row>
    <row r="142" spans="1:1" x14ac:dyDescent="0.35">
      <c r="A142" s="14" t="s">
        <v>570</v>
      </c>
    </row>
    <row r="143" spans="1:1" x14ac:dyDescent="0.35">
      <c r="A143" s="14" t="s">
        <v>571</v>
      </c>
    </row>
    <row r="144" spans="1:1" x14ac:dyDescent="0.35">
      <c r="A144" s="14" t="s">
        <v>572</v>
      </c>
    </row>
    <row r="145" spans="1:1" x14ac:dyDescent="0.35">
      <c r="A145" s="14" t="s">
        <v>573</v>
      </c>
    </row>
    <row r="146" spans="1:1" x14ac:dyDescent="0.35">
      <c r="A146" s="14" t="s">
        <v>574</v>
      </c>
    </row>
    <row r="147" spans="1:1" x14ac:dyDescent="0.35">
      <c r="A147" s="14" t="s">
        <v>575</v>
      </c>
    </row>
    <row r="148" spans="1:1" x14ac:dyDescent="0.35">
      <c r="A148" s="14" t="s">
        <v>576</v>
      </c>
    </row>
    <row r="149" spans="1:1" x14ac:dyDescent="0.35">
      <c r="A149" s="14" t="s">
        <v>577</v>
      </c>
    </row>
    <row r="150" spans="1:1" x14ac:dyDescent="0.35">
      <c r="A150" s="14" t="s">
        <v>578</v>
      </c>
    </row>
    <row r="151" spans="1:1" x14ac:dyDescent="0.35">
      <c r="A151" s="14" t="s">
        <v>579</v>
      </c>
    </row>
    <row r="152" spans="1:1" x14ac:dyDescent="0.35">
      <c r="A152" s="14" t="s">
        <v>580</v>
      </c>
    </row>
    <row r="153" spans="1:1" x14ac:dyDescent="0.35">
      <c r="A153" s="14" t="s">
        <v>581</v>
      </c>
    </row>
    <row r="154" spans="1:1" x14ac:dyDescent="0.35">
      <c r="A154" s="14" t="s">
        <v>582</v>
      </c>
    </row>
    <row r="155" spans="1:1" x14ac:dyDescent="0.35">
      <c r="A155" s="14" t="s">
        <v>583</v>
      </c>
    </row>
    <row r="156" spans="1:1" x14ac:dyDescent="0.35">
      <c r="A156" s="14" t="s">
        <v>584</v>
      </c>
    </row>
    <row r="157" spans="1:1" x14ac:dyDescent="0.35">
      <c r="A157" s="14" t="s">
        <v>585</v>
      </c>
    </row>
    <row r="158" spans="1:1" x14ac:dyDescent="0.35">
      <c r="A158" s="14" t="s">
        <v>586</v>
      </c>
    </row>
    <row r="159" spans="1:1" x14ac:dyDescent="0.35">
      <c r="A159" s="14" t="s">
        <v>587</v>
      </c>
    </row>
    <row r="160" spans="1:1" x14ac:dyDescent="0.35">
      <c r="A160" s="14" t="s">
        <v>588</v>
      </c>
    </row>
    <row r="161" spans="1:1" x14ac:dyDescent="0.35">
      <c r="A161" s="14" t="s">
        <v>589</v>
      </c>
    </row>
    <row r="162" spans="1:1" x14ac:dyDescent="0.35">
      <c r="A162" s="14" t="s">
        <v>590</v>
      </c>
    </row>
    <row r="163" spans="1:1" x14ac:dyDescent="0.35">
      <c r="A163" s="14" t="s">
        <v>591</v>
      </c>
    </row>
    <row r="164" spans="1:1" x14ac:dyDescent="0.35">
      <c r="A164" s="14" t="s">
        <v>592</v>
      </c>
    </row>
    <row r="165" spans="1:1" x14ac:dyDescent="0.35">
      <c r="A165" s="14" t="s">
        <v>593</v>
      </c>
    </row>
    <row r="166" spans="1:1" x14ac:dyDescent="0.35">
      <c r="A166" s="14" t="s">
        <v>594</v>
      </c>
    </row>
    <row r="167" spans="1:1" x14ac:dyDescent="0.35">
      <c r="A167" s="14" t="s">
        <v>595</v>
      </c>
    </row>
    <row r="168" spans="1:1" x14ac:dyDescent="0.35">
      <c r="A168" s="14" t="s">
        <v>596</v>
      </c>
    </row>
    <row r="169" spans="1:1" x14ac:dyDescent="0.35">
      <c r="A169" s="14" t="s">
        <v>597</v>
      </c>
    </row>
    <row r="170" spans="1:1" x14ac:dyDescent="0.35">
      <c r="A170" s="14" t="s">
        <v>598</v>
      </c>
    </row>
    <row r="171" spans="1:1" x14ac:dyDescent="0.35">
      <c r="A171" s="14" t="s">
        <v>599</v>
      </c>
    </row>
    <row r="172" spans="1:1" x14ac:dyDescent="0.35">
      <c r="A172" s="14" t="s">
        <v>600</v>
      </c>
    </row>
    <row r="173" spans="1:1" x14ac:dyDescent="0.35">
      <c r="A173" s="14" t="s">
        <v>601</v>
      </c>
    </row>
    <row r="174" spans="1:1" x14ac:dyDescent="0.35">
      <c r="A174" s="14" t="s">
        <v>602</v>
      </c>
    </row>
    <row r="175" spans="1:1" x14ac:dyDescent="0.35">
      <c r="A175" s="14" t="s">
        <v>603</v>
      </c>
    </row>
    <row r="176" spans="1:1" x14ac:dyDescent="0.35">
      <c r="A176" s="14" t="s">
        <v>604</v>
      </c>
    </row>
    <row r="177" spans="1:1" x14ac:dyDescent="0.35">
      <c r="A177" s="14" t="s">
        <v>605</v>
      </c>
    </row>
    <row r="178" spans="1:1" x14ac:dyDescent="0.35">
      <c r="A178" s="14" t="s">
        <v>606</v>
      </c>
    </row>
    <row r="179" spans="1:1" x14ac:dyDescent="0.35">
      <c r="A179" s="14" t="s">
        <v>607</v>
      </c>
    </row>
    <row r="180" spans="1:1" x14ac:dyDescent="0.35">
      <c r="A180" s="14" t="s">
        <v>608</v>
      </c>
    </row>
    <row r="181" spans="1:1" x14ac:dyDescent="0.35">
      <c r="A181" s="14" t="s">
        <v>609</v>
      </c>
    </row>
    <row r="182" spans="1:1" x14ac:dyDescent="0.35">
      <c r="A182" s="14" t="s">
        <v>610</v>
      </c>
    </row>
    <row r="183" spans="1:1" x14ac:dyDescent="0.35">
      <c r="A183" s="14" t="s">
        <v>611</v>
      </c>
    </row>
    <row r="184" spans="1:1" x14ac:dyDescent="0.35">
      <c r="A184" s="14" t="s">
        <v>612</v>
      </c>
    </row>
    <row r="185" spans="1:1" x14ac:dyDescent="0.35">
      <c r="A185" s="14" t="s">
        <v>613</v>
      </c>
    </row>
    <row r="186" spans="1:1" x14ac:dyDescent="0.35">
      <c r="A186" s="14" t="s">
        <v>614</v>
      </c>
    </row>
    <row r="187" spans="1:1" x14ac:dyDescent="0.35">
      <c r="A187" s="14" t="s">
        <v>615</v>
      </c>
    </row>
    <row r="188" spans="1:1" x14ac:dyDescent="0.35">
      <c r="A188" s="14" t="s">
        <v>616</v>
      </c>
    </row>
    <row r="189" spans="1:1" x14ac:dyDescent="0.35">
      <c r="A189" s="14" t="s">
        <v>617</v>
      </c>
    </row>
    <row r="190" spans="1:1" x14ac:dyDescent="0.35">
      <c r="A190" s="14" t="s">
        <v>618</v>
      </c>
    </row>
    <row r="191" spans="1:1" x14ac:dyDescent="0.35">
      <c r="A191" s="14" t="s">
        <v>619</v>
      </c>
    </row>
    <row r="192" spans="1:1" x14ac:dyDescent="0.35">
      <c r="A192" s="14" t="s">
        <v>620</v>
      </c>
    </row>
    <row r="193" spans="1:1" x14ac:dyDescent="0.35">
      <c r="A193" s="14" t="s">
        <v>621</v>
      </c>
    </row>
    <row r="194" spans="1:1" x14ac:dyDescent="0.35">
      <c r="A194" s="14" t="s">
        <v>622</v>
      </c>
    </row>
    <row r="195" spans="1:1" x14ac:dyDescent="0.35">
      <c r="A195" s="14" t="s">
        <v>623</v>
      </c>
    </row>
    <row r="196" spans="1:1" x14ac:dyDescent="0.35">
      <c r="A196" s="14" t="s">
        <v>624</v>
      </c>
    </row>
    <row r="197" spans="1:1" x14ac:dyDescent="0.35">
      <c r="A197" s="14" t="s">
        <v>625</v>
      </c>
    </row>
    <row r="198" spans="1:1" x14ac:dyDescent="0.35">
      <c r="A198" s="14" t="s">
        <v>626</v>
      </c>
    </row>
    <row r="199" spans="1:1" x14ac:dyDescent="0.35">
      <c r="A199" s="14" t="s">
        <v>627</v>
      </c>
    </row>
    <row r="200" spans="1:1" x14ac:dyDescent="0.35">
      <c r="A200" s="14" t="s">
        <v>628</v>
      </c>
    </row>
    <row r="201" spans="1:1" x14ac:dyDescent="0.35">
      <c r="A201" s="14" t="s">
        <v>629</v>
      </c>
    </row>
    <row r="202" spans="1:1" x14ac:dyDescent="0.35">
      <c r="A202" s="14" t="s">
        <v>630</v>
      </c>
    </row>
    <row r="203" spans="1:1" x14ac:dyDescent="0.35">
      <c r="A203" s="14" t="s">
        <v>631</v>
      </c>
    </row>
    <row r="204" spans="1:1" x14ac:dyDescent="0.35">
      <c r="A204" s="14" t="s">
        <v>632</v>
      </c>
    </row>
    <row r="205" spans="1:1" x14ac:dyDescent="0.35">
      <c r="A205" s="14" t="s">
        <v>633</v>
      </c>
    </row>
    <row r="206" spans="1:1" x14ac:dyDescent="0.35">
      <c r="A206" s="14" t="s">
        <v>634</v>
      </c>
    </row>
    <row r="207" spans="1:1" x14ac:dyDescent="0.35">
      <c r="A207" s="14" t="s">
        <v>635</v>
      </c>
    </row>
    <row r="208" spans="1:1" x14ac:dyDescent="0.35">
      <c r="A208" s="14" t="s">
        <v>636</v>
      </c>
    </row>
    <row r="209" spans="1:1" x14ac:dyDescent="0.35">
      <c r="A209" s="14" t="s">
        <v>637</v>
      </c>
    </row>
    <row r="210" spans="1:1" x14ac:dyDescent="0.35">
      <c r="A210" s="14" t="s">
        <v>638</v>
      </c>
    </row>
    <row r="211" spans="1:1" x14ac:dyDescent="0.35">
      <c r="A211" s="14" t="s">
        <v>639</v>
      </c>
    </row>
    <row r="212" spans="1:1" x14ac:dyDescent="0.35">
      <c r="A212" s="14" t="s">
        <v>640</v>
      </c>
    </row>
    <row r="213" spans="1:1" x14ac:dyDescent="0.35">
      <c r="A213" s="14" t="s">
        <v>641</v>
      </c>
    </row>
    <row r="214" spans="1:1" x14ac:dyDescent="0.35">
      <c r="A214" s="14" t="s">
        <v>642</v>
      </c>
    </row>
    <row r="215" spans="1:1" x14ac:dyDescent="0.35">
      <c r="A215" s="14" t="s">
        <v>643</v>
      </c>
    </row>
    <row r="216" spans="1:1" x14ac:dyDescent="0.35">
      <c r="A216" s="14" t="s">
        <v>644</v>
      </c>
    </row>
    <row r="217" spans="1:1" x14ac:dyDescent="0.35">
      <c r="A217" s="14" t="s">
        <v>645</v>
      </c>
    </row>
    <row r="218" spans="1:1" x14ac:dyDescent="0.35">
      <c r="A218" s="14" t="s">
        <v>646</v>
      </c>
    </row>
    <row r="219" spans="1:1" x14ac:dyDescent="0.35">
      <c r="A219" s="14" t="s">
        <v>647</v>
      </c>
    </row>
    <row r="220" spans="1:1" x14ac:dyDescent="0.35">
      <c r="A220" s="14" t="s">
        <v>648</v>
      </c>
    </row>
    <row r="221" spans="1:1" x14ac:dyDescent="0.35">
      <c r="A221" s="14" t="s">
        <v>649</v>
      </c>
    </row>
    <row r="222" spans="1:1" x14ac:dyDescent="0.35">
      <c r="A222" s="14" t="s">
        <v>650</v>
      </c>
    </row>
    <row r="223" spans="1:1" x14ac:dyDescent="0.35">
      <c r="A223" s="14" t="s">
        <v>651</v>
      </c>
    </row>
    <row r="224" spans="1:1" x14ac:dyDescent="0.35">
      <c r="A224" s="14" t="s">
        <v>652</v>
      </c>
    </row>
    <row r="225" spans="1:1" x14ac:dyDescent="0.35">
      <c r="A225" s="14" t="s">
        <v>653</v>
      </c>
    </row>
    <row r="226" spans="1:1" x14ac:dyDescent="0.35">
      <c r="A226" s="14" t="s">
        <v>654</v>
      </c>
    </row>
    <row r="227" spans="1:1" x14ac:dyDescent="0.35">
      <c r="A227" s="14" t="s">
        <v>655</v>
      </c>
    </row>
    <row r="228" spans="1:1" x14ac:dyDescent="0.35">
      <c r="A228" s="14" t="s">
        <v>656</v>
      </c>
    </row>
    <row r="229" spans="1:1" x14ac:dyDescent="0.35">
      <c r="A229" s="14" t="s">
        <v>657</v>
      </c>
    </row>
    <row r="230" spans="1:1" x14ac:dyDescent="0.35">
      <c r="A230" s="14" t="s">
        <v>658</v>
      </c>
    </row>
    <row r="231" spans="1:1" x14ac:dyDescent="0.35">
      <c r="A231" s="14" t="s">
        <v>659</v>
      </c>
    </row>
    <row r="232" spans="1:1" x14ac:dyDescent="0.35">
      <c r="A232" s="14" t="s">
        <v>660</v>
      </c>
    </row>
    <row r="233" spans="1:1" x14ac:dyDescent="0.35">
      <c r="A233" s="14" t="s">
        <v>661</v>
      </c>
    </row>
    <row r="234" spans="1:1" x14ac:dyDescent="0.35">
      <c r="A234" s="14" t="s">
        <v>662</v>
      </c>
    </row>
    <row r="235" spans="1:1" x14ac:dyDescent="0.35">
      <c r="A235" s="14" t="s">
        <v>663</v>
      </c>
    </row>
    <row r="236" spans="1:1" x14ac:dyDescent="0.35">
      <c r="A236" s="14" t="s">
        <v>664</v>
      </c>
    </row>
    <row r="237" spans="1:1" x14ac:dyDescent="0.35">
      <c r="A237" s="14" t="s">
        <v>665</v>
      </c>
    </row>
    <row r="238" spans="1:1" x14ac:dyDescent="0.35">
      <c r="A238" s="14" t="s">
        <v>666</v>
      </c>
    </row>
    <row r="239" spans="1:1" x14ac:dyDescent="0.35">
      <c r="A239" s="14" t="s">
        <v>667</v>
      </c>
    </row>
    <row r="240" spans="1:1" x14ac:dyDescent="0.35">
      <c r="A240" s="14" t="s">
        <v>668</v>
      </c>
    </row>
    <row r="241" spans="1:1" x14ac:dyDescent="0.35">
      <c r="A241" s="14" t="s">
        <v>669</v>
      </c>
    </row>
    <row r="242" spans="1:1" x14ac:dyDescent="0.35">
      <c r="A242" s="14" t="s">
        <v>670</v>
      </c>
    </row>
    <row r="243" spans="1:1" x14ac:dyDescent="0.35">
      <c r="A243" s="14" t="s">
        <v>671</v>
      </c>
    </row>
    <row r="244" spans="1:1" x14ac:dyDescent="0.35">
      <c r="A244" s="14" t="s">
        <v>672</v>
      </c>
    </row>
    <row r="245" spans="1:1" x14ac:dyDescent="0.35">
      <c r="A245" s="14" t="s">
        <v>673</v>
      </c>
    </row>
    <row r="246" spans="1:1" x14ac:dyDescent="0.35">
      <c r="A246" s="14" t="s">
        <v>674</v>
      </c>
    </row>
    <row r="247" spans="1:1" x14ac:dyDescent="0.35">
      <c r="A247" s="14" t="s">
        <v>675</v>
      </c>
    </row>
    <row r="248" spans="1:1" x14ac:dyDescent="0.35">
      <c r="A248" s="14" t="s">
        <v>676</v>
      </c>
    </row>
    <row r="249" spans="1:1" x14ac:dyDescent="0.35">
      <c r="A249" s="14" t="s">
        <v>677</v>
      </c>
    </row>
    <row r="250" spans="1:1" x14ac:dyDescent="0.35">
      <c r="A250" s="14" t="s">
        <v>678</v>
      </c>
    </row>
    <row r="251" spans="1:1" x14ac:dyDescent="0.35">
      <c r="A251" s="14" t="s">
        <v>679</v>
      </c>
    </row>
    <row r="252" spans="1:1" x14ac:dyDescent="0.35">
      <c r="A252" s="14" t="s">
        <v>680</v>
      </c>
    </row>
    <row r="253" spans="1:1" x14ac:dyDescent="0.35">
      <c r="A253" s="14" t="s">
        <v>681</v>
      </c>
    </row>
    <row r="254" spans="1:1" x14ac:dyDescent="0.35">
      <c r="A254" s="14" t="s">
        <v>682</v>
      </c>
    </row>
    <row r="255" spans="1:1" x14ac:dyDescent="0.35">
      <c r="A255" s="14" t="s">
        <v>683</v>
      </c>
    </row>
    <row r="256" spans="1:1" x14ac:dyDescent="0.35">
      <c r="A256" s="14" t="s">
        <v>684</v>
      </c>
    </row>
    <row r="257" spans="1:1" x14ac:dyDescent="0.35">
      <c r="A257" s="14" t="s">
        <v>685</v>
      </c>
    </row>
    <row r="258" spans="1:1" x14ac:dyDescent="0.35">
      <c r="A258" s="14" t="s">
        <v>686</v>
      </c>
    </row>
    <row r="259" spans="1:1" x14ac:dyDescent="0.35">
      <c r="A259" s="14" t="s">
        <v>687</v>
      </c>
    </row>
    <row r="260" spans="1:1" x14ac:dyDescent="0.35">
      <c r="A260" s="14" t="s">
        <v>688</v>
      </c>
    </row>
    <row r="261" spans="1:1" x14ac:dyDescent="0.35">
      <c r="A261" s="14" t="s">
        <v>689</v>
      </c>
    </row>
    <row r="262" spans="1:1" x14ac:dyDescent="0.35">
      <c r="A262" s="14" t="s">
        <v>690</v>
      </c>
    </row>
  </sheetData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72CC5-0870-4131-BE9F-854727676E3E}">
  <dimension ref="A1:C155"/>
  <sheetViews>
    <sheetView tabSelected="1" workbookViewId="0">
      <selection activeCell="E15" sqref="E15"/>
    </sheetView>
  </sheetViews>
  <sheetFormatPr defaultColWidth="27.4609375" defaultRowHeight="14.6" x14ac:dyDescent="0.4"/>
  <sheetData>
    <row r="1" spans="1:3" x14ac:dyDescent="0.4">
      <c r="A1" s="83" t="s">
        <v>47</v>
      </c>
      <c r="B1" s="83"/>
      <c r="C1" s="83"/>
    </row>
    <row r="2" spans="1:3" ht="15" thickBot="1" x14ac:dyDescent="0.45">
      <c r="A2" s="21" t="s">
        <v>48</v>
      </c>
      <c r="B2" s="21" t="s">
        <v>49</v>
      </c>
      <c r="C2" s="22" t="s">
        <v>50</v>
      </c>
    </row>
    <row r="3" spans="1:3" ht="15.45" thickTop="1" thickBot="1" x14ac:dyDescent="0.45">
      <c r="A3" s="84" t="s">
        <v>51</v>
      </c>
      <c r="B3" s="84"/>
      <c r="C3" s="84"/>
    </row>
    <row r="4" spans="1:3" ht="15" thickTop="1" x14ac:dyDescent="0.4">
      <c r="A4" s="85" t="s">
        <v>52</v>
      </c>
      <c r="B4" s="23" t="s">
        <v>53</v>
      </c>
      <c r="C4" s="87" t="s">
        <v>54</v>
      </c>
    </row>
    <row r="5" spans="1:3" x14ac:dyDescent="0.4">
      <c r="A5" s="86"/>
      <c r="B5" s="24" t="s">
        <v>55</v>
      </c>
      <c r="C5" s="88"/>
    </row>
    <row r="6" spans="1:3" x14ac:dyDescent="0.4">
      <c r="A6" s="89" t="s">
        <v>56</v>
      </c>
      <c r="B6" s="25" t="s">
        <v>57</v>
      </c>
      <c r="C6" s="90" t="s">
        <v>54</v>
      </c>
    </row>
    <row r="7" spans="1:3" x14ac:dyDescent="0.4">
      <c r="A7" s="86"/>
      <c r="B7" s="26" t="s">
        <v>58</v>
      </c>
      <c r="C7" s="88"/>
    </row>
    <row r="8" spans="1:3" x14ac:dyDescent="0.4">
      <c r="A8" s="27" t="s">
        <v>59</v>
      </c>
      <c r="B8" s="28" t="s">
        <v>60</v>
      </c>
      <c r="C8" s="29" t="s">
        <v>61</v>
      </c>
    </row>
    <row r="9" spans="1:3" ht="21.45" x14ac:dyDescent="0.4">
      <c r="A9" s="30" t="s">
        <v>62</v>
      </c>
      <c r="B9" s="31" t="s">
        <v>63</v>
      </c>
      <c r="C9" s="29" t="s">
        <v>61</v>
      </c>
    </row>
    <row r="10" spans="1:3" x14ac:dyDescent="0.4">
      <c r="A10" s="27" t="s">
        <v>64</v>
      </c>
      <c r="B10" s="28" t="s">
        <v>65</v>
      </c>
      <c r="C10" s="29" t="s">
        <v>61</v>
      </c>
    </row>
    <row r="11" spans="1:3" x14ac:dyDescent="0.4">
      <c r="A11" s="89" t="s">
        <v>66</v>
      </c>
      <c r="B11" s="32" t="s">
        <v>67</v>
      </c>
      <c r="C11" s="90" t="s">
        <v>54</v>
      </c>
    </row>
    <row r="12" spans="1:3" x14ac:dyDescent="0.4">
      <c r="A12" s="86"/>
      <c r="B12" s="24" t="s">
        <v>68</v>
      </c>
      <c r="C12" s="88"/>
    </row>
    <row r="13" spans="1:3" x14ac:dyDescent="0.4">
      <c r="A13" s="89" t="s">
        <v>69</v>
      </c>
      <c r="B13" s="32" t="s">
        <v>70</v>
      </c>
      <c r="C13" s="90" t="s">
        <v>54</v>
      </c>
    </row>
    <row r="14" spans="1:3" x14ac:dyDescent="0.4">
      <c r="A14" s="86"/>
      <c r="B14" s="24" t="s">
        <v>71</v>
      </c>
      <c r="C14" s="88"/>
    </row>
    <row r="15" spans="1:3" x14ac:dyDescent="0.4">
      <c r="A15" s="89" t="s">
        <v>72</v>
      </c>
      <c r="B15" s="25" t="s">
        <v>73</v>
      </c>
      <c r="C15" s="90" t="s">
        <v>54</v>
      </c>
    </row>
    <row r="16" spans="1:3" x14ac:dyDescent="0.4">
      <c r="A16" s="86"/>
      <c r="B16" s="26" t="s">
        <v>74</v>
      </c>
      <c r="C16" s="88"/>
    </row>
    <row r="17" spans="1:3" x14ac:dyDescent="0.4">
      <c r="A17" s="89" t="s">
        <v>75</v>
      </c>
      <c r="B17" s="32" t="s">
        <v>76</v>
      </c>
      <c r="C17" s="90" t="s">
        <v>54</v>
      </c>
    </row>
    <row r="18" spans="1:3" x14ac:dyDescent="0.4">
      <c r="A18" s="86"/>
      <c r="B18" s="24" t="s">
        <v>77</v>
      </c>
      <c r="C18" s="88"/>
    </row>
    <row r="19" spans="1:3" x14ac:dyDescent="0.4">
      <c r="A19" s="89" t="s">
        <v>78</v>
      </c>
      <c r="B19" s="25" t="s">
        <v>79</v>
      </c>
      <c r="C19" s="90" t="s">
        <v>54</v>
      </c>
    </row>
    <row r="20" spans="1:3" x14ac:dyDescent="0.4">
      <c r="A20" s="86"/>
      <c r="B20" s="26" t="s">
        <v>80</v>
      </c>
      <c r="C20" s="88"/>
    </row>
    <row r="21" spans="1:3" x14ac:dyDescent="0.4">
      <c r="A21" s="89" t="s">
        <v>81</v>
      </c>
      <c r="B21" s="32" t="s">
        <v>82</v>
      </c>
      <c r="C21" s="90" t="s">
        <v>83</v>
      </c>
    </row>
    <row r="22" spans="1:3" x14ac:dyDescent="0.4">
      <c r="A22" s="85"/>
      <c r="B22" s="23" t="s">
        <v>84</v>
      </c>
      <c r="C22" s="87"/>
    </row>
    <row r="23" spans="1:3" x14ac:dyDescent="0.4">
      <c r="A23" s="85"/>
      <c r="B23" s="23" t="s">
        <v>85</v>
      </c>
      <c r="C23" s="87"/>
    </row>
    <row r="24" spans="1:3" x14ac:dyDescent="0.4">
      <c r="A24" s="86"/>
      <c r="B24" s="24" t="s">
        <v>86</v>
      </c>
      <c r="C24" s="88"/>
    </row>
    <row r="25" spans="1:3" x14ac:dyDescent="0.4">
      <c r="A25" s="89" t="s">
        <v>87</v>
      </c>
      <c r="B25" s="25" t="s">
        <v>88</v>
      </c>
      <c r="C25" s="90" t="s">
        <v>54</v>
      </c>
    </row>
    <row r="26" spans="1:3" x14ac:dyDescent="0.4">
      <c r="A26" s="86"/>
      <c r="B26" s="26" t="s">
        <v>89</v>
      </c>
      <c r="C26" s="88"/>
    </row>
    <row r="27" spans="1:3" x14ac:dyDescent="0.4">
      <c r="A27" s="89" t="s">
        <v>90</v>
      </c>
      <c r="B27" s="25" t="s">
        <v>91</v>
      </c>
      <c r="C27" s="90" t="s">
        <v>54</v>
      </c>
    </row>
    <row r="28" spans="1:3" x14ac:dyDescent="0.4">
      <c r="A28" s="86"/>
      <c r="B28" s="26" t="s">
        <v>92</v>
      </c>
      <c r="C28" s="88"/>
    </row>
    <row r="29" spans="1:3" x14ac:dyDescent="0.4">
      <c r="A29" s="27" t="s">
        <v>93</v>
      </c>
      <c r="B29" s="33" t="s">
        <v>94</v>
      </c>
      <c r="C29" s="29" t="s">
        <v>61</v>
      </c>
    </row>
    <row r="30" spans="1:3" x14ac:dyDescent="0.4">
      <c r="A30" s="27" t="s">
        <v>95</v>
      </c>
      <c r="B30" s="33" t="s">
        <v>96</v>
      </c>
      <c r="C30" s="29" t="s">
        <v>61</v>
      </c>
    </row>
    <row r="31" spans="1:3" x14ac:dyDescent="0.4">
      <c r="A31" s="27" t="s">
        <v>97</v>
      </c>
      <c r="B31" s="31" t="s">
        <v>98</v>
      </c>
      <c r="C31" s="29" t="s">
        <v>61</v>
      </c>
    </row>
    <row r="32" spans="1:3" x14ac:dyDescent="0.4">
      <c r="A32" s="34" t="s">
        <v>99</v>
      </c>
      <c r="B32" s="31" t="s">
        <v>100</v>
      </c>
      <c r="C32" s="29" t="s">
        <v>61</v>
      </c>
    </row>
    <row r="33" spans="1:3" x14ac:dyDescent="0.4">
      <c r="A33" s="34" t="s">
        <v>101</v>
      </c>
      <c r="B33" s="31" t="s">
        <v>102</v>
      </c>
      <c r="C33" s="29" t="s">
        <v>61</v>
      </c>
    </row>
    <row r="34" spans="1:3" x14ac:dyDescent="0.4">
      <c r="A34" s="35" t="s">
        <v>103</v>
      </c>
      <c r="B34" s="28" t="s">
        <v>104</v>
      </c>
      <c r="C34" s="29" t="s">
        <v>61</v>
      </c>
    </row>
    <row r="35" spans="1:3" x14ac:dyDescent="0.4">
      <c r="A35" s="89" t="s">
        <v>105</v>
      </c>
      <c r="B35" s="32" t="s">
        <v>106</v>
      </c>
      <c r="C35" s="90" t="s">
        <v>54</v>
      </c>
    </row>
    <row r="36" spans="1:3" x14ac:dyDescent="0.4">
      <c r="A36" s="86"/>
      <c r="B36" s="24" t="s">
        <v>107</v>
      </c>
      <c r="C36" s="88"/>
    </row>
    <row r="37" spans="1:3" x14ac:dyDescent="0.4">
      <c r="A37" s="34" t="s">
        <v>108</v>
      </c>
      <c r="B37" s="28" t="s">
        <v>109</v>
      </c>
      <c r="C37" s="29" t="s">
        <v>61</v>
      </c>
    </row>
    <row r="38" spans="1:3" x14ac:dyDescent="0.4">
      <c r="A38" s="89" t="s">
        <v>110</v>
      </c>
      <c r="B38" s="32" t="s">
        <v>111</v>
      </c>
      <c r="C38" s="90" t="s">
        <v>83</v>
      </c>
    </row>
    <row r="39" spans="1:3" x14ac:dyDescent="0.4">
      <c r="A39" s="85"/>
      <c r="B39" s="23" t="s">
        <v>112</v>
      </c>
      <c r="C39" s="87"/>
    </row>
    <row r="40" spans="1:3" x14ac:dyDescent="0.4">
      <c r="A40" s="85"/>
      <c r="B40" s="23" t="s">
        <v>113</v>
      </c>
      <c r="C40" s="87"/>
    </row>
    <row r="41" spans="1:3" x14ac:dyDescent="0.4">
      <c r="A41" s="86"/>
      <c r="B41" s="24" t="s">
        <v>114</v>
      </c>
      <c r="C41" s="88"/>
    </row>
    <row r="42" spans="1:3" x14ac:dyDescent="0.4">
      <c r="A42" s="27" t="s">
        <v>115</v>
      </c>
      <c r="B42" s="28" t="s">
        <v>116</v>
      </c>
      <c r="C42" s="29" t="s">
        <v>61</v>
      </c>
    </row>
    <row r="43" spans="1:3" x14ac:dyDescent="0.4">
      <c r="A43" s="27" t="s">
        <v>117</v>
      </c>
      <c r="B43" s="28" t="s">
        <v>118</v>
      </c>
      <c r="C43" s="29" t="s">
        <v>61</v>
      </c>
    </row>
    <row r="44" spans="1:3" x14ac:dyDescent="0.4">
      <c r="A44" s="89" t="s">
        <v>119</v>
      </c>
      <c r="B44" s="36" t="s">
        <v>120</v>
      </c>
      <c r="C44" s="90" t="s">
        <v>54</v>
      </c>
    </row>
    <row r="45" spans="1:3" x14ac:dyDescent="0.4">
      <c r="A45" s="86"/>
      <c r="B45" s="37" t="s">
        <v>121</v>
      </c>
      <c r="C45" s="88"/>
    </row>
    <row r="46" spans="1:3" x14ac:dyDescent="0.4">
      <c r="A46" s="89" t="s">
        <v>122</v>
      </c>
      <c r="B46" s="25" t="s">
        <v>123</v>
      </c>
      <c r="C46" s="90" t="s">
        <v>54</v>
      </c>
    </row>
    <row r="47" spans="1:3" x14ac:dyDescent="0.4">
      <c r="A47" s="86"/>
      <c r="B47" s="26" t="s">
        <v>124</v>
      </c>
      <c r="C47" s="88"/>
    </row>
    <row r="48" spans="1:3" x14ac:dyDescent="0.4">
      <c r="A48" s="89" t="s">
        <v>125</v>
      </c>
      <c r="B48" s="25" t="s">
        <v>126</v>
      </c>
      <c r="C48" s="90" t="s">
        <v>83</v>
      </c>
    </row>
    <row r="49" spans="1:3" x14ac:dyDescent="0.4">
      <c r="A49" s="85"/>
      <c r="B49" s="6" t="s">
        <v>127</v>
      </c>
      <c r="C49" s="87"/>
    </row>
    <row r="50" spans="1:3" x14ac:dyDescent="0.4">
      <c r="A50" s="85"/>
      <c r="B50" s="6" t="s">
        <v>128</v>
      </c>
      <c r="C50" s="87"/>
    </row>
    <row r="51" spans="1:3" x14ac:dyDescent="0.4">
      <c r="A51" s="86"/>
      <c r="B51" s="26" t="s">
        <v>129</v>
      </c>
      <c r="C51" s="88"/>
    </row>
    <row r="52" spans="1:3" x14ac:dyDescent="0.4">
      <c r="A52" s="27" t="s">
        <v>130</v>
      </c>
      <c r="B52" s="31" t="s">
        <v>131</v>
      </c>
      <c r="C52" s="29" t="s">
        <v>61</v>
      </c>
    </row>
    <row r="53" spans="1:3" x14ac:dyDescent="0.4">
      <c r="A53" s="89" t="s">
        <v>132</v>
      </c>
      <c r="B53" s="32" t="s">
        <v>133</v>
      </c>
      <c r="C53" s="90" t="s">
        <v>54</v>
      </c>
    </row>
    <row r="54" spans="1:3" x14ac:dyDescent="0.4">
      <c r="A54" s="86"/>
      <c r="B54" s="24" t="s">
        <v>134</v>
      </c>
      <c r="C54" s="88"/>
    </row>
    <row r="55" spans="1:3" x14ac:dyDescent="0.4">
      <c r="A55" s="89" t="s">
        <v>135</v>
      </c>
      <c r="B55" s="32" t="s">
        <v>136</v>
      </c>
      <c r="C55" s="90" t="s">
        <v>54</v>
      </c>
    </row>
    <row r="56" spans="1:3" x14ac:dyDescent="0.4">
      <c r="A56" s="86"/>
      <c r="B56" s="24" t="s">
        <v>137</v>
      </c>
      <c r="C56" s="88"/>
    </row>
    <row r="57" spans="1:3" x14ac:dyDescent="0.4">
      <c r="A57" s="89" t="s">
        <v>138</v>
      </c>
      <c r="B57" s="32" t="s">
        <v>139</v>
      </c>
      <c r="C57" s="90" t="s">
        <v>54</v>
      </c>
    </row>
    <row r="58" spans="1:3" x14ac:dyDescent="0.4">
      <c r="A58" s="86"/>
      <c r="B58" s="24" t="s">
        <v>140</v>
      </c>
      <c r="C58" s="88"/>
    </row>
    <row r="59" spans="1:3" x14ac:dyDescent="0.4">
      <c r="A59" s="89" t="s">
        <v>141</v>
      </c>
      <c r="B59" s="32" t="s">
        <v>142</v>
      </c>
      <c r="C59" s="90" t="s">
        <v>54</v>
      </c>
    </row>
    <row r="60" spans="1:3" x14ac:dyDescent="0.4">
      <c r="A60" s="86"/>
      <c r="B60" s="24" t="s">
        <v>143</v>
      </c>
      <c r="C60" s="88"/>
    </row>
    <row r="61" spans="1:3" x14ac:dyDescent="0.4">
      <c r="A61" s="89" t="s">
        <v>144</v>
      </c>
      <c r="B61" s="25" t="s">
        <v>145</v>
      </c>
      <c r="C61" s="90" t="s">
        <v>83</v>
      </c>
    </row>
    <row r="62" spans="1:3" x14ac:dyDescent="0.4">
      <c r="A62" s="85"/>
      <c r="B62" s="6" t="s">
        <v>146</v>
      </c>
      <c r="C62" s="87"/>
    </row>
    <row r="63" spans="1:3" x14ac:dyDescent="0.4">
      <c r="A63" s="85"/>
      <c r="B63" s="6" t="s">
        <v>147</v>
      </c>
      <c r="C63" s="87"/>
    </row>
    <row r="64" spans="1:3" x14ac:dyDescent="0.4">
      <c r="A64" s="86"/>
      <c r="B64" s="26" t="s">
        <v>148</v>
      </c>
      <c r="C64" s="88"/>
    </row>
    <row r="65" spans="1:3" x14ac:dyDescent="0.4">
      <c r="A65" s="89" t="s">
        <v>149</v>
      </c>
      <c r="B65" s="32" t="s">
        <v>150</v>
      </c>
      <c r="C65" s="90" t="s">
        <v>54</v>
      </c>
    </row>
    <row r="66" spans="1:3" x14ac:dyDescent="0.4">
      <c r="A66" s="86"/>
      <c r="B66" s="24" t="s">
        <v>151</v>
      </c>
      <c r="C66" s="88"/>
    </row>
    <row r="67" spans="1:3" x14ac:dyDescent="0.4">
      <c r="A67" s="89" t="s">
        <v>152</v>
      </c>
      <c r="B67" s="25" t="s">
        <v>153</v>
      </c>
      <c r="C67" s="90" t="s">
        <v>54</v>
      </c>
    </row>
    <row r="68" spans="1:3" x14ac:dyDescent="0.4">
      <c r="A68" s="86"/>
      <c r="B68" s="26" t="s">
        <v>154</v>
      </c>
      <c r="C68" s="88"/>
    </row>
    <row r="69" spans="1:3" x14ac:dyDescent="0.4">
      <c r="A69" s="89" t="s">
        <v>155</v>
      </c>
      <c r="B69" s="32" t="s">
        <v>156</v>
      </c>
      <c r="C69" s="90" t="s">
        <v>54</v>
      </c>
    </row>
    <row r="70" spans="1:3" x14ac:dyDescent="0.4">
      <c r="A70" s="86"/>
      <c r="B70" s="24" t="s">
        <v>157</v>
      </c>
      <c r="C70" s="88"/>
    </row>
    <row r="71" spans="1:3" x14ac:dyDescent="0.4">
      <c r="A71" s="30" t="s">
        <v>158</v>
      </c>
      <c r="B71" s="28" t="s">
        <v>159</v>
      </c>
      <c r="C71" s="29" t="s">
        <v>61</v>
      </c>
    </row>
    <row r="72" spans="1:3" x14ac:dyDescent="0.4">
      <c r="A72" s="27" t="s">
        <v>160</v>
      </c>
      <c r="B72" s="28" t="s">
        <v>161</v>
      </c>
      <c r="C72" s="29" t="s">
        <v>61</v>
      </c>
    </row>
    <row r="73" spans="1:3" x14ac:dyDescent="0.4">
      <c r="A73" s="89" t="s">
        <v>162</v>
      </c>
      <c r="B73" s="25" t="s">
        <v>163</v>
      </c>
      <c r="C73" s="90" t="s">
        <v>54</v>
      </c>
    </row>
    <row r="74" spans="1:3" x14ac:dyDescent="0.4">
      <c r="A74" s="86"/>
      <c r="B74" s="26" t="s">
        <v>164</v>
      </c>
      <c r="C74" s="88"/>
    </row>
    <row r="75" spans="1:3" x14ac:dyDescent="0.4">
      <c r="A75" s="89" t="s">
        <v>165</v>
      </c>
      <c r="B75" s="32" t="s">
        <v>166</v>
      </c>
      <c r="C75" s="90" t="s">
        <v>54</v>
      </c>
    </row>
    <row r="76" spans="1:3" x14ac:dyDescent="0.4">
      <c r="A76" s="86"/>
      <c r="B76" s="24" t="s">
        <v>167</v>
      </c>
      <c r="C76" s="88"/>
    </row>
    <row r="77" spans="1:3" x14ac:dyDescent="0.4">
      <c r="A77" s="89" t="s">
        <v>168</v>
      </c>
      <c r="B77" s="25" t="s">
        <v>169</v>
      </c>
      <c r="C77" s="90" t="s">
        <v>54</v>
      </c>
    </row>
    <row r="78" spans="1:3" x14ac:dyDescent="0.4">
      <c r="A78" s="86"/>
      <c r="B78" s="26" t="s">
        <v>170</v>
      </c>
      <c r="C78" s="88"/>
    </row>
    <row r="79" spans="1:3" x14ac:dyDescent="0.4">
      <c r="A79" s="89" t="s">
        <v>171</v>
      </c>
      <c r="B79" s="32" t="s">
        <v>172</v>
      </c>
      <c r="C79" s="90" t="s">
        <v>54</v>
      </c>
    </row>
    <row r="80" spans="1:3" x14ac:dyDescent="0.4">
      <c r="A80" s="86"/>
      <c r="B80" s="24" t="s">
        <v>173</v>
      </c>
      <c r="C80" s="88"/>
    </row>
    <row r="81" spans="1:3" x14ac:dyDescent="0.4">
      <c r="A81" s="27" t="s">
        <v>174</v>
      </c>
      <c r="B81" s="28" t="s">
        <v>175</v>
      </c>
      <c r="C81" s="29" t="s">
        <v>61</v>
      </c>
    </row>
    <row r="82" spans="1:3" x14ac:dyDescent="0.4">
      <c r="A82" s="27" t="s">
        <v>176</v>
      </c>
      <c r="B82" s="28" t="s">
        <v>177</v>
      </c>
      <c r="C82" s="29" t="s">
        <v>61</v>
      </c>
    </row>
    <row r="83" spans="1:3" x14ac:dyDescent="0.4">
      <c r="A83" s="27" t="s">
        <v>178</v>
      </c>
      <c r="B83" s="28" t="s">
        <v>179</v>
      </c>
      <c r="C83" s="29" t="s">
        <v>61</v>
      </c>
    </row>
    <row r="84" spans="1:3" x14ac:dyDescent="0.4">
      <c r="A84" s="27" t="s">
        <v>180</v>
      </c>
      <c r="B84" s="28" t="s">
        <v>181</v>
      </c>
      <c r="C84" s="29" t="s">
        <v>61</v>
      </c>
    </row>
    <row r="85" spans="1:3" x14ac:dyDescent="0.4">
      <c r="A85" s="89" t="s">
        <v>182</v>
      </c>
      <c r="B85" s="32" t="s">
        <v>183</v>
      </c>
      <c r="C85" s="90" t="s">
        <v>184</v>
      </c>
    </row>
    <row r="86" spans="1:3" x14ac:dyDescent="0.4">
      <c r="A86" s="85"/>
      <c r="B86" s="23" t="s">
        <v>185</v>
      </c>
      <c r="C86" s="87"/>
    </row>
    <row r="87" spans="1:3" x14ac:dyDescent="0.4">
      <c r="A87" s="85"/>
      <c r="B87" s="23" t="s">
        <v>186</v>
      </c>
      <c r="C87" s="87"/>
    </row>
    <row r="88" spans="1:3" x14ac:dyDescent="0.4">
      <c r="A88" s="85"/>
      <c r="B88" s="23" t="s">
        <v>187</v>
      </c>
      <c r="C88" s="87"/>
    </row>
    <row r="89" spans="1:3" x14ac:dyDescent="0.4">
      <c r="A89" s="85"/>
      <c r="B89" s="23" t="s">
        <v>188</v>
      </c>
      <c r="C89" s="87"/>
    </row>
    <row r="90" spans="1:3" x14ac:dyDescent="0.4">
      <c r="A90" s="86"/>
      <c r="B90" s="24" t="s">
        <v>189</v>
      </c>
      <c r="C90" s="88"/>
    </row>
    <row r="91" spans="1:3" x14ac:dyDescent="0.4">
      <c r="A91" s="89" t="s">
        <v>190</v>
      </c>
      <c r="B91" s="32" t="s">
        <v>191</v>
      </c>
      <c r="C91" s="90" t="s">
        <v>83</v>
      </c>
    </row>
    <row r="92" spans="1:3" x14ac:dyDescent="0.4">
      <c r="A92" s="85"/>
      <c r="B92" s="23" t="s">
        <v>192</v>
      </c>
      <c r="C92" s="87"/>
    </row>
    <row r="93" spans="1:3" x14ac:dyDescent="0.4">
      <c r="A93" s="85"/>
      <c r="B93" s="23" t="s">
        <v>193</v>
      </c>
      <c r="C93" s="87"/>
    </row>
    <row r="94" spans="1:3" ht="15" thickBot="1" x14ac:dyDescent="0.45">
      <c r="A94" s="86"/>
      <c r="B94" s="24" t="s">
        <v>194</v>
      </c>
      <c r="C94" s="88"/>
    </row>
    <row r="95" spans="1:3" ht="15.45" thickTop="1" thickBot="1" x14ac:dyDescent="0.45">
      <c r="A95" s="93" t="s">
        <v>195</v>
      </c>
      <c r="B95" s="93"/>
      <c r="C95" s="93"/>
    </row>
    <row r="96" spans="1:3" ht="15" thickTop="1" x14ac:dyDescent="0.4">
      <c r="A96" s="38" t="s">
        <v>196</v>
      </c>
      <c r="B96" s="39" t="s">
        <v>197</v>
      </c>
      <c r="C96" s="40" t="s">
        <v>61</v>
      </c>
    </row>
    <row r="97" spans="1:3" x14ac:dyDescent="0.4">
      <c r="A97" s="89" t="s">
        <v>198</v>
      </c>
      <c r="B97" s="41" t="s">
        <v>199</v>
      </c>
      <c r="C97" s="90" t="s">
        <v>200</v>
      </c>
    </row>
    <row r="98" spans="1:3" x14ac:dyDescent="0.4">
      <c r="A98" s="85"/>
      <c r="B98" s="42" t="s">
        <v>201</v>
      </c>
      <c r="C98" s="87"/>
    </row>
    <row r="99" spans="1:3" x14ac:dyDescent="0.4">
      <c r="A99" s="86"/>
      <c r="B99" s="39" t="s">
        <v>202</v>
      </c>
      <c r="C99" s="88"/>
    </row>
    <row r="100" spans="1:3" x14ac:dyDescent="0.4">
      <c r="A100" s="89" t="s">
        <v>203</v>
      </c>
      <c r="B100" s="41" t="s">
        <v>204</v>
      </c>
      <c r="C100" s="90" t="s">
        <v>83</v>
      </c>
    </row>
    <row r="101" spans="1:3" x14ac:dyDescent="0.4">
      <c r="A101" s="85"/>
      <c r="B101" s="42" t="s">
        <v>205</v>
      </c>
      <c r="C101" s="87"/>
    </row>
    <row r="102" spans="1:3" x14ac:dyDescent="0.4">
      <c r="A102" s="85"/>
      <c r="B102" s="42" t="s">
        <v>206</v>
      </c>
      <c r="C102" s="87"/>
    </row>
    <row r="103" spans="1:3" x14ac:dyDescent="0.4">
      <c r="A103" s="86"/>
      <c r="B103" s="39" t="s">
        <v>207</v>
      </c>
      <c r="C103" s="88"/>
    </row>
    <row r="104" spans="1:3" x14ac:dyDescent="0.4">
      <c r="A104" s="91" t="s">
        <v>208</v>
      </c>
      <c r="B104" s="36" t="s">
        <v>209</v>
      </c>
      <c r="C104" s="90" t="s">
        <v>54</v>
      </c>
    </row>
    <row r="105" spans="1:3" x14ac:dyDescent="0.4">
      <c r="A105" s="92"/>
      <c r="B105" s="37" t="s">
        <v>210</v>
      </c>
      <c r="C105" s="88"/>
    </row>
    <row r="106" spans="1:3" x14ac:dyDescent="0.4">
      <c r="A106" s="34" t="s">
        <v>211</v>
      </c>
      <c r="B106" s="43" t="s">
        <v>212</v>
      </c>
      <c r="C106" s="29" t="s">
        <v>61</v>
      </c>
    </row>
    <row r="107" spans="1:3" x14ac:dyDescent="0.4">
      <c r="A107" s="89" t="s">
        <v>213</v>
      </c>
      <c r="B107" s="36" t="s">
        <v>214</v>
      </c>
      <c r="C107" s="90" t="s">
        <v>54</v>
      </c>
    </row>
    <row r="108" spans="1:3" x14ac:dyDescent="0.4">
      <c r="A108" s="86"/>
      <c r="B108" s="37" t="s">
        <v>215</v>
      </c>
      <c r="C108" s="88"/>
    </row>
    <row r="109" spans="1:3" x14ac:dyDescent="0.4">
      <c r="A109" s="89" t="s">
        <v>216</v>
      </c>
      <c r="B109" s="36" t="s">
        <v>217</v>
      </c>
      <c r="C109" s="90" t="s">
        <v>54</v>
      </c>
    </row>
    <row r="110" spans="1:3" x14ac:dyDescent="0.4">
      <c r="A110" s="86"/>
      <c r="B110" s="37" t="s">
        <v>218</v>
      </c>
      <c r="C110" s="88"/>
    </row>
    <row r="111" spans="1:3" x14ac:dyDescent="0.4">
      <c r="A111" s="89" t="s">
        <v>219</v>
      </c>
      <c r="B111" s="41" t="s">
        <v>220</v>
      </c>
      <c r="C111" s="90" t="s">
        <v>200</v>
      </c>
    </row>
    <row r="112" spans="1:3" x14ac:dyDescent="0.4">
      <c r="A112" s="85"/>
      <c r="B112" s="42" t="s">
        <v>221</v>
      </c>
      <c r="C112" s="87"/>
    </row>
    <row r="113" spans="1:3" x14ac:dyDescent="0.4">
      <c r="A113" s="86"/>
      <c r="B113" s="39" t="s">
        <v>222</v>
      </c>
      <c r="C113" s="88"/>
    </row>
    <row r="114" spans="1:3" x14ac:dyDescent="0.4">
      <c r="A114" s="89" t="s">
        <v>223</v>
      </c>
      <c r="B114" s="41" t="s">
        <v>224</v>
      </c>
      <c r="C114" s="90" t="s">
        <v>83</v>
      </c>
    </row>
    <row r="115" spans="1:3" x14ac:dyDescent="0.4">
      <c r="A115" s="85"/>
      <c r="B115" s="42" t="s">
        <v>225</v>
      </c>
      <c r="C115" s="87"/>
    </row>
    <row r="116" spans="1:3" x14ac:dyDescent="0.4">
      <c r="A116" s="85"/>
      <c r="B116" s="42" t="s">
        <v>226</v>
      </c>
      <c r="C116" s="87"/>
    </row>
    <row r="117" spans="1:3" x14ac:dyDescent="0.4">
      <c r="A117" s="86"/>
      <c r="B117" s="39" t="s">
        <v>227</v>
      </c>
      <c r="C117" s="88"/>
    </row>
    <row r="118" spans="1:3" x14ac:dyDescent="0.4">
      <c r="A118" s="89" t="s">
        <v>228</v>
      </c>
      <c r="B118" s="36" t="s">
        <v>229</v>
      </c>
      <c r="C118" s="90" t="s">
        <v>54</v>
      </c>
    </row>
    <row r="119" spans="1:3" x14ac:dyDescent="0.4">
      <c r="A119" s="86"/>
      <c r="B119" s="37" t="s">
        <v>230</v>
      </c>
      <c r="C119" s="88"/>
    </row>
    <row r="120" spans="1:3" x14ac:dyDescent="0.4">
      <c r="A120" s="89" t="s">
        <v>231</v>
      </c>
      <c r="B120" s="41" t="s">
        <v>232</v>
      </c>
      <c r="C120" s="90" t="s">
        <v>54</v>
      </c>
    </row>
    <row r="121" spans="1:3" x14ac:dyDescent="0.4">
      <c r="A121" s="86"/>
      <c r="B121" s="39" t="s">
        <v>233</v>
      </c>
      <c r="C121" s="88"/>
    </row>
    <row r="122" spans="1:3" x14ac:dyDescent="0.4">
      <c r="A122" s="89" t="s">
        <v>234</v>
      </c>
      <c r="B122" s="36" t="s">
        <v>235</v>
      </c>
      <c r="C122" s="90" t="s">
        <v>200</v>
      </c>
    </row>
    <row r="123" spans="1:3" x14ac:dyDescent="0.4">
      <c r="A123" s="85"/>
      <c r="B123" s="44" t="s">
        <v>236</v>
      </c>
      <c r="C123" s="87"/>
    </row>
    <row r="124" spans="1:3" x14ac:dyDescent="0.4">
      <c r="A124" s="86"/>
      <c r="B124" s="37" t="s">
        <v>237</v>
      </c>
      <c r="C124" s="88"/>
    </row>
    <row r="125" spans="1:3" x14ac:dyDescent="0.4">
      <c r="A125" s="89" t="s">
        <v>238</v>
      </c>
      <c r="B125" s="41" t="s">
        <v>239</v>
      </c>
      <c r="C125" s="90" t="s">
        <v>54</v>
      </c>
    </row>
    <row r="126" spans="1:3" x14ac:dyDescent="0.4">
      <c r="A126" s="86"/>
      <c r="B126" s="39" t="s">
        <v>240</v>
      </c>
      <c r="C126" s="88"/>
    </row>
    <row r="127" spans="1:3" x14ac:dyDescent="0.4">
      <c r="A127" s="89" t="s">
        <v>241</v>
      </c>
      <c r="B127" s="36" t="s">
        <v>242</v>
      </c>
      <c r="C127" s="90" t="s">
        <v>54</v>
      </c>
    </row>
    <row r="128" spans="1:3" x14ac:dyDescent="0.4">
      <c r="A128" s="86"/>
      <c r="B128" s="37" t="s">
        <v>243</v>
      </c>
      <c r="C128" s="88"/>
    </row>
    <row r="129" spans="1:3" x14ac:dyDescent="0.4">
      <c r="A129" s="34" t="s">
        <v>244</v>
      </c>
      <c r="B129" s="45" t="s">
        <v>245</v>
      </c>
      <c r="C129" s="29" t="s">
        <v>61</v>
      </c>
    </row>
    <row r="130" spans="1:3" x14ac:dyDescent="0.4">
      <c r="A130" s="89" t="s">
        <v>246</v>
      </c>
      <c r="B130" s="41" t="s">
        <v>247</v>
      </c>
      <c r="C130" s="90" t="s">
        <v>54</v>
      </c>
    </row>
    <row r="131" spans="1:3" x14ac:dyDescent="0.4">
      <c r="A131" s="86"/>
      <c r="B131" s="39" t="s">
        <v>248</v>
      </c>
      <c r="C131" s="88"/>
    </row>
    <row r="132" spans="1:3" x14ac:dyDescent="0.4">
      <c r="A132" s="89" t="s">
        <v>249</v>
      </c>
      <c r="B132" s="41" t="s">
        <v>250</v>
      </c>
      <c r="C132" s="90" t="s">
        <v>54</v>
      </c>
    </row>
    <row r="133" spans="1:3" x14ac:dyDescent="0.4">
      <c r="A133" s="86"/>
      <c r="B133" s="39" t="s">
        <v>251</v>
      </c>
      <c r="C133" s="88"/>
    </row>
    <row r="134" spans="1:3" x14ac:dyDescent="0.4">
      <c r="A134" s="35" t="s">
        <v>252</v>
      </c>
      <c r="B134" s="43" t="s">
        <v>253</v>
      </c>
      <c r="C134" s="29" t="s">
        <v>61</v>
      </c>
    </row>
    <row r="135" spans="1:3" x14ac:dyDescent="0.4">
      <c r="A135" s="89" t="s">
        <v>254</v>
      </c>
      <c r="B135" s="36" t="s">
        <v>255</v>
      </c>
      <c r="C135" s="90" t="s">
        <v>54</v>
      </c>
    </row>
    <row r="136" spans="1:3" ht="15" thickBot="1" x14ac:dyDescent="0.45">
      <c r="A136" s="94"/>
      <c r="B136" s="46" t="s">
        <v>256</v>
      </c>
      <c r="C136" s="95"/>
    </row>
    <row r="137" spans="1:3" ht="15.45" thickTop="1" thickBot="1" x14ac:dyDescent="0.45">
      <c r="A137" s="93" t="s">
        <v>257</v>
      </c>
      <c r="B137" s="93"/>
      <c r="C137" s="93"/>
    </row>
    <row r="138" spans="1:3" ht="15" thickTop="1" x14ac:dyDescent="0.4">
      <c r="A138" s="47" t="s">
        <v>258</v>
      </c>
      <c r="B138" s="7" t="s">
        <v>259</v>
      </c>
      <c r="C138" s="7" t="s">
        <v>259</v>
      </c>
    </row>
    <row r="139" spans="1:3" x14ac:dyDescent="0.4">
      <c r="A139" s="47" t="s">
        <v>260</v>
      </c>
      <c r="B139" s="7" t="s">
        <v>259</v>
      </c>
      <c r="C139" s="7" t="s">
        <v>259</v>
      </c>
    </row>
    <row r="140" spans="1:3" x14ac:dyDescent="0.4">
      <c r="A140" s="47" t="s">
        <v>261</v>
      </c>
      <c r="B140" s="7" t="s">
        <v>259</v>
      </c>
      <c r="C140" s="7" t="s">
        <v>259</v>
      </c>
    </row>
    <row r="141" spans="1:3" x14ac:dyDescent="0.4">
      <c r="A141" s="47" t="s">
        <v>262</v>
      </c>
      <c r="B141" s="7" t="s">
        <v>259</v>
      </c>
      <c r="C141" s="7" t="s">
        <v>259</v>
      </c>
    </row>
    <row r="142" spans="1:3" x14ac:dyDescent="0.4">
      <c r="A142" s="47" t="s">
        <v>263</v>
      </c>
      <c r="B142" s="7" t="s">
        <v>259</v>
      </c>
      <c r="C142" s="7" t="s">
        <v>259</v>
      </c>
    </row>
    <row r="143" spans="1:3" x14ac:dyDescent="0.4">
      <c r="A143" s="47" t="s">
        <v>264</v>
      </c>
      <c r="B143" s="7" t="s">
        <v>259</v>
      </c>
      <c r="C143" s="7" t="s">
        <v>259</v>
      </c>
    </row>
    <row r="144" spans="1:3" x14ac:dyDescent="0.4">
      <c r="A144" s="47" t="s">
        <v>265</v>
      </c>
      <c r="B144" s="7" t="s">
        <v>259</v>
      </c>
      <c r="C144" s="7" t="s">
        <v>259</v>
      </c>
    </row>
    <row r="145" spans="1:3" x14ac:dyDescent="0.4">
      <c r="A145" s="48" t="s">
        <v>266</v>
      </c>
      <c r="B145" s="7" t="s">
        <v>259</v>
      </c>
      <c r="C145" s="7" t="s">
        <v>259</v>
      </c>
    </row>
    <row r="146" spans="1:3" x14ac:dyDescent="0.4">
      <c r="A146" s="47" t="s">
        <v>267</v>
      </c>
      <c r="B146" s="7" t="s">
        <v>259</v>
      </c>
      <c r="C146" s="7" t="s">
        <v>259</v>
      </c>
    </row>
    <row r="147" spans="1:3" x14ac:dyDescent="0.4">
      <c r="A147" s="47" t="s">
        <v>268</v>
      </c>
      <c r="B147" s="7" t="s">
        <v>259</v>
      </c>
      <c r="C147" s="7" t="s">
        <v>259</v>
      </c>
    </row>
    <row r="148" spans="1:3" x14ac:dyDescent="0.4">
      <c r="A148" s="47" t="s">
        <v>269</v>
      </c>
      <c r="B148" s="7" t="s">
        <v>259</v>
      </c>
      <c r="C148" s="7" t="s">
        <v>259</v>
      </c>
    </row>
    <row r="149" spans="1:3" x14ac:dyDescent="0.4">
      <c r="A149" s="47" t="s">
        <v>270</v>
      </c>
      <c r="B149" s="7" t="s">
        <v>259</v>
      </c>
      <c r="C149" s="7" t="s">
        <v>259</v>
      </c>
    </row>
    <row r="150" spans="1:3" x14ac:dyDescent="0.4">
      <c r="A150" s="47" t="s">
        <v>271</v>
      </c>
      <c r="B150" s="7" t="s">
        <v>259</v>
      </c>
      <c r="C150" s="7" t="s">
        <v>259</v>
      </c>
    </row>
    <row r="151" spans="1:3" ht="15" thickBot="1" x14ac:dyDescent="0.45">
      <c r="A151" s="49" t="s">
        <v>272</v>
      </c>
      <c r="B151" s="50" t="s">
        <v>259</v>
      </c>
      <c r="C151" s="50" t="s">
        <v>259</v>
      </c>
    </row>
    <row r="152" spans="1:3" x14ac:dyDescent="0.4">
      <c r="A152" s="96" t="s">
        <v>273</v>
      </c>
      <c r="B152" s="96"/>
      <c r="C152" s="96"/>
    </row>
    <row r="153" spans="1:3" x14ac:dyDescent="0.4">
      <c r="A153" s="96" t="s">
        <v>274</v>
      </c>
      <c r="B153" s="96"/>
      <c r="C153" s="96"/>
    </row>
    <row r="154" spans="1:3" x14ac:dyDescent="0.4">
      <c r="A154" s="96" t="s">
        <v>275</v>
      </c>
      <c r="B154" s="96"/>
      <c r="C154" s="96"/>
    </row>
    <row r="155" spans="1:3" x14ac:dyDescent="0.4">
      <c r="A155" s="97" t="s">
        <v>276</v>
      </c>
      <c r="B155" s="97"/>
      <c r="C155" s="97"/>
    </row>
  </sheetData>
  <mergeCells count="96">
    <mergeCell ref="A137:C137"/>
    <mergeCell ref="A152:C152"/>
    <mergeCell ref="A153:C153"/>
    <mergeCell ref="A154:C154"/>
    <mergeCell ref="A155:C155"/>
    <mergeCell ref="A130:A131"/>
    <mergeCell ref="C130:C131"/>
    <mergeCell ref="A132:A133"/>
    <mergeCell ref="C132:C133"/>
    <mergeCell ref="A135:A136"/>
    <mergeCell ref="C135:C136"/>
    <mergeCell ref="A122:A124"/>
    <mergeCell ref="C122:C124"/>
    <mergeCell ref="A125:A126"/>
    <mergeCell ref="C125:C126"/>
    <mergeCell ref="A127:A128"/>
    <mergeCell ref="C127:C128"/>
    <mergeCell ref="A114:A117"/>
    <mergeCell ref="C114:C117"/>
    <mergeCell ref="A118:A119"/>
    <mergeCell ref="C118:C119"/>
    <mergeCell ref="A120:A121"/>
    <mergeCell ref="C120:C121"/>
    <mergeCell ref="A107:A108"/>
    <mergeCell ref="C107:C108"/>
    <mergeCell ref="A109:A110"/>
    <mergeCell ref="C109:C110"/>
    <mergeCell ref="A111:A113"/>
    <mergeCell ref="C111:C113"/>
    <mergeCell ref="A104:A105"/>
    <mergeCell ref="C104:C105"/>
    <mergeCell ref="A79:A80"/>
    <mergeCell ref="C79:C80"/>
    <mergeCell ref="A85:A90"/>
    <mergeCell ref="C85:C90"/>
    <mergeCell ref="A91:A94"/>
    <mergeCell ref="C91:C94"/>
    <mergeCell ref="A95:C95"/>
    <mergeCell ref="A97:A99"/>
    <mergeCell ref="C97:C99"/>
    <mergeCell ref="A100:A103"/>
    <mergeCell ref="C100:C103"/>
    <mergeCell ref="A73:A74"/>
    <mergeCell ref="C73:C74"/>
    <mergeCell ref="A75:A76"/>
    <mergeCell ref="C75:C76"/>
    <mergeCell ref="A77:A78"/>
    <mergeCell ref="C77:C78"/>
    <mergeCell ref="A65:A66"/>
    <mergeCell ref="C65:C66"/>
    <mergeCell ref="A67:A68"/>
    <mergeCell ref="C67:C68"/>
    <mergeCell ref="A69:A70"/>
    <mergeCell ref="C69:C70"/>
    <mergeCell ref="A57:A58"/>
    <mergeCell ref="C57:C58"/>
    <mergeCell ref="A59:A60"/>
    <mergeCell ref="C59:C60"/>
    <mergeCell ref="A61:A64"/>
    <mergeCell ref="C61:C64"/>
    <mergeCell ref="A48:A51"/>
    <mergeCell ref="C48:C51"/>
    <mergeCell ref="A53:A54"/>
    <mergeCell ref="C53:C54"/>
    <mergeCell ref="A55:A56"/>
    <mergeCell ref="C55:C56"/>
    <mergeCell ref="A38:A41"/>
    <mergeCell ref="C38:C41"/>
    <mergeCell ref="A44:A45"/>
    <mergeCell ref="C44:C45"/>
    <mergeCell ref="A46:A47"/>
    <mergeCell ref="C46:C47"/>
    <mergeCell ref="A25:A26"/>
    <mergeCell ref="C25:C26"/>
    <mergeCell ref="A27:A28"/>
    <mergeCell ref="C27:C28"/>
    <mergeCell ref="A35:A36"/>
    <mergeCell ref="C35:C36"/>
    <mergeCell ref="A17:A18"/>
    <mergeCell ref="C17:C18"/>
    <mergeCell ref="A19:A20"/>
    <mergeCell ref="C19:C20"/>
    <mergeCell ref="A21:A24"/>
    <mergeCell ref="C21:C24"/>
    <mergeCell ref="A11:A12"/>
    <mergeCell ref="C11:C12"/>
    <mergeCell ref="A13:A14"/>
    <mergeCell ref="C13:C14"/>
    <mergeCell ref="A15:A16"/>
    <mergeCell ref="C15:C16"/>
    <mergeCell ref="A1:C1"/>
    <mergeCell ref="A3:C3"/>
    <mergeCell ref="A4:A5"/>
    <mergeCell ref="C4:C5"/>
    <mergeCell ref="A6:A7"/>
    <mergeCell ref="C6:C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4CCFC-52A8-449D-B682-8D94BAFBFDC0}">
  <dimension ref="A1:AJ86"/>
  <sheetViews>
    <sheetView topLeftCell="B3" zoomScale="115" zoomScaleNormal="115" workbookViewId="0">
      <selection activeCell="I15" sqref="I15"/>
    </sheetView>
  </sheetViews>
  <sheetFormatPr defaultRowHeight="14.6" x14ac:dyDescent="0.4"/>
  <cols>
    <col min="1" max="1" width="33.61328125" customWidth="1"/>
    <col min="2" max="3" width="17.07421875" customWidth="1"/>
    <col min="4" max="5" width="21.07421875" bestFit="1" customWidth="1"/>
    <col min="6" max="6" width="15.23046875" style="2" bestFit="1" customWidth="1"/>
    <col min="7" max="10" width="10" style="7" bestFit="1" customWidth="1"/>
    <col min="11" max="11" width="10.15234375" style="7" bestFit="1" customWidth="1"/>
    <col min="12" max="12" width="10" style="7" bestFit="1" customWidth="1"/>
    <col min="14" max="14" width="14.23046875" bestFit="1" customWidth="1"/>
    <col min="15" max="17" width="10" style="79" bestFit="1" customWidth="1"/>
    <col min="18" max="19" width="10.15234375" style="79" bestFit="1" customWidth="1"/>
    <col min="20" max="20" width="10" style="79" bestFit="1" customWidth="1"/>
    <col min="22" max="22" width="14.23046875" bestFit="1" customWidth="1"/>
    <col min="23" max="25" width="10" bestFit="1" customWidth="1"/>
    <col min="26" max="27" width="10.15234375" bestFit="1" customWidth="1"/>
    <col min="28" max="28" width="10" bestFit="1" customWidth="1"/>
    <col min="30" max="30" width="14.23046875" bestFit="1" customWidth="1"/>
    <col min="31" max="33" width="10" bestFit="1" customWidth="1"/>
    <col min="34" max="35" width="10.15234375" bestFit="1" customWidth="1"/>
    <col min="36" max="36" width="10" bestFit="1" customWidth="1"/>
  </cols>
  <sheetData>
    <row r="1" spans="1:36" x14ac:dyDescent="0.4">
      <c r="A1" s="83" t="s">
        <v>358</v>
      </c>
      <c r="B1" s="83"/>
      <c r="C1" s="83"/>
      <c r="D1" s="83"/>
      <c r="F1" s="2" t="s">
        <v>397</v>
      </c>
      <c r="N1" s="2" t="s">
        <v>397</v>
      </c>
      <c r="O1" s="7"/>
      <c r="P1" s="7"/>
      <c r="Q1" s="7"/>
      <c r="R1" s="7"/>
      <c r="S1" s="7"/>
      <c r="T1" s="7"/>
      <c r="U1" s="2"/>
      <c r="V1" s="2" t="s">
        <v>397</v>
      </c>
      <c r="W1" s="2"/>
      <c r="X1" s="2"/>
      <c r="Y1" s="2"/>
      <c r="Z1" s="2"/>
      <c r="AA1" s="2"/>
      <c r="AB1" s="2"/>
      <c r="AC1" s="2"/>
      <c r="AD1" s="2" t="s">
        <v>397</v>
      </c>
      <c r="AE1" s="2"/>
      <c r="AF1" s="2"/>
      <c r="AG1" s="2"/>
      <c r="AH1" s="2"/>
      <c r="AI1" s="2"/>
      <c r="AJ1" s="2"/>
    </row>
    <row r="2" spans="1:36" x14ac:dyDescent="0.4">
      <c r="A2" s="2"/>
      <c r="B2" s="68" t="s">
        <v>28</v>
      </c>
      <c r="C2" s="68" t="s">
        <v>29</v>
      </c>
      <c r="D2" s="69" t="s">
        <v>30</v>
      </c>
      <c r="N2" s="2"/>
      <c r="O2" s="7"/>
      <c r="P2" s="7"/>
      <c r="Q2" s="7"/>
      <c r="R2" s="7"/>
      <c r="S2" s="7"/>
      <c r="T2" s="7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ht="15" thickBot="1" x14ac:dyDescent="0.45">
      <c r="A3" s="2" t="s">
        <v>363</v>
      </c>
      <c r="B3" s="51">
        <v>9.1403445287564124E-6</v>
      </c>
      <c r="C3" s="51">
        <v>7.0318390616618538E-8</v>
      </c>
      <c r="D3" s="51">
        <v>8.5914525444936009E-4</v>
      </c>
      <c r="F3" s="70" t="s">
        <v>370</v>
      </c>
      <c r="N3" s="73" t="s">
        <v>28</v>
      </c>
      <c r="O3" s="7"/>
      <c r="P3" s="7"/>
      <c r="Q3" s="7"/>
      <c r="R3" s="7"/>
      <c r="S3" s="7"/>
      <c r="T3" s="7"/>
      <c r="U3" s="2"/>
      <c r="V3" s="73" t="s">
        <v>29</v>
      </c>
      <c r="W3" s="2"/>
      <c r="X3" s="2"/>
      <c r="Y3" s="2"/>
      <c r="Z3" s="2"/>
      <c r="AA3" s="2"/>
      <c r="AB3" s="2"/>
      <c r="AC3" s="2"/>
      <c r="AD3" s="74" t="s">
        <v>30</v>
      </c>
      <c r="AE3" s="2"/>
      <c r="AF3" s="2"/>
      <c r="AG3" s="2"/>
      <c r="AH3" s="2"/>
      <c r="AI3" s="2"/>
      <c r="AJ3" s="2"/>
    </row>
    <row r="4" spans="1:36" x14ac:dyDescent="0.4">
      <c r="A4" s="2" t="s">
        <v>364</v>
      </c>
      <c r="B4" s="51">
        <v>3.9602512021718038E-4</v>
      </c>
      <c r="C4" s="51">
        <v>1.4307954513656082E-5</v>
      </c>
      <c r="D4" s="51">
        <v>7.6304850239518858E-3</v>
      </c>
      <c r="F4" s="71" t="s">
        <v>377</v>
      </c>
      <c r="G4" s="78" t="s">
        <v>378</v>
      </c>
      <c r="H4" s="78" t="s">
        <v>379</v>
      </c>
      <c r="I4" s="78" t="s">
        <v>380</v>
      </c>
      <c r="J4" s="78" t="s">
        <v>381</v>
      </c>
      <c r="N4" s="71" t="s">
        <v>377</v>
      </c>
      <c r="O4" s="78" t="s">
        <v>378</v>
      </c>
      <c r="P4" s="78" t="s">
        <v>379</v>
      </c>
      <c r="Q4" s="78" t="s">
        <v>380</v>
      </c>
      <c r="R4" s="78" t="s">
        <v>381</v>
      </c>
      <c r="S4" s="7"/>
      <c r="T4" s="7"/>
      <c r="U4" s="2"/>
      <c r="V4" s="71" t="s">
        <v>377</v>
      </c>
      <c r="W4" s="71" t="s">
        <v>378</v>
      </c>
      <c r="X4" s="71" t="s">
        <v>379</v>
      </c>
      <c r="Y4" s="71" t="s">
        <v>380</v>
      </c>
      <c r="Z4" s="71" t="s">
        <v>381</v>
      </c>
      <c r="AA4" s="2"/>
      <c r="AB4" s="2"/>
      <c r="AC4" s="2"/>
      <c r="AD4" s="71" t="s">
        <v>377</v>
      </c>
      <c r="AE4" s="71" t="s">
        <v>378</v>
      </c>
      <c r="AF4" s="71" t="s">
        <v>379</v>
      </c>
      <c r="AG4" s="71" t="s">
        <v>380</v>
      </c>
      <c r="AH4" s="71" t="s">
        <v>381</v>
      </c>
      <c r="AI4" s="2"/>
      <c r="AJ4" s="2"/>
    </row>
    <row r="5" spans="1:36" x14ac:dyDescent="0.4">
      <c r="A5" s="2" t="s">
        <v>365</v>
      </c>
      <c r="B5" s="51">
        <v>7.1069609478856076E-5</v>
      </c>
      <c r="C5" s="51">
        <v>6.8591501411271115E-6</v>
      </c>
      <c r="D5" s="51">
        <v>4.7943536409212626E-3</v>
      </c>
      <c r="F5" s="2" t="s">
        <v>382</v>
      </c>
      <c r="G5" s="7">
        <v>3</v>
      </c>
      <c r="H5" s="7">
        <v>138.50292000000002</v>
      </c>
      <c r="I5" s="7">
        <v>46.167640000000006</v>
      </c>
      <c r="J5" s="7">
        <v>5.1130271574999959</v>
      </c>
      <c r="N5" s="2" t="s">
        <v>382</v>
      </c>
      <c r="O5" s="7">
        <v>3</v>
      </c>
      <c r="P5" s="7">
        <v>2.2943099793162416</v>
      </c>
      <c r="Q5" s="7">
        <v>0.76476999310541383</v>
      </c>
      <c r="R5" s="7">
        <v>1.5448744197410751E-3</v>
      </c>
      <c r="S5" s="7"/>
      <c r="T5" s="7"/>
      <c r="U5" s="2"/>
      <c r="V5" s="2" t="s">
        <v>382</v>
      </c>
      <c r="W5" s="2">
        <v>3</v>
      </c>
      <c r="X5" s="2">
        <v>3.7328870322867251</v>
      </c>
      <c r="Y5" s="2">
        <v>1.2442956774289085</v>
      </c>
      <c r="Z5" s="2">
        <v>6.2136953895275719E-5</v>
      </c>
      <c r="AA5" s="2"/>
      <c r="AB5" s="2"/>
      <c r="AC5" s="2"/>
      <c r="AD5" s="2" t="s">
        <v>382</v>
      </c>
      <c r="AE5" s="2">
        <v>3</v>
      </c>
      <c r="AF5" s="2">
        <v>1.843859583470411</v>
      </c>
      <c r="AG5" s="2">
        <v>0.61461986115680367</v>
      </c>
      <c r="AH5" s="2">
        <v>9.7605733825142211E-4</v>
      </c>
      <c r="AI5" s="2"/>
      <c r="AJ5" s="2"/>
    </row>
    <row r="6" spans="1:36" x14ac:dyDescent="0.4">
      <c r="A6" s="2" t="s">
        <v>366</v>
      </c>
      <c r="B6" s="51">
        <v>2.6234288503258551E-2</v>
      </c>
      <c r="C6" s="51">
        <v>3.5514770294314865E-2</v>
      </c>
      <c r="D6" s="51">
        <v>3.6125732844068975E-2</v>
      </c>
      <c r="F6" s="2" t="s">
        <v>383</v>
      </c>
      <c r="G6" s="7">
        <v>3</v>
      </c>
      <c r="H6" s="7">
        <v>4.7607739999999996</v>
      </c>
      <c r="I6" s="7">
        <v>1.5869246666666665</v>
      </c>
      <c r="J6" s="7">
        <v>0.11123251252133448</v>
      </c>
      <c r="N6" s="2" t="s">
        <v>383</v>
      </c>
      <c r="O6" s="7">
        <v>3</v>
      </c>
      <c r="P6" s="7">
        <v>0.3318334677956627</v>
      </c>
      <c r="Q6" s="7">
        <v>0.11061115593188757</v>
      </c>
      <c r="R6" s="7">
        <v>4.617342408934246E-5</v>
      </c>
      <c r="S6" s="7"/>
      <c r="T6" s="7"/>
      <c r="U6" s="2"/>
      <c r="V6" s="2" t="s">
        <v>383</v>
      </c>
      <c r="W6" s="2">
        <v>3</v>
      </c>
      <c r="X6" s="2">
        <v>0.73603438060808557</v>
      </c>
      <c r="Y6" s="2">
        <v>0.24534479353602853</v>
      </c>
      <c r="Z6" s="2">
        <v>2.6207207464134662E-4</v>
      </c>
      <c r="AA6" s="2"/>
      <c r="AB6" s="2"/>
      <c r="AC6" s="2"/>
      <c r="AD6" s="2" t="s">
        <v>383</v>
      </c>
      <c r="AE6" s="2">
        <v>3</v>
      </c>
      <c r="AF6" s="2">
        <v>1.3528140554809984</v>
      </c>
      <c r="AG6" s="2">
        <v>0.45093801849366616</v>
      </c>
      <c r="AH6" s="2">
        <v>2.5562437090631772E-5</v>
      </c>
      <c r="AI6" s="2"/>
      <c r="AJ6" s="2"/>
    </row>
    <row r="7" spans="1:36" x14ac:dyDescent="0.4">
      <c r="A7" s="2" t="s">
        <v>367</v>
      </c>
      <c r="B7" s="51">
        <v>7.084969726951185E-3</v>
      </c>
      <c r="C7" s="51">
        <v>9.4032270338904756E-3</v>
      </c>
      <c r="D7" s="51">
        <v>3.0208873636038164E-2</v>
      </c>
      <c r="F7" s="2" t="s">
        <v>384</v>
      </c>
      <c r="G7" s="7">
        <v>3</v>
      </c>
      <c r="H7" s="7">
        <v>73.755899999999997</v>
      </c>
      <c r="I7" s="7">
        <v>24.5853</v>
      </c>
      <c r="J7" s="7">
        <v>3.2258300329000091</v>
      </c>
      <c r="N7" s="2" t="s">
        <v>384</v>
      </c>
      <c r="O7" s="7">
        <v>3</v>
      </c>
      <c r="P7" s="7">
        <v>0.8170807227698883</v>
      </c>
      <c r="Q7" s="7">
        <v>0.27236024092329608</v>
      </c>
      <c r="R7" s="7">
        <v>9.8761489179595777E-4</v>
      </c>
      <c r="S7" s="7"/>
      <c r="T7" s="7"/>
      <c r="U7" s="2"/>
      <c r="V7" s="2" t="s">
        <v>384</v>
      </c>
      <c r="W7" s="2">
        <v>3</v>
      </c>
      <c r="X7" s="2">
        <v>1.5744511168932585</v>
      </c>
      <c r="Y7" s="2">
        <v>0.52481703896441945</v>
      </c>
      <c r="Z7" s="2">
        <v>1.6042151302231504E-3</v>
      </c>
      <c r="AA7" s="2"/>
      <c r="AB7" s="2"/>
      <c r="AC7" s="2"/>
      <c r="AD7" s="2" t="s">
        <v>384</v>
      </c>
      <c r="AE7" s="2">
        <v>3</v>
      </c>
      <c r="AF7" s="2">
        <v>1.554395423051891</v>
      </c>
      <c r="AG7" s="2">
        <v>0.51813180768396372</v>
      </c>
      <c r="AH7" s="2">
        <v>8.7793876071937983E-4</v>
      </c>
      <c r="AI7" s="2"/>
      <c r="AJ7" s="2"/>
    </row>
    <row r="8" spans="1:36" ht="15" thickBot="1" x14ac:dyDescent="0.45">
      <c r="A8" s="2" t="s">
        <v>368</v>
      </c>
      <c r="B8" s="51">
        <v>1.3775904711919339E-4</v>
      </c>
      <c r="C8" s="51">
        <v>2.4998989082628079E-4</v>
      </c>
      <c r="D8" s="51">
        <v>6.7887497483779482E-5</v>
      </c>
      <c r="F8" s="72" t="s">
        <v>385</v>
      </c>
      <c r="G8" s="50">
        <v>3</v>
      </c>
      <c r="H8" s="50">
        <v>16.306032000000002</v>
      </c>
      <c r="I8" s="50">
        <v>5.4353440000000006</v>
      </c>
      <c r="J8" s="50">
        <v>0.33891441519899962</v>
      </c>
      <c r="N8" s="72" t="s">
        <v>385</v>
      </c>
      <c r="O8" s="50">
        <v>3</v>
      </c>
      <c r="P8" s="50">
        <v>0.45757576429293034</v>
      </c>
      <c r="Q8" s="50">
        <v>0.15252525476431011</v>
      </c>
      <c r="R8" s="50">
        <v>8.2049767040903043E-5</v>
      </c>
      <c r="S8" s="7"/>
      <c r="T8" s="7"/>
      <c r="U8" s="2"/>
      <c r="V8" s="72" t="s">
        <v>385</v>
      </c>
      <c r="W8" s="72">
        <v>3</v>
      </c>
      <c r="X8" s="72">
        <v>0.9130770746202157</v>
      </c>
      <c r="Y8" s="72">
        <v>0.30435902487340522</v>
      </c>
      <c r="Z8" s="72">
        <v>2.9364939722501984E-5</v>
      </c>
      <c r="AA8" s="2"/>
      <c r="AB8" s="2"/>
      <c r="AC8" s="2"/>
      <c r="AD8" s="72" t="s">
        <v>385</v>
      </c>
      <c r="AE8" s="72">
        <v>3</v>
      </c>
      <c r="AF8" s="72">
        <v>1.5054747910767663</v>
      </c>
      <c r="AG8" s="72">
        <v>0.50182493035892206</v>
      </c>
      <c r="AH8" s="72">
        <v>1.4973845736651894E-3</v>
      </c>
      <c r="AI8" s="2"/>
      <c r="AJ8" s="2"/>
    </row>
    <row r="9" spans="1:36" x14ac:dyDescent="0.4">
      <c r="A9" s="2" t="s">
        <v>369</v>
      </c>
      <c r="B9" s="51">
        <v>0.78377007248007646</v>
      </c>
      <c r="C9" s="51">
        <v>0.44931761872034498</v>
      </c>
      <c r="D9" s="51">
        <v>0.26498385695075011</v>
      </c>
      <c r="N9" s="2"/>
      <c r="O9" s="7"/>
      <c r="P9" s="7"/>
      <c r="Q9" s="7"/>
      <c r="R9" s="7"/>
      <c r="S9" s="7"/>
      <c r="T9" s="7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</row>
    <row r="10" spans="1:36" x14ac:dyDescent="0.4">
      <c r="A10" s="2"/>
      <c r="B10" s="2"/>
      <c r="C10" s="2"/>
      <c r="D10" s="2"/>
      <c r="N10" s="2"/>
      <c r="O10" s="7"/>
      <c r="P10" s="7"/>
      <c r="Q10" s="7"/>
      <c r="R10" s="7"/>
      <c r="S10" s="7"/>
      <c r="T10" s="7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</row>
    <row r="11" spans="1:36" ht="15" thickBot="1" x14ac:dyDescent="0.45">
      <c r="A11" s="2"/>
      <c r="B11" s="70" t="s">
        <v>370</v>
      </c>
      <c r="C11" s="70" t="s">
        <v>371</v>
      </c>
      <c r="D11" s="70" t="s">
        <v>372</v>
      </c>
      <c r="F11" s="2" t="s">
        <v>386</v>
      </c>
      <c r="N11" s="2" t="s">
        <v>386</v>
      </c>
      <c r="O11" s="7"/>
      <c r="P11" s="7"/>
      <c r="Q11" s="7"/>
      <c r="R11" s="7"/>
      <c r="S11" s="7"/>
      <c r="T11" s="7"/>
      <c r="U11" s="2"/>
      <c r="V11" s="2" t="s">
        <v>386</v>
      </c>
      <c r="W11" s="2"/>
      <c r="X11" s="2"/>
      <c r="Y11" s="2"/>
      <c r="Z11" s="2"/>
      <c r="AA11" s="2"/>
      <c r="AB11" s="2"/>
      <c r="AC11" s="2"/>
      <c r="AD11" s="2" t="s">
        <v>386</v>
      </c>
      <c r="AE11" s="2"/>
      <c r="AF11" s="2"/>
      <c r="AG11" s="2"/>
      <c r="AH11" s="2"/>
      <c r="AI11" s="2"/>
      <c r="AJ11" s="2"/>
    </row>
    <row r="12" spans="1:36" x14ac:dyDescent="0.4">
      <c r="A12" s="2" t="s">
        <v>373</v>
      </c>
      <c r="B12" s="51">
        <v>4.5797047050948236E-6</v>
      </c>
      <c r="C12" s="51">
        <v>2.1046760628116144E-6</v>
      </c>
      <c r="D12" s="51">
        <v>1.6194114610930827E-4</v>
      </c>
      <c r="F12" s="71" t="s">
        <v>387</v>
      </c>
      <c r="G12" s="78" t="s">
        <v>388</v>
      </c>
      <c r="H12" s="78" t="s">
        <v>389</v>
      </c>
      <c r="I12" s="78" t="s">
        <v>390</v>
      </c>
      <c r="J12" s="78" t="s">
        <v>391</v>
      </c>
      <c r="K12" s="78" t="s">
        <v>392</v>
      </c>
      <c r="L12" s="78" t="s">
        <v>393</v>
      </c>
      <c r="N12" s="71" t="s">
        <v>387</v>
      </c>
      <c r="O12" s="78" t="s">
        <v>388</v>
      </c>
      <c r="P12" s="78" t="s">
        <v>389</v>
      </c>
      <c r="Q12" s="78" t="s">
        <v>390</v>
      </c>
      <c r="R12" s="78" t="s">
        <v>391</v>
      </c>
      <c r="S12" s="78" t="s">
        <v>392</v>
      </c>
      <c r="T12" s="78" t="s">
        <v>393</v>
      </c>
      <c r="U12" s="2"/>
      <c r="V12" s="71" t="s">
        <v>387</v>
      </c>
      <c r="W12" s="71" t="s">
        <v>388</v>
      </c>
      <c r="X12" s="71" t="s">
        <v>389</v>
      </c>
      <c r="Y12" s="71" t="s">
        <v>390</v>
      </c>
      <c r="Z12" s="71" t="s">
        <v>391</v>
      </c>
      <c r="AA12" s="71" t="s">
        <v>392</v>
      </c>
      <c r="AB12" s="71" t="s">
        <v>393</v>
      </c>
      <c r="AC12" s="2"/>
      <c r="AD12" s="71" t="s">
        <v>387</v>
      </c>
      <c r="AE12" s="71" t="s">
        <v>388</v>
      </c>
      <c r="AF12" s="71" t="s">
        <v>389</v>
      </c>
      <c r="AG12" s="71" t="s">
        <v>390</v>
      </c>
      <c r="AH12" s="71" t="s">
        <v>391</v>
      </c>
      <c r="AI12" s="71" t="s">
        <v>392</v>
      </c>
      <c r="AJ12" s="71" t="s">
        <v>393</v>
      </c>
    </row>
    <row r="13" spans="1:36" x14ac:dyDescent="0.4">
      <c r="A13" s="2" t="s">
        <v>365</v>
      </c>
      <c r="B13" s="51">
        <v>2.0542096273630585E-4</v>
      </c>
      <c r="C13" s="51">
        <v>1.4146248904622867E-4</v>
      </c>
      <c r="D13" s="51">
        <v>0.18930177327694378</v>
      </c>
      <c r="F13" s="2" t="s">
        <v>394</v>
      </c>
      <c r="G13" s="7">
        <v>3767.1104483091767</v>
      </c>
      <c r="H13" s="7">
        <v>3</v>
      </c>
      <c r="I13" s="7">
        <v>1255.7034827697255</v>
      </c>
      <c r="J13" s="7">
        <v>571.48840341573384</v>
      </c>
      <c r="K13" s="7">
        <v>1.1430107867525575E-9</v>
      </c>
      <c r="L13" s="7">
        <v>4.0661805513511613</v>
      </c>
      <c r="N13" s="2" t="s">
        <v>394</v>
      </c>
      <c r="O13" s="7">
        <v>0.81563606250514353</v>
      </c>
      <c r="P13" s="7">
        <v>3</v>
      </c>
      <c r="Q13" s="7">
        <v>0.27187868750171451</v>
      </c>
      <c r="R13" s="7">
        <v>408.73064974763702</v>
      </c>
      <c r="S13" s="7">
        <v>4.3331195391247933E-9</v>
      </c>
      <c r="T13" s="7">
        <v>4.0661805513511613</v>
      </c>
      <c r="U13" s="2"/>
      <c r="V13" s="2" t="s">
        <v>394</v>
      </c>
      <c r="W13" s="2">
        <v>1.8969168314223057</v>
      </c>
      <c r="X13" s="2">
        <v>3</v>
      </c>
      <c r="Y13" s="2">
        <v>0.63230561047410194</v>
      </c>
      <c r="Z13" s="2">
        <v>1291.8768644983886</v>
      </c>
      <c r="AA13" s="2">
        <v>4.4274200774847306E-11</v>
      </c>
      <c r="AB13" s="2">
        <v>4.0661805513511613</v>
      </c>
      <c r="AC13" s="2"/>
      <c r="AD13" s="2" t="s">
        <v>394</v>
      </c>
      <c r="AE13" s="2">
        <v>4.2146087885477274E-2</v>
      </c>
      <c r="AF13" s="2">
        <v>3</v>
      </c>
      <c r="AG13" s="2">
        <v>1.4048695961825758E-2</v>
      </c>
      <c r="AH13" s="2">
        <v>16.64072565671745</v>
      </c>
      <c r="AI13" s="2">
        <v>8.4454195194661721E-4</v>
      </c>
      <c r="AJ13" s="2">
        <v>4.0661805513511613</v>
      </c>
    </row>
    <row r="14" spans="1:36" x14ac:dyDescent="0.4">
      <c r="A14" s="2" t="s">
        <v>374</v>
      </c>
      <c r="B14" s="51">
        <v>7.1464579695687932E-6</v>
      </c>
      <c r="C14" s="51">
        <v>3.5698715459394471E-6</v>
      </c>
      <c r="D14" s="51">
        <v>1.0534500419220974E-2</v>
      </c>
      <c r="F14" s="2" t="s">
        <v>395</v>
      </c>
      <c r="G14" s="7">
        <v>17.578008236240677</v>
      </c>
      <c r="H14" s="7">
        <v>8</v>
      </c>
      <c r="I14" s="7">
        <v>2.1972510295300847</v>
      </c>
      <c r="N14" s="2" t="s">
        <v>395</v>
      </c>
      <c r="O14" s="7">
        <v>5.3214250053345569E-3</v>
      </c>
      <c r="P14" s="7">
        <v>8</v>
      </c>
      <c r="Q14" s="7">
        <v>6.6517812566681961E-4</v>
      </c>
      <c r="R14" s="7"/>
      <c r="S14" s="7"/>
      <c r="T14" s="7"/>
      <c r="U14" s="2"/>
      <c r="V14" s="2" t="s">
        <v>395</v>
      </c>
      <c r="W14" s="2">
        <v>3.9155781969645491E-3</v>
      </c>
      <c r="X14" s="2">
        <v>8</v>
      </c>
      <c r="Y14" s="2">
        <v>4.8944727462056864E-4</v>
      </c>
      <c r="Z14" s="2"/>
      <c r="AA14" s="2"/>
      <c r="AB14" s="2"/>
      <c r="AC14" s="2"/>
      <c r="AD14" s="2" t="s">
        <v>395</v>
      </c>
      <c r="AE14" s="2">
        <v>6.7538862194532461E-3</v>
      </c>
      <c r="AF14" s="2">
        <v>8</v>
      </c>
      <c r="AG14" s="2">
        <v>8.4423577743165576E-4</v>
      </c>
      <c r="AH14" s="2"/>
      <c r="AI14" s="2"/>
      <c r="AJ14" s="2"/>
    </row>
    <row r="15" spans="1:36" x14ac:dyDescent="0.4">
      <c r="A15" s="2" t="s">
        <v>375</v>
      </c>
      <c r="B15" s="51">
        <v>3.7626311419832342E-7</v>
      </c>
      <c r="C15" s="51">
        <v>4.3513726310697406E-7</v>
      </c>
      <c r="D15" s="2"/>
      <c r="N15" s="2"/>
      <c r="O15" s="7"/>
      <c r="P15" s="7"/>
      <c r="Q15" s="7"/>
      <c r="R15" s="7"/>
      <c r="S15" s="7"/>
      <c r="T15" s="7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</row>
    <row r="16" spans="1:36" ht="15" thickBot="1" x14ac:dyDescent="0.45">
      <c r="A16" s="2" t="s">
        <v>376</v>
      </c>
      <c r="B16" s="51">
        <v>3.7673292345992574E-7</v>
      </c>
      <c r="C16" s="51">
        <v>4.3513726310697406E-7</v>
      </c>
      <c r="D16" s="2"/>
      <c r="F16" s="72" t="s">
        <v>396</v>
      </c>
      <c r="G16" s="50">
        <v>3784.6884565454175</v>
      </c>
      <c r="H16" s="50">
        <v>11</v>
      </c>
      <c r="I16" s="50"/>
      <c r="J16" s="50"/>
      <c r="K16" s="50"/>
      <c r="L16" s="50"/>
      <c r="N16" s="72" t="s">
        <v>396</v>
      </c>
      <c r="O16" s="50">
        <v>0.82095748751047803</v>
      </c>
      <c r="P16" s="50">
        <v>11</v>
      </c>
      <c r="Q16" s="50"/>
      <c r="R16" s="50"/>
      <c r="S16" s="50"/>
      <c r="T16" s="50"/>
      <c r="U16" s="2"/>
      <c r="V16" s="72" t="s">
        <v>396</v>
      </c>
      <c r="W16" s="72">
        <v>1.9008324096192704</v>
      </c>
      <c r="X16" s="72">
        <v>11</v>
      </c>
      <c r="Y16" s="72"/>
      <c r="Z16" s="72"/>
      <c r="AA16" s="72"/>
      <c r="AB16" s="72"/>
      <c r="AC16" s="2"/>
      <c r="AD16" s="72" t="s">
        <v>396</v>
      </c>
      <c r="AE16" s="72">
        <v>4.8899974104930521E-2</v>
      </c>
      <c r="AF16" s="72">
        <v>11</v>
      </c>
      <c r="AG16" s="72"/>
      <c r="AH16" s="72"/>
      <c r="AI16" s="72"/>
      <c r="AJ16" s="72"/>
    </row>
    <row r="17" spans="6:36" x14ac:dyDescent="0.4">
      <c r="N17" s="2"/>
      <c r="O17" s="7"/>
      <c r="P17" s="7"/>
      <c r="Q17" s="7"/>
      <c r="R17" s="7"/>
      <c r="S17" s="7"/>
      <c r="T17" s="7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</row>
    <row r="18" spans="6:36" x14ac:dyDescent="0.4">
      <c r="N18" s="2"/>
      <c r="O18" s="7"/>
      <c r="P18" s="7"/>
      <c r="Q18" s="7"/>
      <c r="R18" s="7"/>
      <c r="S18" s="7"/>
      <c r="T18" s="7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</row>
    <row r="19" spans="6:36" x14ac:dyDescent="0.4">
      <c r="F19" s="2" t="s">
        <v>397</v>
      </c>
      <c r="N19" s="2" t="s">
        <v>397</v>
      </c>
      <c r="O19" s="7"/>
      <c r="P19" s="7"/>
      <c r="Q19" s="7"/>
      <c r="R19" s="7"/>
      <c r="S19" s="7"/>
      <c r="T19" s="7"/>
      <c r="U19" s="2"/>
      <c r="V19" s="2" t="s">
        <v>397</v>
      </c>
      <c r="W19" s="2"/>
      <c r="X19" s="2"/>
      <c r="Y19" s="2"/>
      <c r="Z19" s="2"/>
      <c r="AA19" s="2"/>
      <c r="AB19" s="2"/>
      <c r="AC19" s="2"/>
      <c r="AD19" s="2" t="s">
        <v>397</v>
      </c>
      <c r="AE19" s="2"/>
      <c r="AF19" s="2"/>
      <c r="AG19" s="2"/>
      <c r="AH19" s="2"/>
      <c r="AI19" s="2"/>
      <c r="AJ19" s="2"/>
    </row>
    <row r="20" spans="6:36" x14ac:dyDescent="0.4">
      <c r="N20" s="2"/>
      <c r="O20" s="7"/>
      <c r="P20" s="7"/>
      <c r="Q20" s="7"/>
      <c r="R20" s="7"/>
      <c r="S20" s="7"/>
      <c r="T20" s="7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spans="6:36" ht="15" thickBot="1" x14ac:dyDescent="0.45">
      <c r="F21" s="70" t="s">
        <v>370</v>
      </c>
      <c r="N21" s="73" t="s">
        <v>28</v>
      </c>
      <c r="O21" s="7"/>
      <c r="P21" s="7"/>
      <c r="Q21" s="7"/>
      <c r="R21" s="7"/>
      <c r="S21" s="7"/>
      <c r="T21" s="7"/>
      <c r="U21" s="2"/>
      <c r="V21" s="73" t="s">
        <v>29</v>
      </c>
      <c r="W21" s="2"/>
      <c r="X21" s="2"/>
      <c r="Y21" s="2"/>
      <c r="Z21" s="2"/>
      <c r="AA21" s="2"/>
      <c r="AB21" s="2"/>
      <c r="AC21" s="2"/>
      <c r="AD21" s="74" t="s">
        <v>30</v>
      </c>
      <c r="AE21" s="2"/>
      <c r="AF21" s="2"/>
      <c r="AG21" s="2"/>
      <c r="AH21" s="2"/>
      <c r="AI21" s="2"/>
      <c r="AJ21" s="2"/>
    </row>
    <row r="22" spans="6:36" x14ac:dyDescent="0.4">
      <c r="F22" s="71" t="s">
        <v>377</v>
      </c>
      <c r="G22" s="78" t="s">
        <v>378</v>
      </c>
      <c r="H22" s="78" t="s">
        <v>379</v>
      </c>
      <c r="I22" s="78" t="s">
        <v>380</v>
      </c>
      <c r="J22" s="78" t="s">
        <v>381</v>
      </c>
      <c r="N22" s="71" t="s">
        <v>377</v>
      </c>
      <c r="O22" s="78" t="s">
        <v>378</v>
      </c>
      <c r="P22" s="78" t="s">
        <v>379</v>
      </c>
      <c r="Q22" s="78" t="s">
        <v>380</v>
      </c>
      <c r="R22" s="78" t="s">
        <v>381</v>
      </c>
      <c r="S22" s="7"/>
      <c r="T22" s="7"/>
      <c r="U22" s="2"/>
      <c r="V22" s="71" t="s">
        <v>377</v>
      </c>
      <c r="W22" s="71" t="s">
        <v>378</v>
      </c>
      <c r="X22" s="71" t="s">
        <v>379</v>
      </c>
      <c r="Y22" s="71" t="s">
        <v>380</v>
      </c>
      <c r="Z22" s="71" t="s">
        <v>381</v>
      </c>
      <c r="AA22" s="2"/>
      <c r="AB22" s="2"/>
      <c r="AC22" s="2"/>
      <c r="AD22" s="71" t="s">
        <v>377</v>
      </c>
      <c r="AE22" s="71" t="s">
        <v>378</v>
      </c>
      <c r="AF22" s="71" t="s">
        <v>379</v>
      </c>
      <c r="AG22" s="71" t="s">
        <v>380</v>
      </c>
      <c r="AH22" s="71" t="s">
        <v>381</v>
      </c>
      <c r="AI22" s="2"/>
      <c r="AJ22" s="2"/>
    </row>
    <row r="23" spans="6:36" x14ac:dyDescent="0.4">
      <c r="F23" s="2" t="s">
        <v>398</v>
      </c>
      <c r="G23" s="7">
        <v>3</v>
      </c>
      <c r="H23" s="7">
        <v>130.710195</v>
      </c>
      <c r="I23" s="7">
        <v>43.570065</v>
      </c>
      <c r="J23" s="7">
        <v>1.4220681750249928</v>
      </c>
      <c r="N23" s="2" t="s">
        <v>398</v>
      </c>
      <c r="O23" s="7">
        <v>3</v>
      </c>
      <c r="P23" s="7">
        <v>1.9487437044755813</v>
      </c>
      <c r="Q23" s="7">
        <v>0.64958123482519381</v>
      </c>
      <c r="R23" s="7">
        <v>9.8857619609544756E-3</v>
      </c>
      <c r="S23" s="7"/>
      <c r="T23" s="7"/>
      <c r="U23" s="2"/>
      <c r="V23" s="2" t="s">
        <v>398</v>
      </c>
      <c r="W23" s="2">
        <v>3</v>
      </c>
      <c r="X23" s="2">
        <v>3.1026375188490682</v>
      </c>
      <c r="Y23" s="2">
        <v>1.0342125062830227</v>
      </c>
      <c r="Z23" s="2">
        <v>3.038359827235726E-2</v>
      </c>
      <c r="AA23" s="2"/>
      <c r="AB23" s="2"/>
      <c r="AC23" s="2"/>
      <c r="AD23" s="2" t="s">
        <v>398</v>
      </c>
      <c r="AE23" s="2">
        <v>3</v>
      </c>
      <c r="AF23" s="2">
        <v>1.8876798408688442</v>
      </c>
      <c r="AG23" s="2">
        <v>0.62922661362294807</v>
      </c>
      <c r="AH23" s="2">
        <v>3.6842231861965608E-4</v>
      </c>
      <c r="AI23" s="2"/>
      <c r="AJ23" s="2"/>
    </row>
    <row r="24" spans="6:36" x14ac:dyDescent="0.4">
      <c r="F24" s="2" t="s">
        <v>399</v>
      </c>
      <c r="G24" s="7">
        <v>3</v>
      </c>
      <c r="H24" s="7">
        <v>0.21251252777777774</v>
      </c>
      <c r="I24" s="7">
        <v>7.0837509259259246E-2</v>
      </c>
      <c r="J24" s="7">
        <v>6.4446746354192286E-4</v>
      </c>
      <c r="N24" s="2" t="s">
        <v>399</v>
      </c>
      <c r="O24" s="7">
        <v>3</v>
      </c>
      <c r="P24" s="7">
        <v>1.0424387880773613</v>
      </c>
      <c r="Q24" s="7">
        <v>0.3474795960257871</v>
      </c>
      <c r="R24" s="7">
        <v>3.2263402969768921E-4</v>
      </c>
      <c r="S24" s="7"/>
      <c r="T24" s="7"/>
      <c r="U24" s="2"/>
      <c r="V24" s="2" t="s">
        <v>399</v>
      </c>
      <c r="W24" s="2">
        <v>3</v>
      </c>
      <c r="X24" s="2">
        <v>1.7366361784431086</v>
      </c>
      <c r="Y24" s="2">
        <v>0.57887872614770286</v>
      </c>
      <c r="Z24" s="2">
        <v>1.1589681453948917E-3</v>
      </c>
      <c r="AA24" s="2"/>
      <c r="AB24" s="2"/>
      <c r="AC24" s="2"/>
      <c r="AD24" s="2" t="s">
        <v>399</v>
      </c>
      <c r="AE24" s="2">
        <v>3</v>
      </c>
      <c r="AF24" s="2">
        <v>1.8015459615687923</v>
      </c>
      <c r="AG24" s="2">
        <v>0.60051532052293077</v>
      </c>
      <c r="AH24" s="2">
        <v>1.8379060736847915E-5</v>
      </c>
      <c r="AI24" s="2"/>
      <c r="AJ24" s="2"/>
    </row>
    <row r="25" spans="6:36" ht="15" thickBot="1" x14ac:dyDescent="0.45">
      <c r="F25" s="72" t="s">
        <v>400</v>
      </c>
      <c r="G25" s="50">
        <v>3</v>
      </c>
      <c r="H25" s="50">
        <v>0.22755307771260991</v>
      </c>
      <c r="I25" s="50">
        <v>7.5851025904203298E-2</v>
      </c>
      <c r="J25" s="50">
        <v>1.2050092617351526E-3</v>
      </c>
      <c r="N25" s="72" t="s">
        <v>402</v>
      </c>
      <c r="O25" s="50">
        <v>3</v>
      </c>
      <c r="P25" s="50">
        <v>0.88719646430185151</v>
      </c>
      <c r="Q25" s="50">
        <v>0.29573215476728382</v>
      </c>
      <c r="R25" s="50">
        <v>4.6747463964155189E-3</v>
      </c>
      <c r="S25" s="7"/>
      <c r="T25" s="7"/>
      <c r="U25" s="2"/>
      <c r="V25" s="72" t="s">
        <v>402</v>
      </c>
      <c r="W25" s="72">
        <v>3</v>
      </c>
      <c r="X25" s="72">
        <v>1.5676965858765373</v>
      </c>
      <c r="Y25" s="72">
        <v>0.52256552862551242</v>
      </c>
      <c r="Z25" s="72">
        <v>5.3760371128305229E-3</v>
      </c>
      <c r="AA25" s="2"/>
      <c r="AB25" s="2"/>
      <c r="AC25" s="2"/>
      <c r="AD25" s="72" t="s">
        <v>402</v>
      </c>
      <c r="AE25" s="72">
        <v>3</v>
      </c>
      <c r="AF25" s="72">
        <v>1.6851983566384532</v>
      </c>
      <c r="AG25" s="72">
        <v>0.56173278554615103</v>
      </c>
      <c r="AH25" s="72">
        <v>2.7892571644529103E-3</v>
      </c>
      <c r="AI25" s="2"/>
      <c r="AJ25" s="2"/>
    </row>
    <row r="26" spans="6:36" x14ac:dyDescent="0.4">
      <c r="N26" s="2"/>
      <c r="O26" s="7"/>
      <c r="P26" s="7"/>
      <c r="Q26" s="7"/>
      <c r="R26" s="7"/>
      <c r="S26" s="7"/>
      <c r="T26" s="7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</row>
    <row r="27" spans="6:36" x14ac:dyDescent="0.4">
      <c r="N27" s="2"/>
      <c r="O27" s="7"/>
      <c r="P27" s="7"/>
      <c r="Q27" s="7"/>
      <c r="R27" s="7"/>
      <c r="S27" s="7"/>
      <c r="T27" s="7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</row>
    <row r="28" spans="6:36" ht="15" thickBot="1" x14ac:dyDescent="0.45">
      <c r="F28" s="2" t="s">
        <v>386</v>
      </c>
      <c r="N28" s="2" t="s">
        <v>386</v>
      </c>
      <c r="O28" s="7"/>
      <c r="P28" s="7"/>
      <c r="Q28" s="7"/>
      <c r="R28" s="7"/>
      <c r="S28" s="7"/>
      <c r="T28" s="7"/>
      <c r="U28" s="2"/>
      <c r="V28" s="2" t="s">
        <v>386</v>
      </c>
      <c r="W28" s="2"/>
      <c r="X28" s="2"/>
      <c r="Y28" s="2"/>
      <c r="Z28" s="2"/>
      <c r="AA28" s="2"/>
      <c r="AB28" s="2"/>
      <c r="AC28" s="2"/>
      <c r="AD28" s="2" t="s">
        <v>386</v>
      </c>
      <c r="AE28" s="2"/>
      <c r="AF28" s="2"/>
      <c r="AG28" s="2"/>
      <c r="AH28" s="2"/>
      <c r="AI28" s="2"/>
      <c r="AJ28" s="2"/>
    </row>
    <row r="29" spans="6:36" x14ac:dyDescent="0.4">
      <c r="F29" s="71" t="s">
        <v>387</v>
      </c>
      <c r="G29" s="78" t="s">
        <v>388</v>
      </c>
      <c r="H29" s="78" t="s">
        <v>389</v>
      </c>
      <c r="I29" s="78" t="s">
        <v>390</v>
      </c>
      <c r="J29" s="78" t="s">
        <v>391</v>
      </c>
      <c r="K29" s="78" t="s">
        <v>392</v>
      </c>
      <c r="L29" s="78" t="s">
        <v>393</v>
      </c>
      <c r="N29" s="71" t="s">
        <v>387</v>
      </c>
      <c r="O29" s="78" t="s">
        <v>388</v>
      </c>
      <c r="P29" s="78" t="s">
        <v>389</v>
      </c>
      <c r="Q29" s="78" t="s">
        <v>390</v>
      </c>
      <c r="R29" s="78" t="s">
        <v>391</v>
      </c>
      <c r="S29" s="78" t="s">
        <v>392</v>
      </c>
      <c r="T29" s="78" t="s">
        <v>393</v>
      </c>
      <c r="U29" s="2"/>
      <c r="V29" s="71" t="s">
        <v>387</v>
      </c>
      <c r="W29" s="71" t="s">
        <v>388</v>
      </c>
      <c r="X29" s="71" t="s">
        <v>389</v>
      </c>
      <c r="Y29" s="71" t="s">
        <v>390</v>
      </c>
      <c r="Z29" s="71" t="s">
        <v>391</v>
      </c>
      <c r="AA29" s="71" t="s">
        <v>392</v>
      </c>
      <c r="AB29" s="71" t="s">
        <v>393</v>
      </c>
      <c r="AC29" s="2"/>
      <c r="AD29" s="71" t="s">
        <v>387</v>
      </c>
      <c r="AE29" s="71" t="s">
        <v>388</v>
      </c>
      <c r="AF29" s="71" t="s">
        <v>389</v>
      </c>
      <c r="AG29" s="71" t="s">
        <v>390</v>
      </c>
      <c r="AH29" s="71" t="s">
        <v>391</v>
      </c>
      <c r="AI29" s="71" t="s">
        <v>392</v>
      </c>
      <c r="AJ29" s="71" t="s">
        <v>393</v>
      </c>
    </row>
    <row r="30" spans="6:36" x14ac:dyDescent="0.4">
      <c r="F30" s="2" t="s">
        <v>394</v>
      </c>
      <c r="G30" s="7">
        <v>3783.9294666509936</v>
      </c>
      <c r="H30" s="7">
        <v>2</v>
      </c>
      <c r="I30" s="7">
        <v>1891.9647333254968</v>
      </c>
      <c r="J30" s="7">
        <v>3986.111270549754</v>
      </c>
      <c r="K30" s="7">
        <v>4.2533910476577667E-10</v>
      </c>
      <c r="L30" s="7">
        <v>5.1432528497847176</v>
      </c>
      <c r="N30" s="2" t="s">
        <v>394</v>
      </c>
      <c r="O30" s="7">
        <v>0.21915236929991858</v>
      </c>
      <c r="P30" s="7">
        <v>2</v>
      </c>
      <c r="Q30" s="7">
        <v>0.10957618464995929</v>
      </c>
      <c r="R30" s="7">
        <v>22.087308271371327</v>
      </c>
      <c r="S30" s="7">
        <v>1.7100214766787921E-3</v>
      </c>
      <c r="T30" s="7">
        <v>5.1432528497847176</v>
      </c>
      <c r="U30" s="2"/>
      <c r="V30" s="2" t="s">
        <v>394</v>
      </c>
      <c r="W30" s="2">
        <v>0.47228265729355784</v>
      </c>
      <c r="X30" s="2">
        <v>2</v>
      </c>
      <c r="Y30" s="2">
        <v>0.23614132864677892</v>
      </c>
      <c r="Z30" s="2">
        <v>19.18880776065896</v>
      </c>
      <c r="AA30" s="2">
        <v>2.4715070950667769E-3</v>
      </c>
      <c r="AB30" s="2">
        <v>5.1432528497847176</v>
      </c>
      <c r="AC30" s="2"/>
      <c r="AD30" s="2" t="s">
        <v>394</v>
      </c>
      <c r="AE30" s="2">
        <v>6.8838401991604759E-3</v>
      </c>
      <c r="AF30" s="2">
        <v>2</v>
      </c>
      <c r="AG30" s="2">
        <v>3.4419200995802379E-3</v>
      </c>
      <c r="AH30" s="2">
        <v>3.2511240445699832</v>
      </c>
      <c r="AI30" s="2">
        <v>0.11053235249435146</v>
      </c>
      <c r="AJ30" s="2">
        <v>5.1432528497847176</v>
      </c>
    </row>
    <row r="31" spans="6:36" x14ac:dyDescent="0.4">
      <c r="F31" s="2" t="s">
        <v>395</v>
      </c>
      <c r="G31" s="7">
        <v>2.8478353035005397</v>
      </c>
      <c r="H31" s="7">
        <v>6</v>
      </c>
      <c r="I31" s="7">
        <v>0.47463921725008995</v>
      </c>
      <c r="N31" s="2" t="s">
        <v>395</v>
      </c>
      <c r="O31" s="7">
        <v>2.9766284774135426E-2</v>
      </c>
      <c r="P31" s="7">
        <v>6</v>
      </c>
      <c r="Q31" s="7">
        <v>4.9610474623559041E-3</v>
      </c>
      <c r="R31" s="7"/>
      <c r="S31" s="7"/>
      <c r="T31" s="7"/>
      <c r="U31" s="2"/>
      <c r="V31" s="2" t="s">
        <v>395</v>
      </c>
      <c r="W31" s="2">
        <v>7.3837207061165422E-2</v>
      </c>
      <c r="X31" s="2">
        <v>6</v>
      </c>
      <c r="Y31" s="2">
        <v>1.2306201176860904E-2</v>
      </c>
      <c r="Z31" s="2"/>
      <c r="AA31" s="2"/>
      <c r="AB31" s="2"/>
      <c r="AC31" s="2"/>
      <c r="AD31" s="2" t="s">
        <v>395</v>
      </c>
      <c r="AE31" s="2">
        <v>6.3521170876188289E-3</v>
      </c>
      <c r="AF31" s="2">
        <v>6</v>
      </c>
      <c r="AG31" s="2">
        <v>1.0586861812698048E-3</v>
      </c>
      <c r="AH31" s="2"/>
      <c r="AI31" s="2"/>
      <c r="AJ31" s="2"/>
    </row>
    <row r="32" spans="6:36" x14ac:dyDescent="0.4">
      <c r="N32" s="2"/>
      <c r="O32" s="7"/>
      <c r="P32" s="7"/>
      <c r="Q32" s="7"/>
      <c r="R32" s="7"/>
      <c r="S32" s="7"/>
      <c r="T32" s="7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6:36" ht="15" thickBot="1" x14ac:dyDescent="0.45">
      <c r="F33" s="72" t="s">
        <v>396</v>
      </c>
      <c r="G33" s="50">
        <v>3786.7773019544943</v>
      </c>
      <c r="H33" s="50">
        <v>8</v>
      </c>
      <c r="I33" s="50"/>
      <c r="J33" s="50"/>
      <c r="K33" s="50"/>
      <c r="L33" s="50"/>
      <c r="N33" s="72" t="s">
        <v>396</v>
      </c>
      <c r="O33" s="50">
        <v>0.248918654074054</v>
      </c>
      <c r="P33" s="50">
        <v>8</v>
      </c>
      <c r="Q33" s="50"/>
      <c r="R33" s="50"/>
      <c r="S33" s="50"/>
      <c r="T33" s="50"/>
      <c r="U33" s="2"/>
      <c r="V33" s="72" t="s">
        <v>396</v>
      </c>
      <c r="W33" s="72">
        <v>0.54611986435472326</v>
      </c>
      <c r="X33" s="72">
        <v>8</v>
      </c>
      <c r="Y33" s="72"/>
      <c r="Z33" s="72"/>
      <c r="AA33" s="72"/>
      <c r="AB33" s="72"/>
      <c r="AC33" s="2"/>
      <c r="AD33" s="72" t="s">
        <v>396</v>
      </c>
      <c r="AE33" s="72">
        <v>1.3235957286779305E-2</v>
      </c>
      <c r="AF33" s="72">
        <v>8</v>
      </c>
      <c r="AG33" s="72"/>
      <c r="AH33" s="72"/>
      <c r="AI33" s="72"/>
      <c r="AJ33" s="72"/>
    </row>
    <row r="34" spans="6:36" x14ac:dyDescent="0.4">
      <c r="N34" s="2"/>
      <c r="O34" s="7"/>
      <c r="P34" s="7"/>
      <c r="Q34" s="7"/>
      <c r="R34" s="7"/>
      <c r="S34" s="7"/>
      <c r="T34" s="7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</row>
    <row r="35" spans="6:36" x14ac:dyDescent="0.4">
      <c r="N35" s="2"/>
      <c r="O35" s="7"/>
      <c r="P35" s="7"/>
      <c r="Q35" s="7"/>
      <c r="R35" s="7"/>
      <c r="S35" s="7"/>
      <c r="T35" s="7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 spans="6:36" x14ac:dyDescent="0.4">
      <c r="F36" s="2" t="s">
        <v>397</v>
      </c>
      <c r="N36" s="2" t="s">
        <v>397</v>
      </c>
      <c r="O36" s="7"/>
      <c r="P36" s="7"/>
      <c r="Q36" s="7"/>
      <c r="R36" s="7"/>
      <c r="S36" s="7"/>
      <c r="T36" s="7"/>
      <c r="U36" s="2"/>
      <c r="V36" s="2" t="s">
        <v>397</v>
      </c>
      <c r="W36" s="2"/>
      <c r="X36" s="2"/>
      <c r="Y36" s="2"/>
      <c r="Z36" s="2"/>
      <c r="AA36" s="2"/>
      <c r="AB36" s="2"/>
      <c r="AC36" s="2"/>
      <c r="AD36" s="2" t="s">
        <v>397</v>
      </c>
      <c r="AE36" s="2"/>
      <c r="AF36" s="2"/>
      <c r="AG36" s="2"/>
      <c r="AH36" s="2"/>
      <c r="AI36" s="2"/>
      <c r="AJ36" s="2"/>
    </row>
    <row r="37" spans="6:36" x14ac:dyDescent="0.4">
      <c r="N37" s="2"/>
      <c r="O37" s="7"/>
      <c r="P37" s="7"/>
      <c r="Q37" s="7"/>
      <c r="R37" s="7"/>
      <c r="S37" s="7"/>
      <c r="T37" s="7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</row>
    <row r="38" spans="6:36" ht="15" thickBot="1" x14ac:dyDescent="0.45">
      <c r="F38" s="70" t="s">
        <v>371</v>
      </c>
      <c r="N38" s="73" t="s">
        <v>28</v>
      </c>
      <c r="O38" s="7"/>
      <c r="P38" s="7"/>
      <c r="Q38" s="7"/>
      <c r="R38" s="7"/>
      <c r="S38" s="7"/>
      <c r="T38" s="7"/>
      <c r="U38" s="2"/>
      <c r="V38" s="73" t="s">
        <v>29</v>
      </c>
      <c r="W38" s="2"/>
      <c r="X38" s="2"/>
      <c r="Y38" s="2"/>
      <c r="Z38" s="2"/>
      <c r="AA38" s="2"/>
      <c r="AB38" s="2"/>
      <c r="AC38" s="2"/>
      <c r="AD38" s="74" t="s">
        <v>30</v>
      </c>
      <c r="AE38" s="2"/>
      <c r="AF38" s="2"/>
      <c r="AG38" s="2"/>
      <c r="AH38" s="2"/>
      <c r="AI38" s="2"/>
      <c r="AJ38" s="2"/>
    </row>
    <row r="39" spans="6:36" x14ac:dyDescent="0.4">
      <c r="F39" s="71" t="s">
        <v>377</v>
      </c>
      <c r="G39" s="78" t="s">
        <v>378</v>
      </c>
      <c r="H39" s="78" t="s">
        <v>379</v>
      </c>
      <c r="I39" s="78" t="s">
        <v>380</v>
      </c>
      <c r="J39" s="78" t="s">
        <v>381</v>
      </c>
      <c r="N39" s="71" t="s">
        <v>377</v>
      </c>
      <c r="O39" s="78" t="s">
        <v>378</v>
      </c>
      <c r="P39" s="78" t="s">
        <v>379</v>
      </c>
      <c r="Q39" s="78" t="s">
        <v>380</v>
      </c>
      <c r="R39" s="78" t="s">
        <v>381</v>
      </c>
      <c r="S39" s="7"/>
      <c r="T39" s="7"/>
      <c r="U39" s="2"/>
      <c r="V39" s="71" t="s">
        <v>377</v>
      </c>
      <c r="W39" s="71" t="s">
        <v>378</v>
      </c>
      <c r="X39" s="71" t="s">
        <v>379</v>
      </c>
      <c r="Y39" s="71" t="s">
        <v>380</v>
      </c>
      <c r="Z39" s="71" t="s">
        <v>381</v>
      </c>
      <c r="AA39" s="2"/>
      <c r="AB39" s="2"/>
      <c r="AC39" s="2"/>
      <c r="AD39" s="71" t="s">
        <v>377</v>
      </c>
      <c r="AE39" s="71" t="s">
        <v>378</v>
      </c>
      <c r="AF39" s="71" t="s">
        <v>379</v>
      </c>
      <c r="AG39" s="71" t="s">
        <v>380</v>
      </c>
      <c r="AH39" s="71" t="s">
        <v>381</v>
      </c>
      <c r="AI39" s="2"/>
      <c r="AJ39" s="2"/>
    </row>
    <row r="40" spans="6:36" x14ac:dyDescent="0.4">
      <c r="F40" s="2" t="s">
        <v>382</v>
      </c>
      <c r="G40" s="7">
        <v>3</v>
      </c>
      <c r="H40" s="7">
        <v>43.505039999999994</v>
      </c>
      <c r="I40" s="7">
        <v>14.501679999999999</v>
      </c>
      <c r="J40" s="7">
        <v>0.3469239676000031</v>
      </c>
      <c r="N40" s="2" t="s">
        <v>403</v>
      </c>
      <c r="O40" s="7">
        <v>3</v>
      </c>
      <c r="P40" s="7">
        <v>1.4225898964416479</v>
      </c>
      <c r="Q40" s="7">
        <v>0.47419663214721597</v>
      </c>
      <c r="R40" s="7">
        <v>2.3370231433011779E-3</v>
      </c>
      <c r="S40" s="7"/>
      <c r="T40" s="7"/>
      <c r="U40" s="2"/>
      <c r="V40" s="2" t="s">
        <v>403</v>
      </c>
      <c r="W40" s="2">
        <v>3</v>
      </c>
      <c r="X40" s="2">
        <v>2.5305394448287766</v>
      </c>
      <c r="Y40" s="2">
        <v>0.8435131482762589</v>
      </c>
      <c r="Z40" s="2">
        <v>7.7698354681547382E-3</v>
      </c>
      <c r="AA40" s="2"/>
      <c r="AB40" s="2"/>
      <c r="AC40" s="2"/>
      <c r="AD40" s="2" t="s">
        <v>403</v>
      </c>
      <c r="AE40" s="2">
        <v>3</v>
      </c>
      <c r="AF40" s="2">
        <v>1.6871461058353692</v>
      </c>
      <c r="AG40" s="2">
        <v>0.56238203527845643</v>
      </c>
      <c r="AH40" s="2">
        <v>1.1886511273441629E-4</v>
      </c>
      <c r="AI40" s="2"/>
      <c r="AJ40" s="2"/>
    </row>
    <row r="41" spans="6:36" ht="15" thickBot="1" x14ac:dyDescent="0.45">
      <c r="F41" s="2" t="s">
        <v>383</v>
      </c>
      <c r="G41" s="7">
        <v>3</v>
      </c>
      <c r="H41" s="7">
        <v>1.1408119999999997</v>
      </c>
      <c r="I41" s="7">
        <v>0.38027066666666659</v>
      </c>
      <c r="J41" s="7">
        <v>8.0957365493332933E-3</v>
      </c>
      <c r="N41" s="72" t="s">
        <v>404</v>
      </c>
      <c r="O41" s="50">
        <v>3</v>
      </c>
      <c r="P41" s="50">
        <v>0.21379474330343101</v>
      </c>
      <c r="Q41" s="50">
        <v>7.1264914434477009E-2</v>
      </c>
      <c r="R41" s="50">
        <v>3.463838988422529E-5</v>
      </c>
      <c r="S41" s="7"/>
      <c r="T41" s="7"/>
      <c r="U41" s="2"/>
      <c r="V41" s="72" t="s">
        <v>404</v>
      </c>
      <c r="W41" s="72">
        <v>3</v>
      </c>
      <c r="X41" s="72">
        <v>0.59075398068572749</v>
      </c>
      <c r="Y41" s="72">
        <v>0.19691799356190917</v>
      </c>
      <c r="Z41" s="72">
        <v>5.0391702037769529E-4</v>
      </c>
      <c r="AA41" s="2"/>
      <c r="AB41" s="2"/>
      <c r="AC41" s="2"/>
      <c r="AD41" s="72" t="s">
        <v>404</v>
      </c>
      <c r="AE41" s="72">
        <v>3</v>
      </c>
      <c r="AF41" s="72">
        <v>1.0889113690078469</v>
      </c>
      <c r="AG41" s="72">
        <v>0.36297045633594899</v>
      </c>
      <c r="AH41" s="72">
        <v>2.8695549306467913E-4</v>
      </c>
      <c r="AI41" s="2"/>
      <c r="AJ41" s="2"/>
    </row>
    <row r="42" spans="6:36" x14ac:dyDescent="0.4">
      <c r="F42" s="2" t="s">
        <v>384</v>
      </c>
      <c r="G42" s="7">
        <v>3</v>
      </c>
      <c r="H42" s="7">
        <v>23.411159999999988</v>
      </c>
      <c r="I42" s="7">
        <v>7.8037199999999958</v>
      </c>
      <c r="J42" s="7">
        <v>0.31732270119999617</v>
      </c>
      <c r="N42" s="2"/>
      <c r="O42" s="7"/>
      <c r="P42" s="7"/>
      <c r="Q42" s="7"/>
      <c r="R42" s="7"/>
      <c r="S42" s="7"/>
      <c r="T42" s="7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</row>
    <row r="43" spans="6:36" ht="15" thickBot="1" x14ac:dyDescent="0.45">
      <c r="F43" s="72" t="s">
        <v>385</v>
      </c>
      <c r="G43" s="50">
        <v>3</v>
      </c>
      <c r="H43" s="50">
        <v>4.7025119999999987</v>
      </c>
      <c r="I43" s="50">
        <v>1.5675039999999996</v>
      </c>
      <c r="J43" s="50">
        <v>4.1197191708000513E-2</v>
      </c>
      <c r="N43" s="2"/>
      <c r="O43" s="7"/>
      <c r="P43" s="7"/>
      <c r="Q43" s="7"/>
      <c r="R43" s="7"/>
      <c r="S43" s="7"/>
      <c r="T43" s="7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44" spans="6:36" ht="15" thickBot="1" x14ac:dyDescent="0.45">
      <c r="N44" s="2" t="s">
        <v>386</v>
      </c>
      <c r="O44" s="7"/>
      <c r="P44" s="7"/>
      <c r="Q44" s="7"/>
      <c r="R44" s="7"/>
      <c r="S44" s="7"/>
      <c r="T44" s="7"/>
      <c r="U44" s="2"/>
      <c r="V44" s="2" t="s">
        <v>386</v>
      </c>
      <c r="W44" s="2"/>
      <c r="X44" s="2"/>
      <c r="Y44" s="2"/>
      <c r="Z44" s="2"/>
      <c r="AA44" s="2"/>
      <c r="AB44" s="2"/>
      <c r="AC44" s="2"/>
      <c r="AD44" s="2" t="s">
        <v>386</v>
      </c>
      <c r="AE44" s="2"/>
      <c r="AF44" s="2"/>
      <c r="AG44" s="2"/>
      <c r="AH44" s="2"/>
      <c r="AI44" s="2"/>
      <c r="AJ44" s="2"/>
    </row>
    <row r="45" spans="6:36" x14ac:dyDescent="0.4">
      <c r="N45" s="71" t="s">
        <v>387</v>
      </c>
      <c r="O45" s="78" t="s">
        <v>388</v>
      </c>
      <c r="P45" s="78" t="s">
        <v>389</v>
      </c>
      <c r="Q45" s="78" t="s">
        <v>390</v>
      </c>
      <c r="R45" s="78" t="s">
        <v>391</v>
      </c>
      <c r="S45" s="78" t="s">
        <v>392</v>
      </c>
      <c r="T45" s="78" t="s">
        <v>393</v>
      </c>
      <c r="U45" s="2"/>
      <c r="V45" s="71" t="s">
        <v>387</v>
      </c>
      <c r="W45" s="71" t="s">
        <v>388</v>
      </c>
      <c r="X45" s="71" t="s">
        <v>389</v>
      </c>
      <c r="Y45" s="71" t="s">
        <v>390</v>
      </c>
      <c r="Z45" s="71" t="s">
        <v>391</v>
      </c>
      <c r="AA45" s="71" t="s">
        <v>392</v>
      </c>
      <c r="AB45" s="71" t="s">
        <v>393</v>
      </c>
      <c r="AC45" s="2"/>
      <c r="AD45" s="71" t="s">
        <v>387</v>
      </c>
      <c r="AE45" s="71" t="s">
        <v>388</v>
      </c>
      <c r="AF45" s="71" t="s">
        <v>389</v>
      </c>
      <c r="AG45" s="71" t="s">
        <v>390</v>
      </c>
      <c r="AH45" s="71" t="s">
        <v>391</v>
      </c>
      <c r="AI45" s="71" t="s">
        <v>392</v>
      </c>
      <c r="AJ45" s="71" t="s">
        <v>393</v>
      </c>
    </row>
    <row r="46" spans="6:36" ht="15" thickBot="1" x14ac:dyDescent="0.45">
      <c r="F46" s="2" t="s">
        <v>386</v>
      </c>
      <c r="N46" s="2" t="s">
        <v>394</v>
      </c>
      <c r="O46" s="7">
        <v>0.24353095370840749</v>
      </c>
      <c r="P46" s="7">
        <v>1</v>
      </c>
      <c r="Q46" s="7">
        <v>0.24353095370840749</v>
      </c>
      <c r="R46" s="7">
        <v>205.36737666889471</v>
      </c>
      <c r="S46" s="7">
        <v>1.3775904711919339E-4</v>
      </c>
      <c r="T46" s="7">
        <v>7.708647422176786</v>
      </c>
      <c r="U46" s="2"/>
      <c r="V46" s="2" t="s">
        <v>394</v>
      </c>
      <c r="W46" s="2">
        <v>0.62712794115011095</v>
      </c>
      <c r="X46" s="2">
        <v>1</v>
      </c>
      <c r="Y46" s="2">
        <v>0.62712794115011095</v>
      </c>
      <c r="Z46" s="2">
        <v>151.59456172258507</v>
      </c>
      <c r="AA46" s="2">
        <v>2.4998989082628079E-4</v>
      </c>
      <c r="AB46" s="2">
        <v>7.708647422176786</v>
      </c>
      <c r="AC46" s="2"/>
      <c r="AD46" s="2" t="s">
        <v>394</v>
      </c>
      <c r="AE46" s="2">
        <v>5.9647466724515791E-2</v>
      </c>
      <c r="AF46" s="2">
        <v>1</v>
      </c>
      <c r="AG46" s="2">
        <v>5.9647466724515791E-2</v>
      </c>
      <c r="AH46" s="2">
        <v>293.95977371363307</v>
      </c>
      <c r="AI46" s="2">
        <v>6.7887497483779604E-5</v>
      </c>
      <c r="AJ46" s="2">
        <v>7.708647422176786</v>
      </c>
    </row>
    <row r="47" spans="6:36" x14ac:dyDescent="0.4">
      <c r="F47" s="71" t="s">
        <v>387</v>
      </c>
      <c r="G47" s="78" t="s">
        <v>388</v>
      </c>
      <c r="H47" s="78" t="s">
        <v>389</v>
      </c>
      <c r="I47" s="78" t="s">
        <v>390</v>
      </c>
      <c r="J47" s="78" t="s">
        <v>391</v>
      </c>
      <c r="K47" s="78" t="s">
        <v>392</v>
      </c>
      <c r="L47" s="78" t="s">
        <v>393</v>
      </c>
      <c r="N47" s="2" t="s">
        <v>395</v>
      </c>
      <c r="O47" s="7">
        <v>4.7433230663708062E-3</v>
      </c>
      <c r="P47" s="7">
        <v>4</v>
      </c>
      <c r="Q47" s="7">
        <v>1.1858307665927016E-3</v>
      </c>
      <c r="R47" s="7"/>
      <c r="S47" s="7"/>
      <c r="T47" s="7"/>
      <c r="U47" s="2"/>
      <c r="V47" s="2" t="s">
        <v>395</v>
      </c>
      <c r="W47" s="2">
        <v>1.6547504977064868E-2</v>
      </c>
      <c r="X47" s="2">
        <v>4</v>
      </c>
      <c r="Y47" s="2">
        <v>4.1368762442662169E-3</v>
      </c>
      <c r="Z47" s="2"/>
      <c r="AA47" s="2"/>
      <c r="AB47" s="2"/>
      <c r="AC47" s="2"/>
      <c r="AD47" s="2" t="s">
        <v>395</v>
      </c>
      <c r="AE47" s="2">
        <v>8.1164121159819089E-4</v>
      </c>
      <c r="AF47" s="2">
        <v>4</v>
      </c>
      <c r="AG47" s="2">
        <v>2.0291030289954772E-4</v>
      </c>
      <c r="AH47" s="2"/>
      <c r="AI47" s="2"/>
      <c r="AJ47" s="2"/>
    </row>
    <row r="48" spans="6:36" x14ac:dyDescent="0.4">
      <c r="F48" s="2" t="s">
        <v>394</v>
      </c>
      <c r="G48" s="7">
        <v>380.23296863334792</v>
      </c>
      <c r="H48" s="7">
        <v>3</v>
      </c>
      <c r="I48" s="7">
        <v>126.74432287778264</v>
      </c>
      <c r="J48" s="7">
        <v>710.51038176707561</v>
      </c>
      <c r="K48" s="7">
        <v>4.8032537667141666E-10</v>
      </c>
      <c r="L48" s="7">
        <v>4.0661805513511613</v>
      </c>
      <c r="N48" s="2"/>
      <c r="O48" s="7"/>
      <c r="P48" s="7"/>
      <c r="Q48" s="7"/>
      <c r="R48" s="7"/>
      <c r="S48" s="7"/>
      <c r="T48" s="7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</row>
    <row r="49" spans="6:36" ht="15" thickBot="1" x14ac:dyDescent="0.45">
      <c r="F49" s="2" t="s">
        <v>395</v>
      </c>
      <c r="G49" s="7">
        <v>1.4270791941146648</v>
      </c>
      <c r="H49" s="7">
        <v>8</v>
      </c>
      <c r="I49" s="7">
        <v>0.1783848992643331</v>
      </c>
      <c r="N49" s="72" t="s">
        <v>396</v>
      </c>
      <c r="O49" s="50">
        <v>0.24827427677477831</v>
      </c>
      <c r="P49" s="50">
        <v>5</v>
      </c>
      <c r="Q49" s="50"/>
      <c r="R49" s="50"/>
      <c r="S49" s="50"/>
      <c r="T49" s="50"/>
      <c r="U49" s="2"/>
      <c r="V49" s="72" t="s">
        <v>396</v>
      </c>
      <c r="W49" s="72">
        <v>0.64367544612717587</v>
      </c>
      <c r="X49" s="72">
        <v>5</v>
      </c>
      <c r="Y49" s="72"/>
      <c r="Z49" s="72"/>
      <c r="AA49" s="72"/>
      <c r="AB49" s="72"/>
      <c r="AC49" s="2"/>
      <c r="AD49" s="72" t="s">
        <v>396</v>
      </c>
      <c r="AE49" s="72">
        <v>6.0459107936113983E-2</v>
      </c>
      <c r="AF49" s="72">
        <v>5</v>
      </c>
      <c r="AG49" s="72"/>
      <c r="AH49" s="72"/>
      <c r="AI49" s="72"/>
      <c r="AJ49" s="72"/>
    </row>
    <row r="50" spans="6:36" x14ac:dyDescent="0.4">
      <c r="N50" s="2"/>
      <c r="O50" s="7"/>
      <c r="P50" s="7"/>
      <c r="Q50" s="7"/>
      <c r="R50" s="7"/>
      <c r="S50" s="7"/>
      <c r="T50" s="7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</row>
    <row r="51" spans="6:36" ht="15" thickBot="1" x14ac:dyDescent="0.45">
      <c r="F51" s="72" t="s">
        <v>396</v>
      </c>
      <c r="G51" s="50">
        <v>381.66004782746256</v>
      </c>
      <c r="H51" s="50">
        <v>11</v>
      </c>
      <c r="I51" s="50"/>
      <c r="J51" s="50"/>
      <c r="K51" s="50"/>
      <c r="L51" s="50"/>
      <c r="N51" s="2"/>
      <c r="O51" s="7"/>
      <c r="P51" s="7"/>
      <c r="Q51" s="7"/>
      <c r="R51" s="7"/>
      <c r="S51" s="7"/>
      <c r="T51" s="7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 spans="6:36" x14ac:dyDescent="0.4">
      <c r="N52" s="2"/>
      <c r="O52" s="7"/>
      <c r="P52" s="7"/>
      <c r="Q52" s="7"/>
      <c r="R52" s="7"/>
      <c r="S52" s="7"/>
      <c r="T52" s="7"/>
      <c r="U52" s="2"/>
      <c r="V52" s="2" t="s">
        <v>397</v>
      </c>
      <c r="W52" s="2"/>
      <c r="X52" s="2"/>
      <c r="Y52" s="2"/>
      <c r="Z52" s="2"/>
      <c r="AA52" s="2"/>
      <c r="AB52" s="2"/>
      <c r="AC52" s="2"/>
      <c r="AD52" s="2" t="s">
        <v>397</v>
      </c>
      <c r="AE52" s="2"/>
      <c r="AF52" s="2"/>
      <c r="AG52" s="2"/>
      <c r="AH52" s="2"/>
      <c r="AI52" s="2"/>
      <c r="AJ52" s="2"/>
    </row>
    <row r="53" spans="6:36" x14ac:dyDescent="0.4">
      <c r="N53" s="2"/>
      <c r="O53" s="7"/>
      <c r="P53" s="7"/>
      <c r="Q53" s="7"/>
      <c r="R53" s="7"/>
      <c r="S53" s="7"/>
      <c r="T53" s="7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</row>
    <row r="54" spans="6:36" ht="15" thickBot="1" x14ac:dyDescent="0.45">
      <c r="F54" s="2" t="s">
        <v>397</v>
      </c>
      <c r="N54" s="2"/>
      <c r="O54" s="7"/>
      <c r="P54" s="7"/>
      <c r="Q54" s="7"/>
      <c r="R54" s="7"/>
      <c r="S54" s="7"/>
      <c r="T54" s="7"/>
      <c r="U54" s="2"/>
      <c r="V54" s="73" t="s">
        <v>29</v>
      </c>
      <c r="W54" s="2"/>
      <c r="X54" s="2"/>
      <c r="Y54" s="2"/>
      <c r="Z54" s="2"/>
      <c r="AA54" s="2"/>
      <c r="AB54" s="2"/>
      <c r="AC54" s="2"/>
      <c r="AD54" s="74" t="s">
        <v>30</v>
      </c>
      <c r="AE54" s="2"/>
      <c r="AF54" s="2"/>
      <c r="AG54" s="2"/>
      <c r="AH54" s="2"/>
      <c r="AI54" s="2"/>
      <c r="AJ54" s="2"/>
    </row>
    <row r="55" spans="6:36" x14ac:dyDescent="0.4">
      <c r="N55" s="2"/>
      <c r="O55" s="7"/>
      <c r="P55" s="7"/>
      <c r="Q55" s="7"/>
      <c r="R55" s="7"/>
      <c r="S55" s="7"/>
      <c r="T55" s="7"/>
      <c r="U55" s="2"/>
      <c r="V55" s="71" t="s">
        <v>377</v>
      </c>
      <c r="W55" s="71" t="s">
        <v>378</v>
      </c>
      <c r="X55" s="71" t="s">
        <v>379</v>
      </c>
      <c r="Y55" s="71" t="s">
        <v>380</v>
      </c>
      <c r="Z55" s="71" t="s">
        <v>381</v>
      </c>
      <c r="AA55" s="2"/>
      <c r="AB55" s="2"/>
      <c r="AC55" s="2"/>
      <c r="AD55" s="71" t="s">
        <v>377</v>
      </c>
      <c r="AE55" s="71" t="s">
        <v>378</v>
      </c>
      <c r="AF55" s="71" t="s">
        <v>379</v>
      </c>
      <c r="AG55" s="71" t="s">
        <v>380</v>
      </c>
      <c r="AH55" s="71" t="s">
        <v>381</v>
      </c>
      <c r="AI55" s="2"/>
      <c r="AJ55" s="2"/>
    </row>
    <row r="56" spans="6:36" ht="15" thickBot="1" x14ac:dyDescent="0.45">
      <c r="F56" s="70" t="s">
        <v>371</v>
      </c>
      <c r="N56" s="2"/>
      <c r="O56" s="7"/>
      <c r="P56" s="7"/>
      <c r="Q56" s="7"/>
      <c r="R56" s="7"/>
      <c r="S56" s="7"/>
      <c r="T56" s="7"/>
      <c r="U56" s="2"/>
      <c r="V56" s="2" t="s">
        <v>405</v>
      </c>
      <c r="W56" s="2">
        <v>3</v>
      </c>
      <c r="X56" s="2">
        <v>2.4735363151395382</v>
      </c>
      <c r="Y56" s="2">
        <v>0.82451210504651273</v>
      </c>
      <c r="Z56" s="2">
        <v>2.0637597863728763E-2</v>
      </c>
      <c r="AA56" s="2"/>
      <c r="AB56" s="2"/>
      <c r="AC56" s="2"/>
      <c r="AD56" s="2" t="s">
        <v>405</v>
      </c>
      <c r="AE56" s="2">
        <v>3</v>
      </c>
      <c r="AF56" s="2">
        <v>1.7866378881392719</v>
      </c>
      <c r="AG56" s="2">
        <v>0.59554596271309068</v>
      </c>
      <c r="AH56" s="2">
        <v>1.4631448175044593E-5</v>
      </c>
      <c r="AI56" s="2"/>
      <c r="AJ56" s="2"/>
    </row>
    <row r="57" spans="6:36" ht="15" thickBot="1" x14ac:dyDescent="0.45">
      <c r="F57" s="71" t="s">
        <v>377</v>
      </c>
      <c r="G57" s="78" t="s">
        <v>378</v>
      </c>
      <c r="H57" s="78" t="s">
        <v>379</v>
      </c>
      <c r="I57" s="78" t="s">
        <v>380</v>
      </c>
      <c r="J57" s="78" t="s">
        <v>381</v>
      </c>
      <c r="N57" s="2"/>
      <c r="O57" s="7"/>
      <c r="P57" s="7"/>
      <c r="Q57" s="7"/>
      <c r="R57" s="7"/>
      <c r="S57" s="7"/>
      <c r="T57" s="7"/>
      <c r="U57" s="2"/>
      <c r="V57" s="72" t="s">
        <v>406</v>
      </c>
      <c r="W57" s="72">
        <v>6</v>
      </c>
      <c r="X57" s="72">
        <v>4.8249203450686453</v>
      </c>
      <c r="Y57" s="72">
        <v>0.80415339084477422</v>
      </c>
      <c r="Z57" s="72">
        <v>1.1718881039680707E-2</v>
      </c>
      <c r="AA57" s="2"/>
      <c r="AB57" s="2"/>
      <c r="AC57" s="2"/>
      <c r="AD57" s="72" t="s">
        <v>406</v>
      </c>
      <c r="AE57" s="72">
        <v>6</v>
      </c>
      <c r="AF57" s="72">
        <v>3.5546535555821168</v>
      </c>
      <c r="AG57" s="72">
        <v>0.5924422592636861</v>
      </c>
      <c r="AH57" s="72">
        <v>1.1273512010840515E-3</v>
      </c>
      <c r="AI57" s="2"/>
      <c r="AJ57" s="2"/>
    </row>
    <row r="58" spans="6:36" x14ac:dyDescent="0.4">
      <c r="F58" s="2" t="s">
        <v>398</v>
      </c>
      <c r="G58" s="7">
        <v>3</v>
      </c>
      <c r="H58" s="7">
        <v>39.238109999999992</v>
      </c>
      <c r="I58" s="7">
        <v>13.079369999999997</v>
      </c>
      <c r="J58" s="7">
        <v>0.13833192490000387</v>
      </c>
      <c r="N58" s="2"/>
      <c r="O58" s="7"/>
      <c r="P58" s="7"/>
      <c r="Q58" s="7"/>
      <c r="R58" s="7"/>
      <c r="S58" s="7"/>
      <c r="T58" s="7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</row>
    <row r="59" spans="6:36" x14ac:dyDescent="0.4">
      <c r="F59" s="2" t="s">
        <v>399</v>
      </c>
      <c r="G59" s="7">
        <v>3</v>
      </c>
      <c r="H59" s="7">
        <v>0</v>
      </c>
      <c r="I59" s="7">
        <v>0</v>
      </c>
      <c r="J59" s="7">
        <v>0</v>
      </c>
      <c r="N59" s="2"/>
      <c r="O59" s="7"/>
      <c r="P59" s="7"/>
      <c r="Q59" s="7"/>
      <c r="R59" s="7"/>
      <c r="S59" s="7"/>
      <c r="T59" s="7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</row>
    <row r="60" spans="6:36" ht="15" thickBot="1" x14ac:dyDescent="0.45">
      <c r="F60" s="72" t="s">
        <v>400</v>
      </c>
      <c r="G60" s="50">
        <v>3</v>
      </c>
      <c r="H60" s="50">
        <v>0</v>
      </c>
      <c r="I60" s="50">
        <v>0</v>
      </c>
      <c r="J60" s="50">
        <v>0</v>
      </c>
      <c r="N60" s="2"/>
      <c r="O60" s="7"/>
      <c r="P60" s="7"/>
      <c r="Q60" s="7"/>
      <c r="R60" s="7"/>
      <c r="S60" s="7"/>
      <c r="T60" s="7"/>
      <c r="U60" s="2"/>
      <c r="V60" s="2" t="s">
        <v>386</v>
      </c>
      <c r="W60" s="2"/>
      <c r="X60" s="2"/>
      <c r="Y60" s="2"/>
      <c r="Z60" s="2"/>
      <c r="AA60" s="2"/>
      <c r="AB60" s="2"/>
      <c r="AC60" s="2"/>
      <c r="AD60" s="2" t="s">
        <v>386</v>
      </c>
      <c r="AE60" s="2"/>
      <c r="AF60" s="2"/>
      <c r="AG60" s="2"/>
      <c r="AH60" s="2"/>
      <c r="AI60" s="2"/>
      <c r="AJ60" s="2"/>
    </row>
    <row r="61" spans="6:36" x14ac:dyDescent="0.4">
      <c r="N61" s="2"/>
      <c r="O61" s="7"/>
      <c r="P61" s="7"/>
      <c r="Q61" s="7"/>
      <c r="R61" s="7"/>
      <c r="S61" s="7"/>
      <c r="T61" s="7"/>
      <c r="U61" s="2"/>
      <c r="V61" s="71" t="s">
        <v>387</v>
      </c>
      <c r="W61" s="71" t="s">
        <v>388</v>
      </c>
      <c r="X61" s="71" t="s">
        <v>389</v>
      </c>
      <c r="Y61" s="71" t="s">
        <v>390</v>
      </c>
      <c r="Z61" s="71" t="s">
        <v>391</v>
      </c>
      <c r="AA61" s="71" t="s">
        <v>392</v>
      </c>
      <c r="AB61" s="71" t="s">
        <v>393</v>
      </c>
      <c r="AC61" s="2"/>
      <c r="AD61" s="71" t="s">
        <v>387</v>
      </c>
      <c r="AE61" s="71" t="s">
        <v>388</v>
      </c>
      <c r="AF61" s="71" t="s">
        <v>389</v>
      </c>
      <c r="AG61" s="71" t="s">
        <v>390</v>
      </c>
      <c r="AH61" s="71" t="s">
        <v>391</v>
      </c>
      <c r="AI61" s="71" t="s">
        <v>392</v>
      </c>
      <c r="AJ61" s="71" t="s">
        <v>393</v>
      </c>
    </row>
    <row r="62" spans="6:36" x14ac:dyDescent="0.4">
      <c r="N62" s="2"/>
      <c r="O62" s="7"/>
      <c r="P62" s="7"/>
      <c r="Q62" s="7"/>
      <c r="R62" s="7"/>
      <c r="S62" s="7"/>
      <c r="T62" s="7"/>
      <c r="U62" s="2"/>
      <c r="V62" s="2" t="s">
        <v>394</v>
      </c>
      <c r="W62" s="2">
        <v>8.2895448789613302E-4</v>
      </c>
      <c r="X62" s="2">
        <v>1</v>
      </c>
      <c r="Y62" s="2">
        <v>8.2895448789613302E-4</v>
      </c>
      <c r="Z62" s="2">
        <v>5.8102579378289138E-2</v>
      </c>
      <c r="AA62" s="2">
        <v>0.81642844533930559</v>
      </c>
      <c r="AB62" s="2">
        <v>5.591447851220738</v>
      </c>
      <c r="AC62" s="2"/>
      <c r="AD62" s="2" t="s">
        <v>394</v>
      </c>
      <c r="AE62" s="2">
        <v>1.9265950203691852E-5</v>
      </c>
      <c r="AF62" s="2">
        <v>1</v>
      </c>
      <c r="AG62" s="2">
        <v>1.9265950203691852E-5</v>
      </c>
      <c r="AH62" s="2">
        <v>2.3801835779916913E-2</v>
      </c>
      <c r="AI62" s="2">
        <v>0.88174407283668899</v>
      </c>
      <c r="AJ62" s="2">
        <v>5.591447851220738</v>
      </c>
    </row>
    <row r="63" spans="6:36" ht="15" thickBot="1" x14ac:dyDescent="0.45">
      <c r="F63" s="2" t="s">
        <v>386</v>
      </c>
      <c r="N63" s="2"/>
      <c r="O63" s="7"/>
      <c r="P63" s="7"/>
      <c r="Q63" s="7"/>
      <c r="R63" s="7"/>
      <c r="S63" s="7"/>
      <c r="T63" s="7"/>
      <c r="U63" s="2"/>
      <c r="V63" s="2" t="s">
        <v>395</v>
      </c>
      <c r="W63" s="2">
        <v>9.9869600925861585E-2</v>
      </c>
      <c r="X63" s="2">
        <v>7</v>
      </c>
      <c r="Y63" s="2">
        <v>1.4267085846551656E-2</v>
      </c>
      <c r="Z63" s="2"/>
      <c r="AA63" s="2"/>
      <c r="AB63" s="2"/>
      <c r="AC63" s="2"/>
      <c r="AD63" s="2" t="s">
        <v>395</v>
      </c>
      <c r="AE63" s="2">
        <v>5.6660189017703469E-3</v>
      </c>
      <c r="AF63" s="2">
        <v>7</v>
      </c>
      <c r="AG63" s="2">
        <v>8.0943127168147809E-4</v>
      </c>
      <c r="AH63" s="2"/>
      <c r="AI63" s="2"/>
      <c r="AJ63" s="2"/>
    </row>
    <row r="64" spans="6:36" x14ac:dyDescent="0.4">
      <c r="F64" s="71" t="s">
        <v>387</v>
      </c>
      <c r="G64" s="78" t="s">
        <v>388</v>
      </c>
      <c r="H64" s="78" t="s">
        <v>389</v>
      </c>
      <c r="I64" s="78" t="s">
        <v>390</v>
      </c>
      <c r="J64" s="78" t="s">
        <v>391</v>
      </c>
      <c r="K64" s="78" t="s">
        <v>392</v>
      </c>
      <c r="L64" s="78" t="s">
        <v>393</v>
      </c>
      <c r="N64" s="2"/>
      <c r="O64" s="7"/>
      <c r="P64" s="7"/>
      <c r="Q64" s="7"/>
      <c r="R64" s="7"/>
      <c r="S64" s="7"/>
      <c r="T64" s="7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 spans="6:36" ht="15" thickBot="1" x14ac:dyDescent="0.45">
      <c r="F65" s="2" t="s">
        <v>394</v>
      </c>
      <c r="G65" s="7">
        <v>342.13983919379979</v>
      </c>
      <c r="H65" s="7">
        <v>2</v>
      </c>
      <c r="I65" s="7">
        <v>171.06991959689989</v>
      </c>
      <c r="J65" s="7">
        <v>3709.9878365871373</v>
      </c>
      <c r="K65" s="7">
        <v>5.2746443807950146E-10</v>
      </c>
      <c r="L65" s="7">
        <v>5.1432528497847176</v>
      </c>
      <c r="N65" s="2"/>
      <c r="O65" s="7"/>
      <c r="P65" s="7"/>
      <c r="Q65" s="7"/>
      <c r="R65" s="7"/>
      <c r="S65" s="7"/>
      <c r="T65" s="7"/>
      <c r="U65" s="2"/>
      <c r="V65" s="72" t="s">
        <v>396</v>
      </c>
      <c r="W65" s="72">
        <v>0.10069855541375772</v>
      </c>
      <c r="X65" s="72">
        <v>8</v>
      </c>
      <c r="Y65" s="72"/>
      <c r="Z65" s="72"/>
      <c r="AA65" s="72"/>
      <c r="AB65" s="72"/>
      <c r="AC65" s="2"/>
      <c r="AD65" s="72" t="s">
        <v>396</v>
      </c>
      <c r="AE65" s="72">
        <v>5.6852848519740387E-3</v>
      </c>
      <c r="AF65" s="72">
        <v>8</v>
      </c>
      <c r="AG65" s="72"/>
      <c r="AH65" s="72"/>
      <c r="AI65" s="72"/>
      <c r="AJ65" s="72"/>
    </row>
    <row r="66" spans="6:36" x14ac:dyDescent="0.4">
      <c r="F66" s="2" t="s">
        <v>395</v>
      </c>
      <c r="G66" s="7">
        <v>0.27666384980000774</v>
      </c>
      <c r="H66" s="7">
        <v>6</v>
      </c>
      <c r="I66" s="7">
        <v>4.6110641633334622E-2</v>
      </c>
    </row>
    <row r="68" spans="6:36" ht="15" thickBot="1" x14ac:dyDescent="0.45">
      <c r="F68" s="72" t="s">
        <v>396</v>
      </c>
      <c r="G68" s="50">
        <v>342.41650304359979</v>
      </c>
      <c r="H68" s="50">
        <v>8</v>
      </c>
      <c r="I68" s="50"/>
      <c r="J68" s="50"/>
      <c r="K68" s="50"/>
      <c r="L68" s="50"/>
    </row>
    <row r="71" spans="6:36" x14ac:dyDescent="0.4">
      <c r="F71" s="2" t="s">
        <v>397</v>
      </c>
    </row>
    <row r="73" spans="6:36" ht="15" thickBot="1" x14ac:dyDescent="0.45">
      <c r="F73" s="70" t="s">
        <v>401</v>
      </c>
    </row>
    <row r="74" spans="6:36" x14ac:dyDescent="0.4">
      <c r="F74" s="71" t="s">
        <v>377</v>
      </c>
      <c r="G74" s="78" t="s">
        <v>378</v>
      </c>
      <c r="H74" s="78" t="s">
        <v>379</v>
      </c>
      <c r="I74" s="78" t="s">
        <v>380</v>
      </c>
      <c r="J74" s="78" t="s">
        <v>381</v>
      </c>
    </row>
    <row r="75" spans="6:36" x14ac:dyDescent="0.4">
      <c r="F75" s="2" t="s">
        <v>382</v>
      </c>
      <c r="G75" s="7">
        <v>3</v>
      </c>
      <c r="H75" s="7">
        <v>9.5488533467710095</v>
      </c>
      <c r="I75" s="7">
        <v>3.1829511155903365</v>
      </c>
      <c r="J75" s="7">
        <v>1.1356569543700861E-3</v>
      </c>
    </row>
    <row r="76" spans="6:36" x14ac:dyDescent="0.4">
      <c r="F76" s="2" t="s">
        <v>383</v>
      </c>
      <c r="G76" s="7">
        <v>3</v>
      </c>
      <c r="H76" s="7">
        <v>12.57544065521315</v>
      </c>
      <c r="I76" s="7">
        <v>4.1918135517377166</v>
      </c>
      <c r="J76" s="7">
        <v>1.5006621708420148E-2</v>
      </c>
    </row>
    <row r="77" spans="6:36" x14ac:dyDescent="0.4">
      <c r="F77" s="2" t="s">
        <v>384</v>
      </c>
      <c r="G77" s="7">
        <v>3</v>
      </c>
      <c r="H77" s="7">
        <v>9.4510898542997452</v>
      </c>
      <c r="I77" s="7">
        <v>3.1503632847665819</v>
      </c>
      <c r="J77" s="7">
        <v>1.4086088040634156E-4</v>
      </c>
    </row>
    <row r="78" spans="6:36" ht="15" thickBot="1" x14ac:dyDescent="0.45">
      <c r="F78" s="72" t="s">
        <v>385</v>
      </c>
      <c r="G78" s="50">
        <v>3</v>
      </c>
      <c r="H78" s="50">
        <v>10.424172159685455</v>
      </c>
      <c r="I78" s="50">
        <v>3.4747240532284849</v>
      </c>
      <c r="J78" s="50">
        <v>1.1280689467278584E-2</v>
      </c>
    </row>
    <row r="81" spans="6:12" ht="15" thickBot="1" x14ac:dyDescent="0.45">
      <c r="F81" s="2" t="s">
        <v>386</v>
      </c>
    </row>
    <row r="82" spans="6:12" x14ac:dyDescent="0.4">
      <c r="F82" s="71" t="s">
        <v>387</v>
      </c>
      <c r="G82" s="78" t="s">
        <v>388</v>
      </c>
      <c r="H82" s="78" t="s">
        <v>389</v>
      </c>
      <c r="I82" s="78" t="s">
        <v>390</v>
      </c>
      <c r="J82" s="78" t="s">
        <v>391</v>
      </c>
      <c r="K82" s="78" t="s">
        <v>392</v>
      </c>
      <c r="L82" s="78" t="s">
        <v>393</v>
      </c>
    </row>
    <row r="83" spans="6:12" x14ac:dyDescent="0.4">
      <c r="F83" s="2" t="s">
        <v>394</v>
      </c>
      <c r="G83" s="7">
        <v>2.1060320583665129</v>
      </c>
      <c r="H83" s="7">
        <v>3</v>
      </c>
      <c r="I83" s="7">
        <v>0.70201068612217099</v>
      </c>
      <c r="J83" s="7">
        <v>101.87418966434365</v>
      </c>
      <c r="K83" s="7">
        <v>1.0312245061013483E-6</v>
      </c>
      <c r="L83" s="7">
        <v>4.0661805513511613</v>
      </c>
    </row>
    <row r="84" spans="6:12" x14ac:dyDescent="0.4">
      <c r="F84" s="2" t="s">
        <v>395</v>
      </c>
      <c r="G84" s="7">
        <v>5.5127658020950321E-2</v>
      </c>
      <c r="H84" s="7">
        <v>8</v>
      </c>
      <c r="I84" s="7">
        <v>6.8909572526187901E-3</v>
      </c>
    </row>
    <row r="86" spans="6:12" ht="15" thickBot="1" x14ac:dyDescent="0.45">
      <c r="F86" s="72" t="s">
        <v>396</v>
      </c>
      <c r="G86" s="50">
        <v>2.1611597163874632</v>
      </c>
      <c r="H86" s="50">
        <v>11</v>
      </c>
      <c r="I86" s="50"/>
      <c r="J86" s="50"/>
      <c r="K86" s="50"/>
      <c r="L86" s="50"/>
    </row>
  </sheetData>
  <mergeCells count="1">
    <mergeCell ref="A1:D1"/>
  </mergeCells>
  <conditionalFormatting sqref="B3:D9">
    <cfRule type="cellIs" dxfId="155" priority="2" operator="between">
      <formula>0.01</formula>
      <formula>0.05</formula>
    </cfRule>
    <cfRule type="cellIs" dxfId="154" priority="3" operator="between">
      <formula>0.001</formula>
      <formula>0.01</formula>
    </cfRule>
    <cfRule type="cellIs" dxfId="153" priority="8" operator="lessThan">
      <formula>0.001</formula>
    </cfRule>
  </conditionalFormatting>
  <conditionalFormatting sqref="B12:D14">
    <cfRule type="cellIs" dxfId="152" priority="4" operator="between">
      <formula>0.01</formula>
      <formula>0.05</formula>
    </cfRule>
    <cfRule type="cellIs" dxfId="151" priority="5" operator="between">
      <formula>0.01</formula>
      <formula>0.05</formula>
    </cfRule>
    <cfRule type="cellIs" dxfId="150" priority="6" operator="between">
      <formula>0.01</formula>
      <formula>0.001</formula>
    </cfRule>
    <cfRule type="cellIs" dxfId="149" priority="7" operator="lessThan">
      <formula>0.001</formula>
    </cfRule>
  </conditionalFormatting>
  <conditionalFormatting sqref="B15:C16">
    <cfRule type="cellIs" dxfId="148" priority="1" operator="lessThan">
      <formula>0.001</formula>
    </cfRule>
  </conditionalFormatting>
  <pageMargins left="0.7" right="0.7" top="0.75" bottom="0.75" header="0.3" footer="0.3"/>
  <pageSetup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5CF43-13E5-4A0F-BFAF-7457BD82EF8E}">
  <dimension ref="A1:O664"/>
  <sheetViews>
    <sheetView topLeftCell="A251" workbookViewId="0">
      <selection activeCell="I24" sqref="I24"/>
    </sheetView>
  </sheetViews>
  <sheetFormatPr defaultRowHeight="14.6" x14ac:dyDescent="0.4"/>
  <cols>
    <col min="1" max="1" width="8.61328125" bestFit="1" customWidth="1"/>
    <col min="2" max="2" width="11.3046875" bestFit="1" customWidth="1"/>
    <col min="3" max="3" width="9.15234375" bestFit="1" customWidth="1"/>
    <col min="4" max="9" width="10" bestFit="1" customWidth="1"/>
    <col min="11" max="11" width="8.61328125" bestFit="1" customWidth="1"/>
    <col min="12" max="12" width="11.3046875" bestFit="1" customWidth="1"/>
    <col min="13" max="13" width="9.15234375" bestFit="1" customWidth="1"/>
    <col min="14" max="14" width="10" bestFit="1" customWidth="1"/>
    <col min="15" max="15" width="10.15234375" bestFit="1" customWidth="1"/>
  </cols>
  <sheetData>
    <row r="1" spans="1:15" x14ac:dyDescent="0.4">
      <c r="A1" s="83" t="s">
        <v>277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</row>
    <row r="2" spans="1:15" ht="22.3" x14ac:dyDescent="0.4">
      <c r="A2" s="52" t="s">
        <v>278</v>
      </c>
      <c r="B2" s="53" t="s">
        <v>279</v>
      </c>
      <c r="C2" s="54" t="s">
        <v>280</v>
      </c>
      <c r="D2" s="55" t="s">
        <v>281</v>
      </c>
      <c r="E2" s="55" t="s">
        <v>282</v>
      </c>
      <c r="F2" s="54" t="s">
        <v>283</v>
      </c>
      <c r="G2" s="54" t="s">
        <v>284</v>
      </c>
      <c r="H2" s="54" t="s">
        <v>285</v>
      </c>
      <c r="I2" s="54" t="s">
        <v>286</v>
      </c>
      <c r="J2" s="7"/>
      <c r="K2" s="56" t="s">
        <v>278</v>
      </c>
      <c r="L2" s="53" t="s">
        <v>279</v>
      </c>
      <c r="M2" s="57" t="s">
        <v>280</v>
      </c>
      <c r="N2" s="58" t="s">
        <v>287</v>
      </c>
      <c r="O2" s="58" t="s">
        <v>288</v>
      </c>
    </row>
    <row r="3" spans="1:15" x14ac:dyDescent="0.4">
      <c r="A3" s="59" t="s">
        <v>289</v>
      </c>
      <c r="B3" s="59" t="s">
        <v>290</v>
      </c>
      <c r="C3" s="60">
        <v>6</v>
      </c>
      <c r="D3" s="61">
        <v>0.26127282329490953</v>
      </c>
      <c r="E3" s="61">
        <v>0.27747316999999999</v>
      </c>
      <c r="F3" s="61">
        <v>10.874429777173258</v>
      </c>
      <c r="G3" s="61">
        <v>0.62692129245975559</v>
      </c>
      <c r="H3" s="61">
        <v>1.3595469699200309</v>
      </c>
      <c r="I3" s="61">
        <v>0.66804538493964061</v>
      </c>
      <c r="J3" s="23"/>
      <c r="K3" s="44" t="s">
        <v>289</v>
      </c>
      <c r="L3" s="44" t="s">
        <v>290</v>
      </c>
      <c r="M3" s="62">
        <v>5</v>
      </c>
      <c r="N3" s="42">
        <v>4341</v>
      </c>
      <c r="O3" s="42">
        <v>3.1918449947299528</v>
      </c>
    </row>
    <row r="4" spans="1:15" x14ac:dyDescent="0.4">
      <c r="A4" s="59" t="s">
        <v>291</v>
      </c>
      <c r="B4" s="59" t="s">
        <v>292</v>
      </c>
      <c r="C4" s="60">
        <v>6</v>
      </c>
      <c r="D4" s="61">
        <v>0.22967083010283984</v>
      </c>
      <c r="E4" s="61">
        <v>0.29427929200000003</v>
      </c>
      <c r="F4" s="61">
        <v>10.138105391357399</v>
      </c>
      <c r="G4" s="61">
        <v>0.53958229795161494</v>
      </c>
      <c r="H4" s="61">
        <v>1.1134647344330153</v>
      </c>
      <c r="I4" s="61">
        <v>0.63525409495762908</v>
      </c>
      <c r="J4" s="23"/>
      <c r="K4" s="44" t="s">
        <v>291</v>
      </c>
      <c r="L4" s="44" t="s">
        <v>292</v>
      </c>
      <c r="M4" s="62">
        <v>5</v>
      </c>
      <c r="N4" s="42">
        <v>2941.3333333333335</v>
      </c>
      <c r="O4" s="42">
        <v>2.7018675936073255</v>
      </c>
    </row>
    <row r="5" spans="1:15" x14ac:dyDescent="0.4">
      <c r="A5" s="59" t="s">
        <v>293</v>
      </c>
      <c r="B5" s="59" t="s">
        <v>2</v>
      </c>
      <c r="C5" s="60">
        <v>6</v>
      </c>
      <c r="D5" s="61">
        <v>0.55809633582106855</v>
      </c>
      <c r="E5" s="61">
        <v>0.65169627699999999</v>
      </c>
      <c r="F5" s="61">
        <v>54.556395639289818</v>
      </c>
      <c r="G5" s="61">
        <v>0.79471896718033652</v>
      </c>
      <c r="H5" s="61">
        <v>0.99346194950201516</v>
      </c>
      <c r="I5" s="61">
        <v>0.76447426175275901</v>
      </c>
      <c r="J5" s="23"/>
      <c r="K5" s="44" t="s">
        <v>293</v>
      </c>
      <c r="L5" s="44" t="s">
        <v>2</v>
      </c>
      <c r="M5" s="62">
        <v>5</v>
      </c>
      <c r="N5" s="42">
        <v>4785.666666666667</v>
      </c>
      <c r="O5" s="42">
        <v>4.4179368235034241E-4</v>
      </c>
    </row>
    <row r="6" spans="1:15" x14ac:dyDescent="0.4">
      <c r="A6" s="59" t="s">
        <v>294</v>
      </c>
      <c r="B6" s="59" t="s">
        <v>295</v>
      </c>
      <c r="C6" s="60">
        <v>6</v>
      </c>
      <c r="D6" s="61">
        <v>0.36096729669823119</v>
      </c>
      <c r="E6" s="61">
        <v>0.45758491200000001</v>
      </c>
      <c r="F6" s="61">
        <v>24.7759783041807</v>
      </c>
      <c r="G6" s="61">
        <v>0.71414732155784011</v>
      </c>
      <c r="H6" s="61">
        <v>1.2792147814629313</v>
      </c>
      <c r="I6" s="61">
        <v>0.69455195045385354</v>
      </c>
      <c r="J6" s="23"/>
      <c r="K6" s="44" t="s">
        <v>294</v>
      </c>
      <c r="L6" s="44" t="s">
        <v>295</v>
      </c>
      <c r="M6" s="62">
        <v>5</v>
      </c>
      <c r="N6" s="42">
        <v>5076.666666666667</v>
      </c>
      <c r="O6" s="42">
        <v>0.12822761642949523</v>
      </c>
    </row>
    <row r="7" spans="1:15" x14ac:dyDescent="0.4">
      <c r="A7" s="59" t="s">
        <v>296</v>
      </c>
      <c r="B7" s="59" t="s">
        <v>297</v>
      </c>
      <c r="C7" s="60">
        <v>6</v>
      </c>
      <c r="D7" s="61">
        <v>0.32214835334099218</v>
      </c>
      <c r="E7" s="61">
        <v>0.240911809</v>
      </c>
      <c r="F7" s="61">
        <v>11.641401385462443</v>
      </c>
      <c r="G7" s="61">
        <v>0.63777415413394101</v>
      </c>
      <c r="H7" s="61">
        <v>1.6428870419418695</v>
      </c>
      <c r="I7" s="61">
        <v>0.59127271266532022</v>
      </c>
      <c r="J7" s="23"/>
      <c r="K7" s="44" t="s">
        <v>296</v>
      </c>
      <c r="L7" s="44" t="s">
        <v>297</v>
      </c>
      <c r="M7" s="62">
        <v>5</v>
      </c>
      <c r="N7" s="42">
        <v>3423.6666666666665</v>
      </c>
      <c r="O7" s="42">
        <v>1.1076489440306532</v>
      </c>
    </row>
    <row r="8" spans="1:15" x14ac:dyDescent="0.4">
      <c r="A8" s="59" t="s">
        <v>298</v>
      </c>
      <c r="B8" s="59" t="s">
        <v>299</v>
      </c>
      <c r="C8" s="60">
        <v>6</v>
      </c>
      <c r="D8" s="61">
        <v>0.29308424999942345</v>
      </c>
      <c r="E8" s="61">
        <v>0.26527793599999999</v>
      </c>
      <c r="F8" s="61">
        <v>11.662317737093257</v>
      </c>
      <c r="G8" s="61">
        <v>0.62532010430827156</v>
      </c>
      <c r="H8" s="61">
        <v>1.4930359649781475</v>
      </c>
      <c r="I8" s="61">
        <v>0.63075046260414203</v>
      </c>
      <c r="J8" s="23"/>
      <c r="K8" s="44" t="s">
        <v>298</v>
      </c>
      <c r="L8" s="44" t="s">
        <v>299</v>
      </c>
      <c r="M8" s="62">
        <v>5</v>
      </c>
      <c r="N8" s="42">
        <v>2284.3333333333335</v>
      </c>
      <c r="O8" s="42">
        <v>4.4410166397569055</v>
      </c>
    </row>
    <row r="9" spans="1:15" x14ac:dyDescent="0.4">
      <c r="A9" s="59" t="s">
        <v>300</v>
      </c>
      <c r="B9" s="59" t="s">
        <v>3</v>
      </c>
      <c r="C9" s="60">
        <v>6</v>
      </c>
      <c r="D9" s="61">
        <v>0.59333239953924855</v>
      </c>
      <c r="E9" s="61">
        <v>0.69568169300000005</v>
      </c>
      <c r="F9" s="61">
        <v>61.915573233482533</v>
      </c>
      <c r="G9" s="61">
        <v>0.74430653011797021</v>
      </c>
      <c r="H9" s="61">
        <v>0.53343025153260415</v>
      </c>
      <c r="I9" s="61">
        <v>0.80428165912381144</v>
      </c>
      <c r="J9" s="23"/>
      <c r="K9" s="44" t="s">
        <v>300</v>
      </c>
      <c r="L9" s="44" t="s">
        <v>3</v>
      </c>
      <c r="M9" s="62">
        <v>5</v>
      </c>
      <c r="N9" s="42">
        <v>5331</v>
      </c>
      <c r="O9" s="42">
        <v>7.2565179080495517E-4</v>
      </c>
    </row>
    <row r="10" spans="1:15" x14ac:dyDescent="0.4">
      <c r="A10" s="59" t="s">
        <v>301</v>
      </c>
      <c r="B10" s="59" t="s">
        <v>302</v>
      </c>
      <c r="C10" s="60">
        <v>6</v>
      </c>
      <c r="D10" s="61">
        <v>0.29578223739849646</v>
      </c>
      <c r="E10" s="61">
        <v>0.489095895</v>
      </c>
      <c r="F10" s="61">
        <v>21.699881718828014</v>
      </c>
      <c r="G10" s="61">
        <v>0.69179829717530894</v>
      </c>
      <c r="H10" s="61">
        <v>1.5822004123093931</v>
      </c>
      <c r="I10" s="61">
        <v>0.67959206648917014</v>
      </c>
      <c r="J10" s="23"/>
      <c r="K10" s="44" t="s">
        <v>301</v>
      </c>
      <c r="L10" s="44" t="s">
        <v>302</v>
      </c>
      <c r="M10" s="62">
        <v>5</v>
      </c>
      <c r="N10" s="42">
        <v>4184.333333333333</v>
      </c>
      <c r="O10" s="42">
        <v>0.28512932031871746</v>
      </c>
    </row>
    <row r="11" spans="1:15" x14ac:dyDescent="0.4">
      <c r="A11" s="59" t="s">
        <v>303</v>
      </c>
      <c r="B11" s="59" t="s">
        <v>3</v>
      </c>
      <c r="C11" s="60">
        <v>6</v>
      </c>
      <c r="D11" s="61">
        <v>0.57968163452726695</v>
      </c>
      <c r="E11" s="61">
        <v>0.70636649500000004</v>
      </c>
      <c r="F11" s="61">
        <v>61.420152659534487</v>
      </c>
      <c r="G11" s="61">
        <v>0.75607746027062928</v>
      </c>
      <c r="H11" s="61">
        <v>0.61021375060533445</v>
      </c>
      <c r="I11" s="61">
        <v>0.78498663525589352</v>
      </c>
      <c r="J11" s="23"/>
      <c r="K11" s="44" t="s">
        <v>303</v>
      </c>
      <c r="L11" s="44" t="s">
        <v>3</v>
      </c>
      <c r="M11" s="62">
        <v>5</v>
      </c>
      <c r="N11" s="42">
        <v>7429.333333333333</v>
      </c>
      <c r="O11" s="42">
        <v>1.2354830738818879E-4</v>
      </c>
    </row>
    <row r="12" spans="1:15" x14ac:dyDescent="0.4">
      <c r="A12" s="59" t="s">
        <v>304</v>
      </c>
      <c r="B12" s="59" t="s">
        <v>297</v>
      </c>
      <c r="C12" s="60">
        <v>6</v>
      </c>
      <c r="D12" s="61">
        <v>0.26067895881285508</v>
      </c>
      <c r="E12" s="61">
        <v>0.20433944200000001</v>
      </c>
      <c r="F12" s="61">
        <v>7.9900489477439693</v>
      </c>
      <c r="G12" s="61">
        <v>0.52471792595371936</v>
      </c>
      <c r="H12" s="61">
        <v>1.2198128104991808</v>
      </c>
      <c r="I12" s="61">
        <v>0.66889489504342881</v>
      </c>
      <c r="J12" s="23"/>
      <c r="K12" s="44" t="s">
        <v>304</v>
      </c>
      <c r="L12" s="44" t="s">
        <v>297</v>
      </c>
      <c r="M12" s="62">
        <v>5</v>
      </c>
      <c r="N12" s="42">
        <v>3133.3333333333335</v>
      </c>
      <c r="O12" s="42">
        <v>2.2436222325390109</v>
      </c>
    </row>
    <row r="13" spans="1:15" x14ac:dyDescent="0.4">
      <c r="A13" s="59" t="s">
        <v>305</v>
      </c>
      <c r="B13" s="59" t="s">
        <v>295</v>
      </c>
      <c r="C13" s="60">
        <v>6</v>
      </c>
      <c r="D13" s="61">
        <v>0.2751779765948823</v>
      </c>
      <c r="E13" s="61">
        <v>0.43001542199999998</v>
      </c>
      <c r="F13" s="61">
        <v>17.749616059583165</v>
      </c>
      <c r="G13" s="61">
        <v>0.67230559847814098</v>
      </c>
      <c r="H13" s="61">
        <v>1.5042931777138664</v>
      </c>
      <c r="I13" s="61">
        <v>0.67549086492929455</v>
      </c>
      <c r="J13" s="23"/>
      <c r="K13" s="44" t="s">
        <v>305</v>
      </c>
      <c r="L13" s="44" t="s">
        <v>295</v>
      </c>
      <c r="M13" s="62">
        <v>5</v>
      </c>
      <c r="N13" s="42">
        <v>3738.6666666666665</v>
      </c>
      <c r="O13" s="42">
        <v>0.31521461756750452</v>
      </c>
    </row>
    <row r="14" spans="1:15" x14ac:dyDescent="0.4">
      <c r="A14" s="59" t="s">
        <v>306</v>
      </c>
      <c r="B14" s="59" t="s">
        <v>292</v>
      </c>
      <c r="C14" s="60">
        <v>6</v>
      </c>
      <c r="D14" s="61">
        <v>0.43407776388011787</v>
      </c>
      <c r="E14" s="61">
        <v>0.52346467699999999</v>
      </c>
      <c r="F14" s="61">
        <v>34.083656469358225</v>
      </c>
      <c r="G14" s="61">
        <v>0.73324519886881534</v>
      </c>
      <c r="H14" s="61">
        <v>1.2868244548360703</v>
      </c>
      <c r="I14" s="61">
        <v>0.7177884128215507</v>
      </c>
      <c r="J14" s="23"/>
      <c r="K14" s="44" t="s">
        <v>306</v>
      </c>
      <c r="L14" s="44" t="s">
        <v>292</v>
      </c>
      <c r="M14" s="62">
        <v>5</v>
      </c>
      <c r="N14" s="42">
        <v>5661.333333333333</v>
      </c>
      <c r="O14" s="42">
        <v>3.4807456718277265E-2</v>
      </c>
    </row>
    <row r="15" spans="1:15" x14ac:dyDescent="0.4">
      <c r="A15" s="59" t="s">
        <v>307</v>
      </c>
      <c r="B15" s="59" t="s">
        <v>302</v>
      </c>
      <c r="C15" s="60">
        <v>6</v>
      </c>
      <c r="D15" s="61">
        <v>0.3555425290781134</v>
      </c>
      <c r="E15" s="61">
        <v>0.44528354399999998</v>
      </c>
      <c r="F15" s="61">
        <v>23.747585608593809</v>
      </c>
      <c r="G15" s="61">
        <v>0.72161833564035971</v>
      </c>
      <c r="H15" s="61">
        <v>1.4729646571702908</v>
      </c>
      <c r="I15" s="61">
        <v>0.67427322209719742</v>
      </c>
      <c r="J15" s="23"/>
      <c r="K15" s="44" t="s">
        <v>307</v>
      </c>
      <c r="L15" s="44" t="s">
        <v>302</v>
      </c>
      <c r="M15" s="62">
        <v>5</v>
      </c>
      <c r="N15" s="42">
        <v>5854.333333333333</v>
      </c>
      <c r="O15" s="42">
        <v>0.34344209612981907</v>
      </c>
    </row>
    <row r="16" spans="1:15" x14ac:dyDescent="0.4">
      <c r="A16" s="59" t="s">
        <v>308</v>
      </c>
      <c r="B16" s="59" t="s">
        <v>290</v>
      </c>
      <c r="C16" s="60">
        <v>6</v>
      </c>
      <c r="D16" s="61">
        <v>0.22317499890408124</v>
      </c>
      <c r="E16" s="61">
        <v>0.239632814</v>
      </c>
      <c r="F16" s="61">
        <v>8.0220079502747854</v>
      </c>
      <c r="G16" s="61">
        <v>0.55183657457236157</v>
      </c>
      <c r="H16" s="61">
        <v>1.4302592384876744</v>
      </c>
      <c r="I16" s="61">
        <v>0.68097339558048897</v>
      </c>
      <c r="J16" s="23"/>
      <c r="K16" s="44" t="s">
        <v>308</v>
      </c>
      <c r="L16" s="44" t="s">
        <v>290</v>
      </c>
      <c r="M16" s="62">
        <v>5</v>
      </c>
      <c r="N16" s="42">
        <v>2939.6666666666665</v>
      </c>
      <c r="O16" s="42">
        <v>6.2492750606119953</v>
      </c>
    </row>
    <row r="17" spans="1:15" x14ac:dyDescent="0.4">
      <c r="A17" s="59" t="s">
        <v>309</v>
      </c>
      <c r="B17" s="59" t="s">
        <v>299</v>
      </c>
      <c r="C17" s="60">
        <v>6</v>
      </c>
      <c r="D17" s="61">
        <v>0.31037747713167507</v>
      </c>
      <c r="E17" s="61">
        <v>0.26575513099999998</v>
      </c>
      <c r="F17" s="61">
        <v>12.372661064186669</v>
      </c>
      <c r="G17" s="61">
        <v>0.67006032567455931</v>
      </c>
      <c r="H17" s="61">
        <v>2.0851978553642501</v>
      </c>
      <c r="I17" s="61">
        <v>0.60968774221422462</v>
      </c>
      <c r="J17" s="23"/>
      <c r="K17" s="44" t="s">
        <v>309</v>
      </c>
      <c r="L17" s="44" t="s">
        <v>299</v>
      </c>
      <c r="M17" s="62">
        <v>5</v>
      </c>
      <c r="N17" s="42">
        <v>4651.666666666667</v>
      </c>
      <c r="O17" s="42">
        <v>3.1414288486056612</v>
      </c>
    </row>
    <row r="18" spans="1:15" x14ac:dyDescent="0.4">
      <c r="A18" s="59" t="s">
        <v>310</v>
      </c>
      <c r="B18" s="59" t="s">
        <v>290</v>
      </c>
      <c r="C18" s="60">
        <v>6</v>
      </c>
      <c r="D18" s="61">
        <v>0.24172801720341458</v>
      </c>
      <c r="E18" s="61">
        <v>0.30141738200000001</v>
      </c>
      <c r="F18" s="61">
        <v>10.929153915225628</v>
      </c>
      <c r="G18" s="61">
        <v>0.62859796982627736</v>
      </c>
      <c r="H18" s="61">
        <v>1.5504104280422308</v>
      </c>
      <c r="I18" s="61">
        <v>0.66983917893877798</v>
      </c>
      <c r="J18" s="23"/>
      <c r="K18" s="44" t="s">
        <v>310</v>
      </c>
      <c r="L18" s="44" t="s">
        <v>290</v>
      </c>
      <c r="M18" s="62">
        <v>5</v>
      </c>
      <c r="N18" s="42">
        <v>4647</v>
      </c>
      <c r="O18" s="42">
        <v>3.9492756939792124</v>
      </c>
    </row>
    <row r="19" spans="1:15" x14ac:dyDescent="0.4">
      <c r="A19" s="59" t="s">
        <v>311</v>
      </c>
      <c r="B19" s="59" t="s">
        <v>2</v>
      </c>
      <c r="C19" s="60">
        <v>6</v>
      </c>
      <c r="D19" s="61">
        <v>0.53465826787577553</v>
      </c>
      <c r="E19" s="61">
        <v>0.70370765300000004</v>
      </c>
      <c r="F19" s="61">
        <v>56.436467226586096</v>
      </c>
      <c r="G19" s="61">
        <v>0.73740227441590822</v>
      </c>
      <c r="H19" s="61">
        <v>0.27885200268465971</v>
      </c>
      <c r="I19" s="61">
        <v>0.80996511237211499</v>
      </c>
      <c r="J19" s="23"/>
      <c r="K19" s="44" t="s">
        <v>311</v>
      </c>
      <c r="L19" s="44" t="s">
        <v>2</v>
      </c>
      <c r="M19" s="62">
        <v>5</v>
      </c>
      <c r="N19" s="42">
        <v>7694</v>
      </c>
      <c r="O19" s="42">
        <v>0</v>
      </c>
    </row>
    <row r="20" spans="1:15" x14ac:dyDescent="0.4">
      <c r="A20" s="59" t="s">
        <v>312</v>
      </c>
      <c r="B20" s="59" t="s">
        <v>297</v>
      </c>
      <c r="C20" s="60">
        <v>6</v>
      </c>
      <c r="D20" s="61">
        <v>0.25247656161312809</v>
      </c>
      <c r="E20" s="61">
        <v>0.19510439800000001</v>
      </c>
      <c r="F20" s="61">
        <v>7.3888931343958903</v>
      </c>
      <c r="G20" s="61">
        <v>0.54742647017356116</v>
      </c>
      <c r="H20" s="61">
        <v>1.369067848848637</v>
      </c>
      <c r="I20" s="61">
        <v>0.59301358652200886</v>
      </c>
      <c r="J20" s="23"/>
      <c r="K20" s="44" t="s">
        <v>312</v>
      </c>
      <c r="L20" s="44" t="s">
        <v>297</v>
      </c>
      <c r="M20" s="62">
        <v>5</v>
      </c>
      <c r="N20" s="42">
        <v>3879</v>
      </c>
      <c r="O20" s="42">
        <v>9.6054146456227816</v>
      </c>
    </row>
    <row r="21" spans="1:15" x14ac:dyDescent="0.4">
      <c r="A21" s="59" t="s">
        <v>313</v>
      </c>
      <c r="B21" s="59" t="s">
        <v>3</v>
      </c>
      <c r="C21" s="60">
        <v>6</v>
      </c>
      <c r="D21" s="61">
        <v>0.53395715479049854</v>
      </c>
      <c r="E21" s="61">
        <v>0.69683878899999996</v>
      </c>
      <c r="F21" s="61">
        <v>55.812308568314478</v>
      </c>
      <c r="G21" s="61">
        <v>0.73643014596390255</v>
      </c>
      <c r="H21" s="61">
        <v>0.47525454373650233</v>
      </c>
      <c r="I21" s="61">
        <v>0.81682827233486233</v>
      </c>
      <c r="J21" s="23"/>
      <c r="K21" s="44" t="s">
        <v>313</v>
      </c>
      <c r="L21" s="44" t="s">
        <v>3</v>
      </c>
      <c r="M21" s="62">
        <v>5</v>
      </c>
      <c r="N21" s="42">
        <v>10161.666666666666</v>
      </c>
      <c r="O21" s="42">
        <v>2.9169401298038359E-4</v>
      </c>
    </row>
    <row r="22" spans="1:15" x14ac:dyDescent="0.4">
      <c r="A22" s="59" t="s">
        <v>314</v>
      </c>
      <c r="B22" s="59" t="s">
        <v>299</v>
      </c>
      <c r="C22" s="60">
        <v>6</v>
      </c>
      <c r="D22" s="61">
        <v>0.24128344666596013</v>
      </c>
      <c r="E22" s="61">
        <v>0.239168556</v>
      </c>
      <c r="F22" s="61">
        <v>8.6561120288701048</v>
      </c>
      <c r="G22" s="61">
        <v>0.58367699026218001</v>
      </c>
      <c r="H22" s="61">
        <v>1.5426331412831638</v>
      </c>
      <c r="I22" s="61">
        <v>0.60268178737050049</v>
      </c>
      <c r="J22" s="23"/>
      <c r="K22" s="44" t="s">
        <v>314</v>
      </c>
      <c r="L22" s="44" t="s">
        <v>299</v>
      </c>
      <c r="M22" s="62">
        <v>5</v>
      </c>
      <c r="N22" s="42">
        <v>3731.6666666666665</v>
      </c>
      <c r="O22" s="42">
        <v>7.9199939510818602</v>
      </c>
    </row>
    <row r="23" spans="1:15" x14ac:dyDescent="0.4">
      <c r="A23" s="59" t="s">
        <v>315</v>
      </c>
      <c r="B23" s="59" t="s">
        <v>302</v>
      </c>
      <c r="C23" s="60">
        <v>6</v>
      </c>
      <c r="D23" s="61">
        <v>0.40747694744242946</v>
      </c>
      <c r="E23" s="61">
        <v>0.47875037999999998</v>
      </c>
      <c r="F23" s="61">
        <v>29.26196151439547</v>
      </c>
      <c r="G23" s="61">
        <v>0.75587564384703032</v>
      </c>
      <c r="H23" s="61">
        <v>1.186077976818964</v>
      </c>
      <c r="I23" s="61">
        <v>0.72836063640368953</v>
      </c>
      <c r="J23" s="23"/>
      <c r="K23" s="44" t="s">
        <v>315</v>
      </c>
      <c r="L23" s="44" t="s">
        <v>302</v>
      </c>
      <c r="M23" s="62">
        <v>5</v>
      </c>
      <c r="N23" s="42">
        <v>4793.333333333333</v>
      </c>
      <c r="O23" s="42">
        <v>0.24130318290522723</v>
      </c>
    </row>
    <row r="24" spans="1:15" x14ac:dyDescent="0.4">
      <c r="A24" s="59" t="s">
        <v>316</v>
      </c>
      <c r="B24" s="59" t="s">
        <v>295</v>
      </c>
      <c r="C24" s="60">
        <v>6</v>
      </c>
      <c r="D24" s="61">
        <v>0.34615009602353647</v>
      </c>
      <c r="E24" s="61">
        <v>0.49324281599999997</v>
      </c>
      <c r="F24" s="61">
        <v>25.610407218197928</v>
      </c>
      <c r="G24" s="61">
        <v>0.72408880577392198</v>
      </c>
      <c r="H24" s="61">
        <v>1.459617214907539</v>
      </c>
      <c r="I24" s="61">
        <v>0.71955455102494015</v>
      </c>
      <c r="J24" s="23"/>
      <c r="K24" s="44" t="s">
        <v>316</v>
      </c>
      <c r="L24" s="44" t="s">
        <v>295</v>
      </c>
      <c r="M24" s="62">
        <v>5</v>
      </c>
      <c r="N24" s="42">
        <v>5641.333333333333</v>
      </c>
      <c r="O24" s="42">
        <v>4.6632415115955318E-2</v>
      </c>
    </row>
    <row r="25" spans="1:15" x14ac:dyDescent="0.4">
      <c r="A25" s="59" t="s">
        <v>317</v>
      </c>
      <c r="B25" s="59" t="s">
        <v>297</v>
      </c>
      <c r="C25" s="60">
        <v>6</v>
      </c>
      <c r="D25" s="61">
        <v>0.27937866389970284</v>
      </c>
      <c r="E25" s="61">
        <v>0.19693911</v>
      </c>
      <c r="F25" s="61">
        <v>8.2530878132094916</v>
      </c>
      <c r="G25" s="61">
        <v>0.57496010485259008</v>
      </c>
      <c r="H25" s="61">
        <v>1.2801990448330187</v>
      </c>
      <c r="I25" s="61">
        <v>0.61125342749396505</v>
      </c>
      <c r="J25" s="23"/>
      <c r="K25" s="44" t="s">
        <v>317</v>
      </c>
      <c r="L25" s="44" t="s">
        <v>297</v>
      </c>
      <c r="M25" s="62">
        <v>5</v>
      </c>
      <c r="N25" s="42">
        <v>644</v>
      </c>
      <c r="O25" s="42">
        <v>1.4984567901234569</v>
      </c>
    </row>
    <row r="26" spans="1:15" x14ac:dyDescent="0.4">
      <c r="A26" s="59" t="s">
        <v>318</v>
      </c>
      <c r="B26" s="59" t="s">
        <v>292</v>
      </c>
      <c r="C26" s="60">
        <v>6</v>
      </c>
      <c r="D26" s="61">
        <v>0.32813088873879059</v>
      </c>
      <c r="E26" s="61">
        <v>0.40017943299999997</v>
      </c>
      <c r="F26" s="61">
        <v>19.696684950791298</v>
      </c>
      <c r="G26" s="61">
        <v>0.72858116291584163</v>
      </c>
      <c r="H26" s="61">
        <v>1.5157997860999695</v>
      </c>
      <c r="I26" s="61">
        <v>0.6688299517504307</v>
      </c>
      <c r="J26" s="23"/>
      <c r="K26" s="44" t="s">
        <v>318</v>
      </c>
      <c r="L26" s="44" t="s">
        <v>292</v>
      </c>
      <c r="M26" s="62">
        <v>5</v>
      </c>
      <c r="N26" s="42">
        <v>5233</v>
      </c>
      <c r="O26" s="42">
        <v>1.9448497041419845</v>
      </c>
    </row>
    <row r="27" spans="1:15" x14ac:dyDescent="0.4">
      <c r="A27" s="59" t="s">
        <v>319</v>
      </c>
      <c r="B27" s="59" t="s">
        <v>320</v>
      </c>
      <c r="C27" s="60">
        <v>6</v>
      </c>
      <c r="D27" s="61">
        <v>0.36837391438578226</v>
      </c>
      <c r="E27" s="61">
        <v>0.47553521999999998</v>
      </c>
      <c r="F27" s="61">
        <v>26.27621556295562</v>
      </c>
      <c r="G27" s="61">
        <v>0.73216234406514724</v>
      </c>
      <c r="H27" s="61">
        <v>1.4027952019139014</v>
      </c>
      <c r="I27" s="61">
        <v>0.69932222665325061</v>
      </c>
      <c r="J27" s="23"/>
      <c r="K27" s="44" t="s">
        <v>319</v>
      </c>
      <c r="L27" s="44" t="s">
        <v>320</v>
      </c>
      <c r="M27" s="62">
        <v>5</v>
      </c>
      <c r="N27" s="42">
        <v>4113</v>
      </c>
      <c r="O27" s="42">
        <v>4.6059630084432757E-2</v>
      </c>
    </row>
    <row r="28" spans="1:15" x14ac:dyDescent="0.4">
      <c r="A28" s="59" t="s">
        <v>321</v>
      </c>
      <c r="B28" s="59" t="s">
        <v>302</v>
      </c>
      <c r="C28" s="60">
        <v>6</v>
      </c>
      <c r="D28" s="61">
        <v>0.29086415590152348</v>
      </c>
      <c r="E28" s="61">
        <v>0.42059016500000002</v>
      </c>
      <c r="F28" s="61">
        <v>18.350190498481123</v>
      </c>
      <c r="G28" s="61">
        <v>0.67487390596291119</v>
      </c>
      <c r="H28" s="61">
        <v>1.3025002898290245</v>
      </c>
      <c r="I28" s="61">
        <v>0.71851458992358463</v>
      </c>
      <c r="J28" s="23"/>
      <c r="K28" s="44" t="s">
        <v>321</v>
      </c>
      <c r="L28" s="44" t="s">
        <v>302</v>
      </c>
      <c r="M28" s="62">
        <v>5</v>
      </c>
      <c r="N28" s="42">
        <v>4442</v>
      </c>
      <c r="O28" s="42">
        <v>0.56096117955908076</v>
      </c>
    </row>
    <row r="29" spans="1:15" x14ac:dyDescent="0.4">
      <c r="A29" s="59" t="s">
        <v>322</v>
      </c>
      <c r="B29" s="59" t="s">
        <v>290</v>
      </c>
      <c r="C29" s="60">
        <v>6</v>
      </c>
      <c r="D29" s="61">
        <v>0.32652785644076149</v>
      </c>
      <c r="E29" s="61">
        <v>0.32202977599999999</v>
      </c>
      <c r="F29" s="61">
        <v>15.772753870106786</v>
      </c>
      <c r="G29" s="61">
        <v>0.70173212274611652</v>
      </c>
      <c r="H29" s="61">
        <v>1.5613993379244384</v>
      </c>
      <c r="I29" s="61">
        <v>0.71982080777910795</v>
      </c>
      <c r="J29" s="23"/>
      <c r="K29" s="44" t="s">
        <v>322</v>
      </c>
      <c r="L29" s="44" t="s">
        <v>290</v>
      </c>
      <c r="M29" s="62">
        <v>5</v>
      </c>
      <c r="N29" s="42">
        <v>4391</v>
      </c>
      <c r="O29" s="42">
        <v>1.7736731569552144</v>
      </c>
    </row>
    <row r="30" spans="1:15" x14ac:dyDescent="0.4">
      <c r="A30" s="59" t="s">
        <v>323</v>
      </c>
      <c r="B30" s="59" t="s">
        <v>299</v>
      </c>
      <c r="C30" s="60">
        <v>6</v>
      </c>
      <c r="D30" s="61">
        <v>0.24665032290356015</v>
      </c>
      <c r="E30" s="61">
        <v>0.26040445600000001</v>
      </c>
      <c r="F30" s="61">
        <v>9.6343264736888869</v>
      </c>
      <c r="G30" s="61">
        <v>0.65619478418968658</v>
      </c>
      <c r="H30" s="61">
        <v>1.5894515498257342</v>
      </c>
      <c r="I30" s="61">
        <v>0.63224057255097432</v>
      </c>
      <c r="J30" s="23"/>
      <c r="K30" s="44" t="s">
        <v>323</v>
      </c>
      <c r="L30" s="44" t="s">
        <v>299</v>
      </c>
      <c r="M30" s="62">
        <v>5</v>
      </c>
      <c r="N30" s="42">
        <v>3860</v>
      </c>
      <c r="O30" s="42">
        <v>6.3275572230543373</v>
      </c>
    </row>
    <row r="31" spans="1:15" x14ac:dyDescent="0.4">
      <c r="A31" s="59" t="s">
        <v>324</v>
      </c>
      <c r="B31" s="59" t="s">
        <v>3</v>
      </c>
      <c r="C31" s="60">
        <v>6</v>
      </c>
      <c r="D31" s="61">
        <v>0.51017824109698295</v>
      </c>
      <c r="E31" s="61">
        <v>0.693136164</v>
      </c>
      <c r="F31" s="61">
        <v>53.04344834853449</v>
      </c>
      <c r="G31" s="61">
        <v>0.73195930711607238</v>
      </c>
      <c r="H31" s="61">
        <v>0.42582816233732701</v>
      </c>
      <c r="I31" s="61">
        <v>0.8490629840510896</v>
      </c>
      <c r="J31" s="23"/>
      <c r="K31" s="44" t="s">
        <v>324</v>
      </c>
      <c r="L31" s="44" t="s">
        <v>3</v>
      </c>
      <c r="M31" s="62">
        <v>5</v>
      </c>
      <c r="N31" s="42">
        <v>5050.666666666667</v>
      </c>
      <c r="O31" s="42">
        <v>0</v>
      </c>
    </row>
    <row r="32" spans="1:15" x14ac:dyDescent="0.4">
      <c r="A32" s="59" t="s">
        <v>325</v>
      </c>
      <c r="B32" s="59" t="s">
        <v>2</v>
      </c>
      <c r="C32" s="60">
        <v>6</v>
      </c>
      <c r="D32" s="61">
        <v>0.52038688053239268</v>
      </c>
      <c r="E32" s="61">
        <v>0.74109191900000004</v>
      </c>
      <c r="F32" s="61">
        <v>57.848176787426198</v>
      </c>
      <c r="G32" s="61">
        <v>0.73224494406965124</v>
      </c>
      <c r="H32" s="61">
        <v>0.25952684495740996</v>
      </c>
      <c r="I32" s="61">
        <v>0.82428879071425942</v>
      </c>
      <c r="J32" s="23"/>
      <c r="K32" s="44" t="s">
        <v>325</v>
      </c>
      <c r="L32" s="44" t="s">
        <v>2</v>
      </c>
      <c r="M32" s="62">
        <v>5</v>
      </c>
      <c r="N32" s="42">
        <v>6456</v>
      </c>
      <c r="O32" s="42">
        <v>0</v>
      </c>
    </row>
    <row r="33" spans="1:15" x14ac:dyDescent="0.4">
      <c r="A33" s="59" t="s">
        <v>326</v>
      </c>
      <c r="B33" s="59" t="s">
        <v>295</v>
      </c>
      <c r="C33" s="60">
        <v>6</v>
      </c>
      <c r="D33" s="61">
        <v>0.36672950759365525</v>
      </c>
      <c r="E33" s="61">
        <v>0.50413889599999995</v>
      </c>
      <c r="F33" s="61">
        <v>27.732391363333342</v>
      </c>
      <c r="G33" s="61">
        <v>0.72797814568216135</v>
      </c>
      <c r="H33" s="61">
        <v>1.2396649544032061</v>
      </c>
      <c r="I33" s="61">
        <v>0.73624987435792644</v>
      </c>
      <c r="J33" s="23"/>
      <c r="K33" s="44" t="s">
        <v>326</v>
      </c>
      <c r="L33" s="44" t="s">
        <v>295</v>
      </c>
      <c r="M33" s="62">
        <v>5</v>
      </c>
      <c r="N33" s="42">
        <v>4042</v>
      </c>
      <c r="O33" s="42">
        <v>0.1319700179336806</v>
      </c>
    </row>
    <row r="34" spans="1:15" x14ac:dyDescent="0.4">
      <c r="A34" s="59" t="s">
        <v>327</v>
      </c>
      <c r="B34" s="59" t="s">
        <v>2</v>
      </c>
      <c r="C34" s="60">
        <v>6</v>
      </c>
      <c r="D34" s="61">
        <v>0.53003409813353541</v>
      </c>
      <c r="E34" s="61">
        <v>0.70740112899999996</v>
      </c>
      <c r="F34" s="61">
        <v>56.242007914223954</v>
      </c>
      <c r="G34" s="61">
        <v>0.77164841386098437</v>
      </c>
      <c r="H34" s="61">
        <v>0.42597082955265231</v>
      </c>
      <c r="I34" s="61">
        <v>0.79966030590530013</v>
      </c>
      <c r="J34" s="23"/>
      <c r="K34" s="44" t="s">
        <v>327</v>
      </c>
      <c r="L34" s="44" t="s">
        <v>2</v>
      </c>
      <c r="M34" s="62">
        <v>5</v>
      </c>
      <c r="N34" s="42">
        <v>8560.3333333333339</v>
      </c>
      <c r="O34" s="42">
        <v>0</v>
      </c>
    </row>
    <row r="35" spans="1:15" x14ac:dyDescent="0.4">
      <c r="A35" s="59" t="s">
        <v>328</v>
      </c>
      <c r="B35" s="59" t="s">
        <v>290</v>
      </c>
      <c r="C35" s="60">
        <v>6</v>
      </c>
      <c r="D35" s="61">
        <v>0.2890878812511341</v>
      </c>
      <c r="E35" s="61">
        <v>0.33556346500000001</v>
      </c>
      <c r="F35" s="61">
        <v>14.551099668320864</v>
      </c>
      <c r="G35" s="61">
        <v>0.68239089642588402</v>
      </c>
      <c r="H35" s="61">
        <v>1.4980484883969836</v>
      </c>
      <c r="I35" s="61">
        <v>0.70106546466242792</v>
      </c>
      <c r="J35" s="23"/>
      <c r="K35" s="44" t="s">
        <v>328</v>
      </c>
      <c r="L35" s="44" t="s">
        <v>290</v>
      </c>
      <c r="M35" s="62">
        <v>5</v>
      </c>
      <c r="N35" s="42">
        <v>4857</v>
      </c>
      <c r="O35" s="42">
        <v>5.1282236590405734</v>
      </c>
    </row>
    <row r="36" spans="1:15" x14ac:dyDescent="0.4">
      <c r="A36" s="59" t="s">
        <v>329</v>
      </c>
      <c r="B36" s="59" t="s">
        <v>292</v>
      </c>
      <c r="C36" s="60">
        <v>6</v>
      </c>
      <c r="D36" s="61">
        <v>0.24237255030865443</v>
      </c>
      <c r="E36" s="61">
        <v>0.34809931900000002</v>
      </c>
      <c r="F36" s="61">
        <v>12.655457956010377</v>
      </c>
      <c r="G36" s="61">
        <v>0.70374242303070045</v>
      </c>
      <c r="H36" s="61">
        <v>1.8297920810903117</v>
      </c>
      <c r="I36" s="61">
        <v>0.63598507796575066</v>
      </c>
      <c r="J36" s="23"/>
      <c r="K36" s="44" t="s">
        <v>329</v>
      </c>
      <c r="L36" s="44" t="s">
        <v>292</v>
      </c>
      <c r="M36" s="62">
        <v>5</v>
      </c>
      <c r="N36" s="42">
        <v>2680.3333333333335</v>
      </c>
      <c r="O36" s="42">
        <v>1.2468752750352694</v>
      </c>
    </row>
    <row r="37" spans="1:15" x14ac:dyDescent="0.4">
      <c r="A37" s="59" t="s">
        <v>330</v>
      </c>
      <c r="B37" s="59" t="s">
        <v>302</v>
      </c>
      <c r="C37" s="60">
        <v>6</v>
      </c>
      <c r="D37" s="61">
        <v>0.33941973054751529</v>
      </c>
      <c r="E37" s="61">
        <v>0.430818121</v>
      </c>
      <c r="F37" s="61">
        <v>21.934225581721023</v>
      </c>
      <c r="G37" s="61">
        <v>0.72743127951837705</v>
      </c>
      <c r="H37" s="61">
        <v>1.7464852463878322</v>
      </c>
      <c r="I37" s="61">
        <v>0.63301976946450622</v>
      </c>
      <c r="J37" s="23"/>
      <c r="K37" s="44" t="s">
        <v>330</v>
      </c>
      <c r="L37" s="44" t="s">
        <v>302</v>
      </c>
      <c r="M37" s="62">
        <v>5</v>
      </c>
      <c r="N37" s="42">
        <v>4034</v>
      </c>
      <c r="O37" s="42">
        <v>0.38425820297698143</v>
      </c>
    </row>
    <row r="38" spans="1:15" x14ac:dyDescent="0.4">
      <c r="A38" s="59" t="s">
        <v>331</v>
      </c>
      <c r="B38" s="59" t="s">
        <v>320</v>
      </c>
      <c r="C38" s="60">
        <v>6</v>
      </c>
      <c r="D38" s="61">
        <v>0.3866485646377284</v>
      </c>
      <c r="E38" s="61">
        <v>0.45093170500000002</v>
      </c>
      <c r="F38" s="61">
        <v>26.152814473184037</v>
      </c>
      <c r="G38" s="61">
        <v>0.74037813475189829</v>
      </c>
      <c r="H38" s="61">
        <v>1.6998250670585211</v>
      </c>
      <c r="I38" s="61">
        <v>0.69730423314792678</v>
      </c>
      <c r="J38" s="23"/>
      <c r="K38" s="44" t="s">
        <v>331</v>
      </c>
      <c r="L38" s="44" t="s">
        <v>320</v>
      </c>
      <c r="M38" s="62">
        <v>5</v>
      </c>
      <c r="N38" s="42">
        <v>3018</v>
      </c>
      <c r="O38" s="42">
        <v>0.68926054749327814</v>
      </c>
    </row>
    <row r="39" spans="1:15" x14ac:dyDescent="0.4">
      <c r="A39" s="59" t="s">
        <v>332</v>
      </c>
      <c r="B39" s="59" t="s">
        <v>3</v>
      </c>
      <c r="C39" s="60">
        <v>6</v>
      </c>
      <c r="D39" s="61">
        <v>0.54204175761498841</v>
      </c>
      <c r="E39" s="61">
        <v>0.66353473600000001</v>
      </c>
      <c r="F39" s="61">
        <v>53.949530181005606</v>
      </c>
      <c r="G39" s="61">
        <v>0.77874829580502447</v>
      </c>
      <c r="H39" s="61">
        <v>0.72950402084382482</v>
      </c>
      <c r="I39" s="61">
        <v>0.81240841496443239</v>
      </c>
      <c r="J39" s="23"/>
      <c r="K39" s="44" t="s">
        <v>332</v>
      </c>
      <c r="L39" s="44" t="s">
        <v>3</v>
      </c>
      <c r="M39" s="62">
        <v>5</v>
      </c>
      <c r="N39" s="42">
        <v>4119.333333333333</v>
      </c>
      <c r="O39" s="42">
        <v>1.6491054040611457E-4</v>
      </c>
    </row>
    <row r="40" spans="1:15" x14ac:dyDescent="0.4">
      <c r="A40" s="59" t="s">
        <v>333</v>
      </c>
      <c r="B40" s="59" t="s">
        <v>295</v>
      </c>
      <c r="C40" s="60">
        <v>6</v>
      </c>
      <c r="D40" s="61">
        <v>0.34616707294521903</v>
      </c>
      <c r="E40" s="61">
        <v>0.46850681599999999</v>
      </c>
      <c r="F40" s="61">
        <v>24.327244972440649</v>
      </c>
      <c r="G40" s="61">
        <v>0.71937883910743805</v>
      </c>
      <c r="H40" s="61">
        <v>1.0657040646888376</v>
      </c>
      <c r="I40" s="61">
        <v>0.7521649816817112</v>
      </c>
      <c r="J40" s="23"/>
      <c r="K40" s="44" t="s">
        <v>333</v>
      </c>
      <c r="L40" s="44" t="s">
        <v>295</v>
      </c>
      <c r="M40" s="62">
        <v>5</v>
      </c>
      <c r="N40" s="42">
        <v>4095</v>
      </c>
      <c r="O40" s="42">
        <v>0.13559655193411346</v>
      </c>
    </row>
    <row r="41" spans="1:15" x14ac:dyDescent="0.4">
      <c r="A41" s="59" t="s">
        <v>334</v>
      </c>
      <c r="B41" s="59" t="s">
        <v>297</v>
      </c>
      <c r="C41" s="60">
        <v>6</v>
      </c>
      <c r="D41" s="61">
        <v>0.23189395438354465</v>
      </c>
      <c r="E41" s="61">
        <v>0.18580659599999999</v>
      </c>
      <c r="F41" s="61">
        <v>6.4631139445478558</v>
      </c>
      <c r="G41" s="61">
        <v>0.55806417420726762</v>
      </c>
      <c r="H41" s="61">
        <v>1.184465904916538</v>
      </c>
      <c r="I41" s="61">
        <v>0.6565817846543025</v>
      </c>
      <c r="J41" s="23"/>
      <c r="K41" s="44" t="s">
        <v>334</v>
      </c>
      <c r="L41" s="44" t="s">
        <v>297</v>
      </c>
      <c r="M41" s="62">
        <v>5</v>
      </c>
      <c r="N41" s="42">
        <v>1845.6666666666667</v>
      </c>
      <c r="O41" s="42">
        <v>2.9679773896341834</v>
      </c>
    </row>
    <row r="42" spans="1:15" x14ac:dyDescent="0.4">
      <c r="A42" s="59" t="s">
        <v>335</v>
      </c>
      <c r="B42" s="59" t="s">
        <v>299</v>
      </c>
      <c r="C42" s="60">
        <v>6</v>
      </c>
      <c r="D42" s="61">
        <v>0.28502359579553299</v>
      </c>
      <c r="E42" s="61">
        <v>0.28233197100000001</v>
      </c>
      <c r="F42" s="61">
        <v>12.070691037369022</v>
      </c>
      <c r="G42" s="61">
        <v>0.62970078250005945</v>
      </c>
      <c r="H42" s="61">
        <v>1.5968102444756735</v>
      </c>
      <c r="I42" s="61">
        <v>0.63184335405034231</v>
      </c>
      <c r="J42" s="23"/>
      <c r="K42" s="44" t="s">
        <v>335</v>
      </c>
      <c r="L42" s="44" t="s">
        <v>299</v>
      </c>
      <c r="M42" s="62">
        <v>5</v>
      </c>
      <c r="N42" s="42">
        <v>4361</v>
      </c>
      <c r="O42" s="42">
        <v>3.7463185665607157</v>
      </c>
    </row>
    <row r="43" spans="1:15" x14ac:dyDescent="0.4">
      <c r="A43" s="59" t="s">
        <v>336</v>
      </c>
      <c r="B43" s="59" t="s">
        <v>295</v>
      </c>
      <c r="C43" s="60">
        <v>6</v>
      </c>
      <c r="D43" s="61">
        <v>0.31042372612073549</v>
      </c>
      <c r="E43" s="61">
        <v>0.44270517700000001</v>
      </c>
      <c r="F43" s="61">
        <v>20.613928592591961</v>
      </c>
      <c r="G43" s="61">
        <v>0.69456422140294405</v>
      </c>
      <c r="H43" s="61">
        <v>1.3869278229341764</v>
      </c>
      <c r="I43" s="61">
        <v>0.7362122746275801</v>
      </c>
      <c r="J43" s="23"/>
      <c r="K43" s="44" t="s">
        <v>336</v>
      </c>
      <c r="L43" s="44" t="s">
        <v>295</v>
      </c>
      <c r="M43" s="62">
        <v>5</v>
      </c>
      <c r="N43" s="42">
        <v>4202.333333333333</v>
      </c>
      <c r="O43" s="42">
        <v>0.21268740919898174</v>
      </c>
    </row>
    <row r="44" spans="1:15" x14ac:dyDescent="0.4">
      <c r="A44" s="59" t="s">
        <v>337</v>
      </c>
      <c r="B44" s="59" t="s">
        <v>292</v>
      </c>
      <c r="C44" s="60">
        <v>6</v>
      </c>
      <c r="D44" s="61">
        <v>0.29416716854416153</v>
      </c>
      <c r="E44" s="61">
        <v>0.39113678899999998</v>
      </c>
      <c r="F44" s="61">
        <v>17.258940260037772</v>
      </c>
      <c r="G44" s="61">
        <v>0.70454577509829375</v>
      </c>
      <c r="H44" s="61">
        <v>1.4439935203781191</v>
      </c>
      <c r="I44" s="61">
        <v>0.68410069880723701</v>
      </c>
      <c r="J44" s="23"/>
      <c r="K44" s="44" t="s">
        <v>337</v>
      </c>
      <c r="L44" s="44" t="s">
        <v>292</v>
      </c>
      <c r="M44" s="62">
        <v>5</v>
      </c>
      <c r="N44" s="42">
        <v>4853</v>
      </c>
      <c r="O44" s="42">
        <v>1.55475556688354</v>
      </c>
    </row>
    <row r="45" spans="1:15" x14ac:dyDescent="0.4">
      <c r="A45" s="59" t="s">
        <v>338</v>
      </c>
      <c r="B45" s="59" t="s">
        <v>299</v>
      </c>
      <c r="C45" s="60">
        <v>6</v>
      </c>
      <c r="D45" s="61">
        <v>0.27306043772304561</v>
      </c>
      <c r="E45" s="61">
        <v>0.29985234599999999</v>
      </c>
      <c r="F45" s="61">
        <v>12.281671927656317</v>
      </c>
      <c r="G45" s="61">
        <v>0.64332418257672486</v>
      </c>
      <c r="H45" s="61">
        <v>1.4511567563877015</v>
      </c>
      <c r="I45" s="61">
        <v>0.68355525446941701</v>
      </c>
      <c r="J45" s="23"/>
      <c r="K45" s="44" t="s">
        <v>338</v>
      </c>
      <c r="L45" s="44" t="s">
        <v>299</v>
      </c>
      <c r="M45" s="62">
        <v>5</v>
      </c>
      <c r="N45" s="42">
        <v>5279.333333333333</v>
      </c>
      <c r="O45" s="42">
        <v>4.7354720034781304</v>
      </c>
    </row>
    <row r="46" spans="1:15" x14ac:dyDescent="0.4">
      <c r="A46" s="59" t="s">
        <v>339</v>
      </c>
      <c r="B46" s="59" t="s">
        <v>320</v>
      </c>
      <c r="C46" s="60">
        <v>6</v>
      </c>
      <c r="D46" s="61">
        <v>0.33467286782124006</v>
      </c>
      <c r="E46" s="61">
        <v>0.443962097</v>
      </c>
      <c r="F46" s="61">
        <v>22.287310231038234</v>
      </c>
      <c r="G46" s="61">
        <v>0.72725660242715384</v>
      </c>
      <c r="H46" s="61">
        <v>1.8465615850302171</v>
      </c>
      <c r="I46" s="61">
        <v>0.61745978720007222</v>
      </c>
      <c r="J46" s="23"/>
      <c r="K46" s="44" t="s">
        <v>339</v>
      </c>
      <c r="L46" s="44" t="s">
        <v>320</v>
      </c>
      <c r="M46" s="62">
        <v>5</v>
      </c>
      <c r="N46" s="42">
        <v>1426.3333333333333</v>
      </c>
      <c r="O46" s="42">
        <v>1.3677487295268334</v>
      </c>
    </row>
    <row r="47" spans="1:15" x14ac:dyDescent="0.4">
      <c r="A47" s="59" t="s">
        <v>340</v>
      </c>
      <c r="B47" s="59" t="s">
        <v>302</v>
      </c>
      <c r="C47" s="60">
        <v>6</v>
      </c>
      <c r="D47" s="61">
        <v>0.3663095458392816</v>
      </c>
      <c r="E47" s="61">
        <v>0.52189412899999998</v>
      </c>
      <c r="F47" s="61">
        <v>28.676220205526619</v>
      </c>
      <c r="G47" s="61">
        <v>0.72793850103661806</v>
      </c>
      <c r="H47" s="61">
        <v>1.3307393412557791</v>
      </c>
      <c r="I47" s="61">
        <v>0.72468572987477475</v>
      </c>
      <c r="J47" s="23"/>
      <c r="K47" s="44" t="s">
        <v>340</v>
      </c>
      <c r="L47" s="44" t="s">
        <v>302</v>
      </c>
      <c r="M47" s="62">
        <v>5</v>
      </c>
      <c r="N47" s="42">
        <v>5580.666666666667</v>
      </c>
      <c r="O47" s="42">
        <v>0.24202485709851648</v>
      </c>
    </row>
    <row r="48" spans="1:15" x14ac:dyDescent="0.4">
      <c r="A48" s="59" t="s">
        <v>341</v>
      </c>
      <c r="B48" s="59" t="s">
        <v>290</v>
      </c>
      <c r="C48" s="60">
        <v>6</v>
      </c>
      <c r="D48" s="61">
        <v>0.26232414108860208</v>
      </c>
      <c r="E48" s="61">
        <v>0.35452346000000001</v>
      </c>
      <c r="F48" s="61">
        <v>13.950009321038907</v>
      </c>
      <c r="G48" s="61">
        <v>0.71589248128771332</v>
      </c>
      <c r="H48" s="61">
        <v>1.8184806722494748</v>
      </c>
      <c r="I48" s="61">
        <v>0.66749433939780023</v>
      </c>
      <c r="J48" s="23"/>
      <c r="K48" s="44" t="s">
        <v>341</v>
      </c>
      <c r="L48" s="44" t="s">
        <v>290</v>
      </c>
      <c r="M48" s="62">
        <v>5</v>
      </c>
      <c r="N48" s="42">
        <v>5380.666666666667</v>
      </c>
      <c r="O48" s="42">
        <v>1.5067137236922006</v>
      </c>
    </row>
    <row r="49" spans="1:15" x14ac:dyDescent="0.4">
      <c r="A49" s="59" t="s">
        <v>342</v>
      </c>
      <c r="B49" s="59" t="s">
        <v>3</v>
      </c>
      <c r="C49" s="60">
        <v>6</v>
      </c>
      <c r="D49" s="61">
        <v>0.54050054371559142</v>
      </c>
      <c r="E49" s="61">
        <v>0.660156301</v>
      </c>
      <c r="F49" s="61">
        <v>53.522225944166038</v>
      </c>
      <c r="G49" s="61">
        <v>0.7584244394962526</v>
      </c>
      <c r="H49" s="61">
        <v>0.63940987305791097</v>
      </c>
      <c r="I49" s="61">
        <v>0.79549235420092224</v>
      </c>
      <c r="J49" s="23"/>
      <c r="K49" s="44" t="s">
        <v>342</v>
      </c>
      <c r="L49" s="44" t="s">
        <v>3</v>
      </c>
      <c r="M49" s="62">
        <v>5</v>
      </c>
      <c r="N49" s="42">
        <v>2983</v>
      </c>
      <c r="O49" s="42">
        <v>4.0292482457838304E-4</v>
      </c>
    </row>
    <row r="50" spans="1:15" x14ac:dyDescent="0.4">
      <c r="A50" s="59" t="s">
        <v>343</v>
      </c>
      <c r="B50" s="59" t="s">
        <v>297</v>
      </c>
      <c r="C50" s="60">
        <v>6</v>
      </c>
      <c r="D50" s="61">
        <v>0.23368219479035038</v>
      </c>
      <c r="E50" s="61">
        <v>0.20183515899999999</v>
      </c>
      <c r="F50" s="61">
        <v>7.0747924411469008</v>
      </c>
      <c r="G50" s="61">
        <v>0.56747079400650835</v>
      </c>
      <c r="H50" s="61">
        <v>1.3448862749408863</v>
      </c>
      <c r="I50" s="61">
        <v>0.60991955274349841</v>
      </c>
      <c r="J50" s="23"/>
      <c r="K50" s="44" t="s">
        <v>343</v>
      </c>
      <c r="L50" s="44" t="s">
        <v>297</v>
      </c>
      <c r="M50" s="62">
        <v>5</v>
      </c>
      <c r="N50" s="42">
        <v>1679.3333333333333</v>
      </c>
      <c r="O50" s="42">
        <v>0.55581673677489318</v>
      </c>
    </row>
    <row r="51" spans="1:15" x14ac:dyDescent="0.4">
      <c r="A51" s="59" t="s">
        <v>344</v>
      </c>
      <c r="B51" s="59" t="s">
        <v>295</v>
      </c>
      <c r="C51" s="60">
        <v>6</v>
      </c>
      <c r="D51" s="61">
        <v>0.35631224654963506</v>
      </c>
      <c r="E51" s="61">
        <v>0.43934402</v>
      </c>
      <c r="F51" s="61">
        <v>23.481548216152166</v>
      </c>
      <c r="G51" s="61">
        <v>0.70030092221767215</v>
      </c>
      <c r="H51" s="61">
        <v>1.6192484469205897</v>
      </c>
      <c r="I51" s="61">
        <v>0.67945614691161116</v>
      </c>
      <c r="J51" s="23"/>
      <c r="K51" s="44" t="s">
        <v>344</v>
      </c>
      <c r="L51" s="44" t="s">
        <v>295</v>
      </c>
      <c r="M51" s="62">
        <v>5</v>
      </c>
      <c r="N51" s="42">
        <v>3909.3333333333335</v>
      </c>
      <c r="O51" s="42">
        <v>0.11095512683200548</v>
      </c>
    </row>
    <row r="52" spans="1:15" x14ac:dyDescent="0.4">
      <c r="A52" s="59" t="s">
        <v>345</v>
      </c>
      <c r="B52" s="59" t="s">
        <v>297</v>
      </c>
      <c r="C52" s="60">
        <v>6</v>
      </c>
      <c r="D52" s="61">
        <v>0.28789581905122213</v>
      </c>
      <c r="E52" s="61">
        <v>0.20957421200000001</v>
      </c>
      <c r="F52" s="61">
        <v>9.0503309123631706</v>
      </c>
      <c r="G52" s="61">
        <v>0.63807732724356203</v>
      </c>
      <c r="H52" s="61">
        <v>1.8002788343615577</v>
      </c>
      <c r="I52" s="61">
        <v>0.50235759521002576</v>
      </c>
      <c r="J52" s="23"/>
      <c r="K52" s="44" t="s">
        <v>345</v>
      </c>
      <c r="L52" s="44" t="s">
        <v>297</v>
      </c>
      <c r="M52" s="62">
        <v>5</v>
      </c>
      <c r="N52" s="42">
        <v>1958</v>
      </c>
      <c r="O52" s="42">
        <v>0.65609323835865307</v>
      </c>
    </row>
    <row r="53" spans="1:15" x14ac:dyDescent="0.4">
      <c r="A53" s="59" t="s">
        <v>346</v>
      </c>
      <c r="B53" s="59" t="s">
        <v>292</v>
      </c>
      <c r="C53" s="60">
        <v>6</v>
      </c>
      <c r="D53" s="61">
        <v>0.35001108280835119</v>
      </c>
      <c r="E53" s="61">
        <v>0.41855942600000001</v>
      </c>
      <c r="F53" s="61">
        <v>21.975065687085291</v>
      </c>
      <c r="G53" s="61">
        <v>0.69590223521608874</v>
      </c>
      <c r="H53" s="61">
        <v>1.3879262365827958</v>
      </c>
      <c r="I53" s="61">
        <v>0.73619982596174127</v>
      </c>
      <c r="J53" s="23"/>
      <c r="K53" s="44" t="s">
        <v>346</v>
      </c>
      <c r="L53" s="44" t="s">
        <v>292</v>
      </c>
      <c r="M53" s="62">
        <v>5</v>
      </c>
      <c r="N53" s="42">
        <v>3724</v>
      </c>
      <c r="O53" s="42">
        <v>0.72137864150104425</v>
      </c>
    </row>
    <row r="54" spans="1:15" x14ac:dyDescent="0.4">
      <c r="A54" s="59" t="s">
        <v>347</v>
      </c>
      <c r="B54" s="59" t="s">
        <v>290</v>
      </c>
      <c r="C54" s="60">
        <v>6</v>
      </c>
      <c r="D54" s="61">
        <v>0.21004124741152358</v>
      </c>
      <c r="E54" s="61">
        <v>0.30136730099999998</v>
      </c>
      <c r="F54" s="61">
        <v>9.4949345746626133</v>
      </c>
      <c r="G54" s="61">
        <v>0.65729736421037388</v>
      </c>
      <c r="H54" s="61">
        <v>2.081187826460015</v>
      </c>
      <c r="I54" s="61">
        <v>0.5359141044232808</v>
      </c>
      <c r="J54" s="23"/>
      <c r="K54" s="44" t="s">
        <v>347</v>
      </c>
      <c r="L54" s="44" t="s">
        <v>290</v>
      </c>
      <c r="M54" s="62">
        <v>5</v>
      </c>
      <c r="N54" s="42">
        <v>4168.666666666667</v>
      </c>
      <c r="O54" s="42">
        <v>2.7009957732097587</v>
      </c>
    </row>
    <row r="55" spans="1:15" x14ac:dyDescent="0.4">
      <c r="A55" s="59" t="s">
        <v>348</v>
      </c>
      <c r="B55" s="59" t="s">
        <v>302</v>
      </c>
      <c r="C55" s="60">
        <v>6</v>
      </c>
      <c r="D55" s="61">
        <v>0.32165813264536175</v>
      </c>
      <c r="E55" s="61">
        <v>0.442175294</v>
      </c>
      <c r="F55" s="61">
        <v>21.334391905493074</v>
      </c>
      <c r="G55" s="61">
        <v>0.69731470429101228</v>
      </c>
      <c r="H55" s="61">
        <v>1.6502848813472726</v>
      </c>
      <c r="I55" s="61">
        <v>0.58378638037194486</v>
      </c>
      <c r="J55" s="23"/>
      <c r="K55" s="44" t="s">
        <v>348</v>
      </c>
      <c r="L55" s="44" t="s">
        <v>302</v>
      </c>
      <c r="M55" s="62">
        <v>5</v>
      </c>
      <c r="N55" s="42">
        <v>4673</v>
      </c>
      <c r="O55" s="42">
        <v>0.6776717996358953</v>
      </c>
    </row>
    <row r="56" spans="1:15" x14ac:dyDescent="0.4">
      <c r="A56" s="59" t="s">
        <v>349</v>
      </c>
      <c r="B56" s="59" t="s">
        <v>320</v>
      </c>
      <c r="C56" s="60">
        <v>6</v>
      </c>
      <c r="D56" s="61">
        <v>0.3630623161538562</v>
      </c>
      <c r="E56" s="61">
        <v>0.42029702499999999</v>
      </c>
      <c r="F56" s="61">
        <v>22.889101705361277</v>
      </c>
      <c r="G56" s="61">
        <v>0.72473646872522879</v>
      </c>
      <c r="H56" s="61">
        <v>1.5958499742262511</v>
      </c>
      <c r="I56" s="61">
        <v>0.43840955268768916</v>
      </c>
      <c r="J56" s="23"/>
      <c r="K56" s="44" t="s">
        <v>349</v>
      </c>
      <c r="L56" s="44" t="s">
        <v>320</v>
      </c>
      <c r="M56" s="62">
        <v>5</v>
      </c>
      <c r="N56" s="42">
        <v>2176.6666666666665</v>
      </c>
      <c r="O56" s="42">
        <v>1.1324232629821482</v>
      </c>
    </row>
    <row r="57" spans="1:15" x14ac:dyDescent="0.4">
      <c r="A57" s="59" t="s">
        <v>350</v>
      </c>
      <c r="B57" s="59" t="s">
        <v>299</v>
      </c>
      <c r="C57" s="60">
        <v>6</v>
      </c>
      <c r="D57" s="61">
        <v>0.24101389284462041</v>
      </c>
      <c r="E57" s="61">
        <v>0.30959449100000003</v>
      </c>
      <c r="F57" s="61">
        <v>11.192486021873821</v>
      </c>
      <c r="G57" s="61">
        <v>0.66927577989829667</v>
      </c>
      <c r="H57" s="61">
        <v>1.623886429323909</v>
      </c>
      <c r="I57" s="61">
        <v>0.64873294076527976</v>
      </c>
      <c r="J57" s="23"/>
      <c r="K57" s="44" t="s">
        <v>350</v>
      </c>
      <c r="L57" s="44" t="s">
        <v>299</v>
      </c>
      <c r="M57" s="62">
        <v>5</v>
      </c>
      <c r="N57" s="42">
        <v>6286</v>
      </c>
      <c r="O57" s="42">
        <v>6.0230022476549747</v>
      </c>
    </row>
    <row r="58" spans="1:15" x14ac:dyDescent="0.4">
      <c r="A58" s="59" t="s">
        <v>351</v>
      </c>
      <c r="B58" s="59" t="s">
        <v>302</v>
      </c>
      <c r="C58" s="60">
        <v>6</v>
      </c>
      <c r="D58" s="61">
        <v>0.31382119654341395</v>
      </c>
      <c r="E58" s="61">
        <v>0.46777340099999998</v>
      </c>
      <c r="F58" s="61">
        <v>22.019581261950325</v>
      </c>
      <c r="G58" s="61">
        <v>0.69669558584539959</v>
      </c>
      <c r="H58" s="61">
        <v>1.5995527558382792</v>
      </c>
      <c r="I58" s="61">
        <v>0.55973821857494999</v>
      </c>
      <c r="J58" s="23"/>
      <c r="K58" s="44" t="s">
        <v>351</v>
      </c>
      <c r="L58" s="44" t="s">
        <v>302</v>
      </c>
      <c r="M58" s="62">
        <v>5</v>
      </c>
      <c r="N58" s="42">
        <v>4945.666666666667</v>
      </c>
      <c r="O58" s="42">
        <v>0.54257276756921324</v>
      </c>
    </row>
    <row r="59" spans="1:15" x14ac:dyDescent="0.4">
      <c r="A59" s="59" t="s">
        <v>352</v>
      </c>
      <c r="B59" s="59" t="s">
        <v>290</v>
      </c>
      <c r="C59" s="60">
        <v>6</v>
      </c>
      <c r="D59" s="61">
        <v>0.29153928828070524</v>
      </c>
      <c r="E59" s="61">
        <v>0.30251817399999997</v>
      </c>
      <c r="F59" s="61">
        <v>13.229389970990781</v>
      </c>
      <c r="G59" s="61">
        <v>0.71326253024986086</v>
      </c>
      <c r="H59" s="61">
        <v>1.8412161623614027</v>
      </c>
      <c r="I59" s="61">
        <v>0.58555015027415092</v>
      </c>
      <c r="J59" s="23"/>
      <c r="K59" s="44" t="s">
        <v>352</v>
      </c>
      <c r="L59" s="44" t="s">
        <v>290</v>
      </c>
      <c r="M59" s="62">
        <v>5</v>
      </c>
      <c r="N59" s="42">
        <v>5115.333333333333</v>
      </c>
      <c r="O59" s="42">
        <v>3.8917555322508526</v>
      </c>
    </row>
    <row r="60" spans="1:15" x14ac:dyDescent="0.4">
      <c r="A60" s="59" t="s">
        <v>353</v>
      </c>
      <c r="B60" s="59" t="s">
        <v>295</v>
      </c>
      <c r="C60" s="60">
        <v>6</v>
      </c>
      <c r="D60" s="61">
        <v>0.27048473837409198</v>
      </c>
      <c r="E60" s="61">
        <v>0.42346684600000001</v>
      </c>
      <c r="F60" s="61">
        <v>17.181197857561784</v>
      </c>
      <c r="G60" s="61">
        <v>0.65466028026447454</v>
      </c>
      <c r="H60" s="61">
        <v>2.0004782961168592</v>
      </c>
      <c r="I60" s="61">
        <v>0.53047734967822047</v>
      </c>
      <c r="J60" s="23"/>
      <c r="K60" s="44" t="s">
        <v>353</v>
      </c>
      <c r="L60" s="44" t="s">
        <v>295</v>
      </c>
      <c r="M60" s="62">
        <v>5</v>
      </c>
      <c r="N60" s="42">
        <v>4417.666666666667</v>
      </c>
      <c r="O60" s="42">
        <v>0.4887587506121307</v>
      </c>
    </row>
    <row r="61" spans="1:15" x14ac:dyDescent="0.4">
      <c r="A61" s="59" t="s">
        <v>354</v>
      </c>
      <c r="B61" s="59" t="s">
        <v>292</v>
      </c>
      <c r="C61" s="60">
        <v>6</v>
      </c>
      <c r="D61" s="61">
        <v>0.2362760850102755</v>
      </c>
      <c r="E61" s="61">
        <v>0.35538725999999998</v>
      </c>
      <c r="F61" s="61">
        <v>12.595426568299333</v>
      </c>
      <c r="G61" s="61">
        <v>0.66662676733106241</v>
      </c>
      <c r="H61" s="61">
        <v>1.8693297060936818</v>
      </c>
      <c r="I61" s="61">
        <v>0.37359810355513529</v>
      </c>
      <c r="J61" s="23"/>
      <c r="K61" s="44" t="s">
        <v>354</v>
      </c>
      <c r="L61" s="44" t="s">
        <v>292</v>
      </c>
      <c r="M61" s="62">
        <v>5</v>
      </c>
      <c r="N61" s="42">
        <v>4260</v>
      </c>
      <c r="O61" s="42">
        <v>2.4151844085324976</v>
      </c>
    </row>
    <row r="62" spans="1:15" x14ac:dyDescent="0.4">
      <c r="A62" s="59" t="s">
        <v>355</v>
      </c>
      <c r="B62" s="59" t="s">
        <v>2</v>
      </c>
      <c r="C62" s="60">
        <v>6</v>
      </c>
      <c r="D62" s="61">
        <v>0.5421005498418745</v>
      </c>
      <c r="E62" s="61">
        <v>0.69685641799999998</v>
      </c>
      <c r="F62" s="61">
        <v>56.664937103795864</v>
      </c>
      <c r="G62" s="61">
        <v>0.77786905445987398</v>
      </c>
      <c r="H62" s="61">
        <v>0.56568653412672698</v>
      </c>
      <c r="I62" s="61">
        <v>0.79930855135169998</v>
      </c>
      <c r="J62" s="23"/>
      <c r="K62" s="44" t="s">
        <v>355</v>
      </c>
      <c r="L62" s="44" t="s">
        <v>2</v>
      </c>
      <c r="M62" s="62">
        <v>5</v>
      </c>
      <c r="N62" s="42">
        <v>7924.666666666667</v>
      </c>
      <c r="O62" s="42">
        <v>1.223055400356567E-4</v>
      </c>
    </row>
    <row r="63" spans="1:15" x14ac:dyDescent="0.4">
      <c r="A63" s="59" t="s">
        <v>289</v>
      </c>
      <c r="B63" s="59" t="s">
        <v>290</v>
      </c>
      <c r="C63" s="60">
        <v>8</v>
      </c>
      <c r="D63" s="61">
        <v>0.27765214273155769</v>
      </c>
      <c r="E63" s="61">
        <v>0.34405694163553213</v>
      </c>
      <c r="F63" s="61">
        <v>14.329222060015798</v>
      </c>
      <c r="G63" s="61">
        <v>0.69175532160849051</v>
      </c>
      <c r="H63" s="61">
        <v>1.5949881201807643</v>
      </c>
      <c r="I63" s="61">
        <v>0.64875345714980559</v>
      </c>
      <c r="J63" s="23"/>
      <c r="K63" s="44" t="s">
        <v>289</v>
      </c>
      <c r="L63" s="44" t="s">
        <v>290</v>
      </c>
      <c r="M63" s="62">
        <v>6</v>
      </c>
      <c r="N63" s="42">
        <v>7360.666666666667</v>
      </c>
      <c r="O63" s="42">
        <v>2.1540141988394619</v>
      </c>
    </row>
    <row r="64" spans="1:15" x14ac:dyDescent="0.4">
      <c r="A64" s="59" t="s">
        <v>291</v>
      </c>
      <c r="B64" s="59" t="s">
        <v>292</v>
      </c>
      <c r="C64" s="60">
        <v>8</v>
      </c>
      <c r="D64" s="61">
        <v>0.26141925644884495</v>
      </c>
      <c r="E64" s="61">
        <v>0.40262989695903645</v>
      </c>
      <c r="F64" s="61">
        <v>15.788281243065956</v>
      </c>
      <c r="G64" s="61">
        <v>0.58661422097821969</v>
      </c>
      <c r="H64" s="61">
        <v>1.5072750858126827</v>
      </c>
      <c r="I64" s="61">
        <v>0.65909527071652207</v>
      </c>
      <c r="J64" s="23"/>
      <c r="K64" s="44" t="s">
        <v>291</v>
      </c>
      <c r="L64" s="44" t="s">
        <v>292</v>
      </c>
      <c r="M64" s="62">
        <v>6</v>
      </c>
      <c r="N64" s="42">
        <v>5030.666666666667</v>
      </c>
      <c r="O64" s="42">
        <v>1.6574037460343385</v>
      </c>
    </row>
    <row r="65" spans="1:15" x14ac:dyDescent="0.4">
      <c r="A65" s="59" t="s">
        <v>293</v>
      </c>
      <c r="B65" s="59" t="s">
        <v>2</v>
      </c>
      <c r="C65" s="60">
        <v>8</v>
      </c>
      <c r="D65" s="61">
        <v>0.50894549526924948</v>
      </c>
      <c r="E65" s="61">
        <v>0.6538198876635809</v>
      </c>
      <c r="F65" s="61">
        <v>49.913802981573937</v>
      </c>
      <c r="G65" s="61">
        <v>0.79195700114414391</v>
      </c>
      <c r="H65" s="61">
        <v>0.748779211671323</v>
      </c>
      <c r="I65" s="61">
        <v>0.78811426444389188</v>
      </c>
      <c r="J65" s="23"/>
      <c r="K65" s="44" t="s">
        <v>293</v>
      </c>
      <c r="L65" s="44" t="s">
        <v>2</v>
      </c>
      <c r="M65" s="62">
        <v>6</v>
      </c>
      <c r="N65" s="42">
        <v>6408.666666666667</v>
      </c>
      <c r="O65" s="42">
        <v>3.536435349123128E-4</v>
      </c>
    </row>
    <row r="66" spans="1:15" x14ac:dyDescent="0.4">
      <c r="A66" s="59" t="s">
        <v>294</v>
      </c>
      <c r="B66" s="59" t="s">
        <v>295</v>
      </c>
      <c r="C66" s="60">
        <v>8</v>
      </c>
      <c r="D66" s="61">
        <v>0.46788563625664742</v>
      </c>
      <c r="E66" s="61">
        <v>0.53051858370465443</v>
      </c>
      <c r="F66" s="61">
        <v>37.233303762394158</v>
      </c>
      <c r="G66" s="61">
        <v>0.75191463725293606</v>
      </c>
      <c r="H66" s="61">
        <v>1.2488677905529126</v>
      </c>
      <c r="I66" s="61">
        <v>0.71837960684592372</v>
      </c>
      <c r="J66" s="23"/>
      <c r="K66" s="44" t="s">
        <v>294</v>
      </c>
      <c r="L66" s="44" t="s">
        <v>295</v>
      </c>
      <c r="M66" s="62">
        <v>6</v>
      </c>
      <c r="N66" s="42">
        <v>7766.666666666667</v>
      </c>
      <c r="O66" s="42">
        <v>2.8292390093356944E-2</v>
      </c>
    </row>
    <row r="67" spans="1:15" x14ac:dyDescent="0.4">
      <c r="A67" s="59" t="s">
        <v>296</v>
      </c>
      <c r="B67" s="59" t="s">
        <v>297</v>
      </c>
      <c r="C67" s="60">
        <v>8</v>
      </c>
      <c r="D67" s="61">
        <v>0.38519453115240182</v>
      </c>
      <c r="E67" s="61">
        <v>0.25791095164307254</v>
      </c>
      <c r="F67" s="61">
        <v>14.901883214583465</v>
      </c>
      <c r="G67" s="61">
        <v>0.70197120625973719</v>
      </c>
      <c r="H67" s="61">
        <v>1.5152764727678143</v>
      </c>
      <c r="I67" s="61">
        <v>0.64863551718902801</v>
      </c>
      <c r="J67" s="23"/>
      <c r="K67" s="44" t="s">
        <v>296</v>
      </c>
      <c r="L67" s="44" t="s">
        <v>297</v>
      </c>
      <c r="M67" s="62">
        <v>6</v>
      </c>
      <c r="N67" s="42">
        <v>4946.333333333333</v>
      </c>
      <c r="O67" s="42">
        <v>1.9033302674793198</v>
      </c>
    </row>
    <row r="68" spans="1:15" x14ac:dyDescent="0.4">
      <c r="A68" s="59" t="s">
        <v>298</v>
      </c>
      <c r="B68" s="59" t="s">
        <v>299</v>
      </c>
      <c r="C68" s="60">
        <v>8</v>
      </c>
      <c r="D68" s="61">
        <v>0.35200774446040684</v>
      </c>
      <c r="E68" s="61">
        <v>0.32523732886594886</v>
      </c>
      <c r="F68" s="61">
        <v>17.172908782264532</v>
      </c>
      <c r="G68" s="61">
        <v>0.70045960149752395</v>
      </c>
      <c r="H68" s="61">
        <v>1.6793663957187714</v>
      </c>
      <c r="I68" s="61">
        <v>0.65090987919206311</v>
      </c>
      <c r="J68" s="23"/>
      <c r="K68" s="44" t="s">
        <v>298</v>
      </c>
      <c r="L68" s="44" t="s">
        <v>299</v>
      </c>
      <c r="M68" s="62">
        <v>6</v>
      </c>
      <c r="N68" s="42">
        <v>6105.333333333333</v>
      </c>
      <c r="O68" s="42">
        <v>3.8551354449081927</v>
      </c>
    </row>
    <row r="69" spans="1:15" x14ac:dyDescent="0.4">
      <c r="A69" s="59" t="s">
        <v>300</v>
      </c>
      <c r="B69" s="59" t="s">
        <v>3</v>
      </c>
      <c r="C69" s="60">
        <v>8</v>
      </c>
      <c r="D69" s="61">
        <v>0.56048276717665801</v>
      </c>
      <c r="E69" s="61">
        <v>0.68481004634179155</v>
      </c>
      <c r="F69" s="61">
        <v>57.573634464603415</v>
      </c>
      <c r="G69" s="61">
        <v>0.79428309936127905</v>
      </c>
      <c r="H69" s="61">
        <v>0.80199390835739948</v>
      </c>
      <c r="I69" s="61">
        <v>0.81444936816679847</v>
      </c>
      <c r="J69" s="23"/>
      <c r="K69" s="44" t="s">
        <v>300</v>
      </c>
      <c r="L69" s="44" t="s">
        <v>3</v>
      </c>
      <c r="M69" s="62">
        <v>6</v>
      </c>
      <c r="N69" s="42">
        <v>9595</v>
      </c>
      <c r="O69" s="42">
        <v>5.2714770091592453E-4</v>
      </c>
    </row>
    <row r="70" spans="1:15" x14ac:dyDescent="0.4">
      <c r="A70" s="59" t="s">
        <v>301</v>
      </c>
      <c r="B70" s="59" t="s">
        <v>302</v>
      </c>
      <c r="C70" s="60">
        <v>8</v>
      </c>
      <c r="D70" s="61">
        <v>0.44674966969271357</v>
      </c>
      <c r="E70" s="61">
        <v>0.53841825846998248</v>
      </c>
      <c r="F70" s="61">
        <v>36.080726869198614</v>
      </c>
      <c r="G70" s="61">
        <v>0.73217220014036288</v>
      </c>
      <c r="H70" s="61">
        <v>1.2913323986958538</v>
      </c>
      <c r="I70" s="61">
        <v>0.7205465412243538</v>
      </c>
      <c r="J70" s="23"/>
      <c r="K70" s="44" t="s">
        <v>301</v>
      </c>
      <c r="L70" s="44" t="s">
        <v>302</v>
      </c>
      <c r="M70" s="62">
        <v>6</v>
      </c>
      <c r="N70" s="42">
        <v>7864</v>
      </c>
      <c r="O70" s="42">
        <v>8.843441883791725E-2</v>
      </c>
    </row>
    <row r="71" spans="1:15" x14ac:dyDescent="0.4">
      <c r="A71" s="59" t="s">
        <v>303</v>
      </c>
      <c r="B71" s="59" t="s">
        <v>3</v>
      </c>
      <c r="C71" s="60">
        <v>8</v>
      </c>
      <c r="D71" s="61">
        <v>0.55879786938653087</v>
      </c>
      <c r="E71" s="61">
        <v>0.69100974567020923</v>
      </c>
      <c r="F71" s="61">
        <v>57.92021604087622</v>
      </c>
      <c r="G71" s="61">
        <v>0.79202460293563903</v>
      </c>
      <c r="H71" s="61">
        <v>0.67491621277248504</v>
      </c>
      <c r="I71" s="61">
        <v>0.8125478282383487</v>
      </c>
      <c r="J71" s="23"/>
      <c r="K71" s="44" t="s">
        <v>303</v>
      </c>
      <c r="L71" s="44" t="s">
        <v>3</v>
      </c>
      <c r="M71" s="62">
        <v>6</v>
      </c>
      <c r="N71" s="42">
        <v>14785.666666666666</v>
      </c>
      <c r="O71" s="42">
        <v>1.8103530592379833E-4</v>
      </c>
    </row>
    <row r="72" spans="1:15" x14ac:dyDescent="0.4">
      <c r="A72" s="59" t="s">
        <v>304</v>
      </c>
      <c r="B72" s="59" t="s">
        <v>297</v>
      </c>
      <c r="C72" s="60">
        <v>8</v>
      </c>
      <c r="D72" s="61">
        <v>0.29246654961304913</v>
      </c>
      <c r="E72" s="61">
        <v>0.21911260742412145</v>
      </c>
      <c r="F72" s="61">
        <v>9.6124662405077057</v>
      </c>
      <c r="G72" s="61">
        <v>0.59137095207993062</v>
      </c>
      <c r="H72" s="61">
        <v>1.8269839430759198</v>
      </c>
      <c r="I72" s="61">
        <v>0.5342519576045659</v>
      </c>
      <c r="J72" s="23"/>
      <c r="K72" s="44" t="s">
        <v>304</v>
      </c>
      <c r="L72" s="44" t="s">
        <v>297</v>
      </c>
      <c r="M72" s="62">
        <v>6</v>
      </c>
      <c r="N72" s="42">
        <v>5043</v>
      </c>
      <c r="O72" s="42">
        <v>2.7627198237644861</v>
      </c>
    </row>
    <row r="73" spans="1:15" x14ac:dyDescent="0.4">
      <c r="A73" s="59" t="s">
        <v>305</v>
      </c>
      <c r="B73" s="59" t="s">
        <v>295</v>
      </c>
      <c r="C73" s="60">
        <v>8</v>
      </c>
      <c r="D73" s="61">
        <v>0.40925305317761668</v>
      </c>
      <c r="E73" s="61">
        <v>0.52368240779526642</v>
      </c>
      <c r="F73" s="61">
        <v>32.147793642842778</v>
      </c>
      <c r="G73" s="61">
        <v>0.71419013098458561</v>
      </c>
      <c r="H73" s="61">
        <v>1.4727859023537815</v>
      </c>
      <c r="I73" s="61">
        <v>0.69486254897321231</v>
      </c>
      <c r="J73" s="23"/>
      <c r="K73" s="44" t="s">
        <v>305</v>
      </c>
      <c r="L73" s="44" t="s">
        <v>295</v>
      </c>
      <c r="M73" s="62">
        <v>6</v>
      </c>
      <c r="N73" s="42">
        <v>6412.333333333333</v>
      </c>
      <c r="O73" s="42">
        <v>0.2214882831480024</v>
      </c>
    </row>
    <row r="74" spans="1:15" x14ac:dyDescent="0.4">
      <c r="A74" s="59" t="s">
        <v>306</v>
      </c>
      <c r="B74" s="59" t="s">
        <v>292</v>
      </c>
      <c r="C74" s="60">
        <v>8</v>
      </c>
      <c r="D74" s="61">
        <v>0.50130804314343114</v>
      </c>
      <c r="E74" s="61">
        <v>0.55535659955394912</v>
      </c>
      <c r="F74" s="61">
        <v>41.760709525377052</v>
      </c>
      <c r="G74" s="61">
        <v>0.75782705819270835</v>
      </c>
      <c r="H74" s="61">
        <v>1.1837141959647797</v>
      </c>
      <c r="I74" s="61">
        <v>0.74560354158758535</v>
      </c>
      <c r="J74" s="23"/>
      <c r="K74" s="44" t="s">
        <v>306</v>
      </c>
      <c r="L74" s="44" t="s">
        <v>292</v>
      </c>
      <c r="M74" s="62">
        <v>6</v>
      </c>
      <c r="N74" s="42">
        <v>7738.333333333333</v>
      </c>
      <c r="O74" s="42">
        <v>5.9273980792578706E-3</v>
      </c>
    </row>
    <row r="75" spans="1:15" x14ac:dyDescent="0.4">
      <c r="A75" s="59" t="s">
        <v>307</v>
      </c>
      <c r="B75" s="59" t="s">
        <v>302</v>
      </c>
      <c r="C75" s="60">
        <v>8</v>
      </c>
      <c r="D75" s="61">
        <v>0.49800020670339651</v>
      </c>
      <c r="E75" s="61">
        <v>0.47875126925706046</v>
      </c>
      <c r="F75" s="61">
        <v>35.762734657429434</v>
      </c>
      <c r="G75" s="61">
        <v>0.73750986742322555</v>
      </c>
      <c r="H75" s="61">
        <v>1.1377413269871579</v>
      </c>
      <c r="I75" s="61">
        <v>0.7444974150918543</v>
      </c>
      <c r="J75" s="23"/>
      <c r="K75" s="44" t="s">
        <v>307</v>
      </c>
      <c r="L75" s="44" t="s">
        <v>302</v>
      </c>
      <c r="M75" s="62">
        <v>6</v>
      </c>
      <c r="N75" s="42">
        <v>7367</v>
      </c>
      <c r="O75" s="42">
        <v>0.10688019407464201</v>
      </c>
    </row>
    <row r="76" spans="1:15" x14ac:dyDescent="0.4">
      <c r="A76" s="59" t="s">
        <v>308</v>
      </c>
      <c r="B76" s="59" t="s">
        <v>290</v>
      </c>
      <c r="C76" s="60">
        <v>8</v>
      </c>
      <c r="D76" s="61">
        <v>0.28126500780278541</v>
      </c>
      <c r="E76" s="61">
        <v>0.29846767779864769</v>
      </c>
      <c r="F76" s="61">
        <v>12.592277058737382</v>
      </c>
      <c r="G76" s="61">
        <v>0.62407698377847187</v>
      </c>
      <c r="H76" s="61">
        <v>1.830405275948352</v>
      </c>
      <c r="I76" s="61">
        <v>0.63363330706811827</v>
      </c>
      <c r="J76" s="23"/>
      <c r="K76" s="44" t="s">
        <v>308</v>
      </c>
      <c r="L76" s="44" t="s">
        <v>290</v>
      </c>
      <c r="M76" s="62">
        <v>6</v>
      </c>
      <c r="N76" s="42">
        <v>6065.333333333333</v>
      </c>
      <c r="O76" s="42">
        <v>4.9648042275488473</v>
      </c>
    </row>
    <row r="77" spans="1:15" x14ac:dyDescent="0.4">
      <c r="A77" s="59" t="s">
        <v>309</v>
      </c>
      <c r="B77" s="59" t="s">
        <v>299</v>
      </c>
      <c r="C77" s="60">
        <v>8</v>
      </c>
      <c r="D77" s="61">
        <v>0.35286575608582299</v>
      </c>
      <c r="E77" s="61">
        <v>0.30797777380819247</v>
      </c>
      <c r="F77" s="61">
        <v>16.301221501868461</v>
      </c>
      <c r="G77" s="61">
        <v>0.72713059230776389</v>
      </c>
      <c r="H77" s="61">
        <v>1.6413104419953952</v>
      </c>
      <c r="I77" s="61">
        <v>0.60993935757624462</v>
      </c>
      <c r="J77" s="23"/>
      <c r="K77" s="44" t="s">
        <v>309</v>
      </c>
      <c r="L77" s="44" t="s">
        <v>299</v>
      </c>
      <c r="M77" s="62">
        <v>6</v>
      </c>
      <c r="N77" s="42">
        <v>7846.666666666667</v>
      </c>
      <c r="O77" s="42">
        <v>2.2889391922913815</v>
      </c>
    </row>
    <row r="78" spans="1:15" x14ac:dyDescent="0.4">
      <c r="A78" s="59" t="s">
        <v>310</v>
      </c>
      <c r="B78" s="59" t="s">
        <v>290</v>
      </c>
      <c r="C78" s="60">
        <v>8</v>
      </c>
      <c r="D78" s="61">
        <v>0.31110298829937522</v>
      </c>
      <c r="E78" s="61">
        <v>0.35669311691189076</v>
      </c>
      <c r="F78" s="61">
        <v>16.645244186566146</v>
      </c>
      <c r="G78" s="61">
        <v>0.66843284016086568</v>
      </c>
      <c r="H78" s="61">
        <v>1.6360108917411478</v>
      </c>
      <c r="I78" s="61">
        <v>0.68375876205272346</v>
      </c>
      <c r="J78" s="23"/>
      <c r="K78" s="44" t="s">
        <v>310</v>
      </c>
      <c r="L78" s="44" t="s">
        <v>290</v>
      </c>
      <c r="M78" s="62">
        <v>6</v>
      </c>
      <c r="N78" s="42">
        <v>7920.333333333333</v>
      </c>
      <c r="O78" s="42">
        <v>3.4541817516989686</v>
      </c>
    </row>
    <row r="79" spans="1:15" x14ac:dyDescent="0.4">
      <c r="A79" s="59" t="s">
        <v>311</v>
      </c>
      <c r="B79" s="59" t="s">
        <v>2</v>
      </c>
      <c r="C79" s="60">
        <v>8</v>
      </c>
      <c r="D79" s="61">
        <v>0.53161347713239793</v>
      </c>
      <c r="E79" s="61">
        <v>0.70699224345185274</v>
      </c>
      <c r="F79" s="61">
        <v>56.376990727061134</v>
      </c>
      <c r="G79" s="61">
        <v>0.81420667005105485</v>
      </c>
      <c r="H79" s="61">
        <v>0.60098009843125122</v>
      </c>
      <c r="I79" s="61">
        <v>0.79898352192926825</v>
      </c>
      <c r="J79" s="23"/>
      <c r="K79" s="44" t="s">
        <v>311</v>
      </c>
      <c r="L79" s="44" t="s">
        <v>2</v>
      </c>
      <c r="M79" s="62">
        <v>6</v>
      </c>
      <c r="N79" s="42">
        <v>11356.666666666666</v>
      </c>
      <c r="O79" s="42">
        <v>3.4798343598844697E-5</v>
      </c>
    </row>
    <row r="80" spans="1:15" x14ac:dyDescent="0.4">
      <c r="A80" s="59" t="s">
        <v>312</v>
      </c>
      <c r="B80" s="59" t="s">
        <v>297</v>
      </c>
      <c r="C80" s="60">
        <v>8</v>
      </c>
      <c r="D80" s="61">
        <v>0.33649625982621328</v>
      </c>
      <c r="E80" s="61">
        <v>0.20629092970617724</v>
      </c>
      <c r="F80" s="61">
        <v>10.412418942330136</v>
      </c>
      <c r="G80" s="61">
        <v>0.62980898658610285</v>
      </c>
      <c r="H80" s="61">
        <v>1.8721020987167121</v>
      </c>
      <c r="I80" s="61">
        <v>0.54432700110677901</v>
      </c>
      <c r="J80" s="23"/>
      <c r="K80" s="44" t="s">
        <v>312</v>
      </c>
      <c r="L80" s="44" t="s">
        <v>297</v>
      </c>
      <c r="M80" s="62">
        <v>6</v>
      </c>
      <c r="N80" s="42">
        <v>6575.666666666667</v>
      </c>
      <c r="O80" s="42">
        <v>4.6489995697866169</v>
      </c>
    </row>
    <row r="81" spans="1:15" x14ac:dyDescent="0.4">
      <c r="A81" s="59" t="s">
        <v>313</v>
      </c>
      <c r="B81" s="59" t="s">
        <v>3</v>
      </c>
      <c r="C81" s="60">
        <v>8</v>
      </c>
      <c r="D81" s="61">
        <v>0.57894835228314245</v>
      </c>
      <c r="E81" s="61">
        <v>0.7010577742365145</v>
      </c>
      <c r="F81" s="61">
        <v>60.8814364874276</v>
      </c>
      <c r="G81" s="61">
        <v>0.8042329152401968</v>
      </c>
      <c r="H81" s="61">
        <v>0.86862016641259965</v>
      </c>
      <c r="I81" s="61">
        <v>0.82473810636998302</v>
      </c>
      <c r="J81" s="23"/>
      <c r="K81" s="44" t="s">
        <v>313</v>
      </c>
      <c r="L81" s="44" t="s">
        <v>3</v>
      </c>
      <c r="M81" s="62">
        <v>6</v>
      </c>
      <c r="N81" s="42">
        <v>16105</v>
      </c>
      <c r="O81" s="42">
        <v>2.1676925886160753E-4</v>
      </c>
    </row>
    <row r="82" spans="1:15" x14ac:dyDescent="0.4">
      <c r="A82" s="59" t="s">
        <v>314</v>
      </c>
      <c r="B82" s="59" t="s">
        <v>299</v>
      </c>
      <c r="C82" s="60">
        <v>8</v>
      </c>
      <c r="D82" s="61">
        <v>0.33821099751605177</v>
      </c>
      <c r="E82" s="61">
        <v>0.27141329898894134</v>
      </c>
      <c r="F82" s="61">
        <v>13.769244388525838</v>
      </c>
      <c r="G82" s="61">
        <v>0.66299949471767128</v>
      </c>
      <c r="H82" s="61">
        <v>1.5798279901769741</v>
      </c>
      <c r="I82" s="61">
        <v>0.67847650439642204</v>
      </c>
      <c r="J82" s="23"/>
      <c r="K82" s="44" t="s">
        <v>314</v>
      </c>
      <c r="L82" s="44" t="s">
        <v>299</v>
      </c>
      <c r="M82" s="62">
        <v>6</v>
      </c>
      <c r="N82" s="42">
        <v>8380.6666666666661</v>
      </c>
      <c r="O82" s="42">
        <v>5.6786139838278649</v>
      </c>
    </row>
    <row r="83" spans="1:15" x14ac:dyDescent="0.4">
      <c r="A83" s="59" t="s">
        <v>315</v>
      </c>
      <c r="B83" s="59" t="s">
        <v>302</v>
      </c>
      <c r="C83" s="60">
        <v>8</v>
      </c>
      <c r="D83" s="61">
        <v>0.52616144033639412</v>
      </c>
      <c r="E83" s="61">
        <v>0.54214707776611926</v>
      </c>
      <c r="F83" s="61">
        <v>42.788533096738256</v>
      </c>
      <c r="G83" s="61">
        <v>0.77676698274529765</v>
      </c>
      <c r="H83" s="61">
        <v>1.16597494994623</v>
      </c>
      <c r="I83" s="61">
        <v>0.76431751093961842</v>
      </c>
      <c r="J83" s="23"/>
      <c r="K83" s="44" t="s">
        <v>315</v>
      </c>
      <c r="L83" s="44" t="s">
        <v>302</v>
      </c>
      <c r="M83" s="62">
        <v>6</v>
      </c>
      <c r="N83" s="42">
        <v>8125.333333333333</v>
      </c>
      <c r="O83" s="42">
        <v>0.1467579244169406</v>
      </c>
    </row>
    <row r="84" spans="1:15" x14ac:dyDescent="0.4">
      <c r="A84" s="59" t="s">
        <v>316</v>
      </c>
      <c r="B84" s="59" t="s">
        <v>295</v>
      </c>
      <c r="C84" s="60">
        <v>8</v>
      </c>
      <c r="D84" s="61">
        <v>0.47844867145434788</v>
      </c>
      <c r="E84" s="61">
        <v>0.50275817187853855</v>
      </c>
      <c r="F84" s="61">
        <v>36.081596909715522</v>
      </c>
      <c r="G84" s="61">
        <v>0.75353283671579319</v>
      </c>
      <c r="H84" s="61">
        <v>1.2600404177197739</v>
      </c>
      <c r="I84" s="61">
        <v>0.73068423086283596</v>
      </c>
      <c r="J84" s="23"/>
      <c r="K84" s="44" t="s">
        <v>316</v>
      </c>
      <c r="L84" s="44" t="s">
        <v>295</v>
      </c>
      <c r="M84" s="62">
        <v>6</v>
      </c>
      <c r="N84" s="42">
        <v>8775.6666666666661</v>
      </c>
      <c r="O84" s="42">
        <v>1.5278545385715159E-2</v>
      </c>
    </row>
    <row r="85" spans="1:15" x14ac:dyDescent="0.4">
      <c r="A85" s="59" t="s">
        <v>317</v>
      </c>
      <c r="B85" s="59" t="s">
        <v>297</v>
      </c>
      <c r="C85" s="60">
        <v>8</v>
      </c>
      <c r="D85" s="61">
        <v>0.34971574061531713</v>
      </c>
      <c r="E85" s="61">
        <v>0.20277161225913062</v>
      </c>
      <c r="F85" s="61">
        <v>10.636863683544567</v>
      </c>
      <c r="G85" s="61">
        <v>0.65054799033434252</v>
      </c>
      <c r="H85" s="61">
        <v>1.7730057642404442</v>
      </c>
      <c r="I85" s="61">
        <v>0.57522624888640717</v>
      </c>
      <c r="J85" s="23"/>
      <c r="K85" s="44" t="s">
        <v>317</v>
      </c>
      <c r="L85" s="44" t="s">
        <v>297</v>
      </c>
      <c r="M85" s="62">
        <v>6</v>
      </c>
      <c r="N85" s="42">
        <v>2278.3333333333335</v>
      </c>
      <c r="O85" s="42">
        <v>4.6674247499937964</v>
      </c>
    </row>
    <row r="86" spans="1:15" x14ac:dyDescent="0.4">
      <c r="A86" s="59" t="s">
        <v>318</v>
      </c>
      <c r="B86" s="59" t="s">
        <v>292</v>
      </c>
      <c r="C86" s="60">
        <v>8</v>
      </c>
      <c r="D86" s="61">
        <v>0.49394427683784919</v>
      </c>
      <c r="E86" s="61">
        <v>0.47278453522526165</v>
      </c>
      <c r="F86" s="61">
        <v>35.029382302794076</v>
      </c>
      <c r="G86" s="61">
        <v>0.76223296656133688</v>
      </c>
      <c r="H86" s="61">
        <v>1.1131851966766506</v>
      </c>
      <c r="I86" s="61">
        <v>0.7311505081678501</v>
      </c>
      <c r="J86" s="23"/>
      <c r="K86" s="44" t="s">
        <v>318</v>
      </c>
      <c r="L86" s="44" t="s">
        <v>292</v>
      </c>
      <c r="M86" s="62">
        <v>6</v>
      </c>
      <c r="N86" s="42">
        <v>7924.333333333333</v>
      </c>
      <c r="O86" s="42">
        <v>0.81429855383898408</v>
      </c>
    </row>
    <row r="87" spans="1:15" x14ac:dyDescent="0.4">
      <c r="A87" s="59" t="s">
        <v>319</v>
      </c>
      <c r="B87" s="59" t="s">
        <v>320</v>
      </c>
      <c r="C87" s="60">
        <v>8</v>
      </c>
      <c r="D87" s="61">
        <v>0.48993409120897397</v>
      </c>
      <c r="E87" s="61">
        <v>0.49841815582177934</v>
      </c>
      <c r="F87" s="61">
        <v>36.628806932189434</v>
      </c>
      <c r="G87" s="61">
        <v>0.7451459510682007</v>
      </c>
      <c r="H87" s="61">
        <v>1.2972549363458517</v>
      </c>
      <c r="I87" s="61">
        <v>0.75001614538284433</v>
      </c>
      <c r="J87" s="23"/>
      <c r="K87" s="44" t="s">
        <v>319</v>
      </c>
      <c r="L87" s="44" t="s">
        <v>320</v>
      </c>
      <c r="M87" s="62">
        <v>6</v>
      </c>
      <c r="N87" s="42">
        <v>8332</v>
      </c>
      <c r="O87" s="42">
        <v>0.10225145552723991</v>
      </c>
    </row>
    <row r="88" spans="1:15" x14ac:dyDescent="0.4">
      <c r="A88" s="59" t="s">
        <v>321</v>
      </c>
      <c r="B88" s="59" t="s">
        <v>302</v>
      </c>
      <c r="C88" s="60">
        <v>8</v>
      </c>
      <c r="D88" s="61">
        <v>0.42724486214270696</v>
      </c>
      <c r="E88" s="61">
        <v>0.48477555706938957</v>
      </c>
      <c r="F88" s="61">
        <v>31.067679907539798</v>
      </c>
      <c r="G88" s="61">
        <v>0.72647608116496898</v>
      </c>
      <c r="H88" s="61">
        <v>1.281567950351616</v>
      </c>
      <c r="I88" s="61">
        <v>0.73172104727812681</v>
      </c>
      <c r="J88" s="23"/>
      <c r="K88" s="44" t="s">
        <v>321</v>
      </c>
      <c r="L88" s="44" t="s">
        <v>302</v>
      </c>
      <c r="M88" s="62">
        <v>6</v>
      </c>
      <c r="N88" s="42">
        <v>7909</v>
      </c>
      <c r="O88" s="42">
        <v>0.56298701448763044</v>
      </c>
    </row>
    <row r="89" spans="1:15" x14ac:dyDescent="0.4">
      <c r="A89" s="59" t="s">
        <v>322</v>
      </c>
      <c r="B89" s="59" t="s">
        <v>290</v>
      </c>
      <c r="C89" s="60">
        <v>8</v>
      </c>
      <c r="D89" s="61">
        <v>0.41085585391147816</v>
      </c>
      <c r="E89" s="61">
        <v>0.37618289681812916</v>
      </c>
      <c r="F89" s="61">
        <v>23.183541794865889</v>
      </c>
      <c r="G89" s="61">
        <v>0.73577459858075289</v>
      </c>
      <c r="H89" s="61">
        <v>1.3557811053270337</v>
      </c>
      <c r="I89" s="61">
        <v>0.71397515109567344</v>
      </c>
      <c r="J89" s="23"/>
      <c r="K89" s="44" t="s">
        <v>322</v>
      </c>
      <c r="L89" s="44" t="s">
        <v>290</v>
      </c>
      <c r="M89" s="62">
        <v>6</v>
      </c>
      <c r="N89" s="42">
        <v>7435</v>
      </c>
      <c r="O89" s="42">
        <v>1.3875882953331826</v>
      </c>
    </row>
    <row r="90" spans="1:15" x14ac:dyDescent="0.4">
      <c r="A90" s="59" t="s">
        <v>323</v>
      </c>
      <c r="B90" s="59" t="s">
        <v>299</v>
      </c>
      <c r="C90" s="60">
        <v>8</v>
      </c>
      <c r="D90" s="61">
        <v>0.31254732808592761</v>
      </c>
      <c r="E90" s="61">
        <v>0.30094054813909688</v>
      </c>
      <c r="F90" s="61">
        <v>14.10872463503838</v>
      </c>
      <c r="G90" s="61">
        <v>0.71752812087721185</v>
      </c>
      <c r="H90" s="61">
        <v>1.8436398431355516</v>
      </c>
      <c r="I90" s="61">
        <v>0.65002516167339663</v>
      </c>
      <c r="J90" s="23"/>
      <c r="K90" s="44" t="s">
        <v>323</v>
      </c>
      <c r="L90" s="44" t="s">
        <v>299</v>
      </c>
      <c r="M90" s="62">
        <v>6</v>
      </c>
      <c r="N90" s="42">
        <v>7241.333333333333</v>
      </c>
      <c r="O90" s="42">
        <v>4.7157164453541549</v>
      </c>
    </row>
    <row r="91" spans="1:15" x14ac:dyDescent="0.4">
      <c r="A91" s="59" t="s">
        <v>324</v>
      </c>
      <c r="B91" s="59" t="s">
        <v>3</v>
      </c>
      <c r="C91" s="60">
        <v>8</v>
      </c>
      <c r="D91" s="61">
        <v>0.51004222882228878</v>
      </c>
      <c r="E91" s="61">
        <v>0.68890671396082126</v>
      </c>
      <c r="F91" s="61">
        <v>52.705727375882432</v>
      </c>
      <c r="G91" s="61">
        <v>0.78017687727213325</v>
      </c>
      <c r="H91" s="61">
        <v>0.53113711305096767</v>
      </c>
      <c r="I91" s="61">
        <v>0.83520488962146677</v>
      </c>
      <c r="J91" s="23"/>
      <c r="K91" s="44" t="s">
        <v>324</v>
      </c>
      <c r="L91" s="44" t="s">
        <v>3</v>
      </c>
      <c r="M91" s="62">
        <v>6</v>
      </c>
      <c r="N91" s="42">
        <v>10237.666666666666</v>
      </c>
      <c r="O91" s="42">
        <v>1.4425735039424065E-4</v>
      </c>
    </row>
    <row r="92" spans="1:15" x14ac:dyDescent="0.4">
      <c r="A92" s="59" t="s">
        <v>325</v>
      </c>
      <c r="B92" s="59" t="s">
        <v>2</v>
      </c>
      <c r="C92" s="60">
        <v>8</v>
      </c>
      <c r="D92" s="61">
        <v>0.52149409415208681</v>
      </c>
      <c r="E92" s="61">
        <v>0.7316456390860212</v>
      </c>
      <c r="F92" s="61">
        <v>57.232331969323383</v>
      </c>
      <c r="G92" s="61">
        <v>0.8124530784330678</v>
      </c>
      <c r="H92" s="61">
        <v>0.66333573644141586</v>
      </c>
      <c r="I92" s="61">
        <v>0.79723593944346394</v>
      </c>
      <c r="J92" s="23"/>
      <c r="K92" s="44" t="s">
        <v>325</v>
      </c>
      <c r="L92" s="44" t="s">
        <v>2</v>
      </c>
      <c r="M92" s="62">
        <v>6</v>
      </c>
      <c r="N92" s="42">
        <v>10457.333333333334</v>
      </c>
      <c r="O92" s="42">
        <v>3.7647767487387995E-5</v>
      </c>
    </row>
    <row r="93" spans="1:15" x14ac:dyDescent="0.4">
      <c r="A93" s="59" t="s">
        <v>326</v>
      </c>
      <c r="B93" s="59" t="s">
        <v>295</v>
      </c>
      <c r="C93" s="60">
        <v>8</v>
      </c>
      <c r="D93" s="61">
        <v>0.4467634709099324</v>
      </c>
      <c r="E93" s="61">
        <v>0.5247214060045976</v>
      </c>
      <c r="F93" s="61">
        <v>35.163953491103079</v>
      </c>
      <c r="G93" s="61">
        <v>0.75208920210222652</v>
      </c>
      <c r="H93" s="61">
        <v>1.2518042408982244</v>
      </c>
      <c r="I93" s="61">
        <v>0.75135299071493933</v>
      </c>
      <c r="J93" s="23"/>
      <c r="K93" s="44" t="s">
        <v>326</v>
      </c>
      <c r="L93" s="44" t="s">
        <v>295</v>
      </c>
      <c r="M93" s="62">
        <v>6</v>
      </c>
      <c r="N93" s="42">
        <v>6378.333333333333</v>
      </c>
      <c r="O93" s="42">
        <v>0.13479515801309952</v>
      </c>
    </row>
    <row r="94" spans="1:15" x14ac:dyDescent="0.4">
      <c r="A94" s="59" t="s">
        <v>327</v>
      </c>
      <c r="B94" s="59" t="s">
        <v>2</v>
      </c>
      <c r="C94" s="60">
        <v>8</v>
      </c>
      <c r="D94" s="61">
        <v>0.50153952814760494</v>
      </c>
      <c r="E94" s="61">
        <v>0.70287259471441144</v>
      </c>
      <c r="F94" s="61">
        <v>52.877758425142297</v>
      </c>
      <c r="G94" s="61">
        <v>0.80820835126690738</v>
      </c>
      <c r="H94" s="61">
        <v>0.77159506390325006</v>
      </c>
      <c r="I94" s="61">
        <v>0.79490754077414472</v>
      </c>
      <c r="J94" s="23"/>
      <c r="K94" s="44" t="s">
        <v>327</v>
      </c>
      <c r="L94" s="44" t="s">
        <v>2</v>
      </c>
      <c r="M94" s="62">
        <v>6</v>
      </c>
      <c r="N94" s="42">
        <v>11593.333333333334</v>
      </c>
      <c r="O94" s="42">
        <v>0</v>
      </c>
    </row>
    <row r="95" spans="1:15" x14ac:dyDescent="0.4">
      <c r="A95" s="59" t="s">
        <v>328</v>
      </c>
      <c r="B95" s="59" t="s">
        <v>290</v>
      </c>
      <c r="C95" s="60">
        <v>8</v>
      </c>
      <c r="D95" s="61">
        <v>0.32743733842765849</v>
      </c>
      <c r="E95" s="61">
        <v>0.40342121467081982</v>
      </c>
      <c r="F95" s="61">
        <v>19.814275319559943</v>
      </c>
      <c r="G95" s="61">
        <v>0.72470221490837639</v>
      </c>
      <c r="H95" s="61">
        <v>1.6326545213282793</v>
      </c>
      <c r="I95" s="61">
        <v>0.70724628404017498</v>
      </c>
      <c r="J95" s="23"/>
      <c r="K95" s="44" t="s">
        <v>328</v>
      </c>
      <c r="L95" s="44" t="s">
        <v>290</v>
      </c>
      <c r="M95" s="62">
        <v>6</v>
      </c>
      <c r="N95" s="42">
        <v>7931.666666666667</v>
      </c>
      <c r="O95" s="42">
        <v>3.3621409572241689</v>
      </c>
    </row>
    <row r="96" spans="1:15" x14ac:dyDescent="0.4">
      <c r="A96" s="59" t="s">
        <v>329</v>
      </c>
      <c r="B96" s="59" t="s">
        <v>292</v>
      </c>
      <c r="C96" s="60">
        <v>8</v>
      </c>
      <c r="D96" s="61">
        <v>0.36620627572546688</v>
      </c>
      <c r="E96" s="61">
        <v>0.4262029595205849</v>
      </c>
      <c r="F96" s="61">
        <v>23.411729776380799</v>
      </c>
      <c r="G96" s="61">
        <v>0.74537681997795935</v>
      </c>
      <c r="H96" s="61">
        <v>1.4912341513198388</v>
      </c>
      <c r="I96" s="61">
        <v>0.69643406233543426</v>
      </c>
      <c r="J96" s="23"/>
      <c r="K96" s="44" t="s">
        <v>329</v>
      </c>
      <c r="L96" s="44" t="s">
        <v>292</v>
      </c>
      <c r="M96" s="62">
        <v>6</v>
      </c>
      <c r="N96" s="42">
        <v>4971</v>
      </c>
      <c r="O96" s="42">
        <v>1.4574901211334483</v>
      </c>
    </row>
    <row r="97" spans="1:15" x14ac:dyDescent="0.4">
      <c r="A97" s="59" t="s">
        <v>330</v>
      </c>
      <c r="B97" s="59" t="s">
        <v>302</v>
      </c>
      <c r="C97" s="60">
        <v>8</v>
      </c>
      <c r="D97" s="61">
        <v>0.49532925648777698</v>
      </c>
      <c r="E97" s="61">
        <v>0.4924900802821861</v>
      </c>
      <c r="F97" s="61">
        <v>36.59171179406713</v>
      </c>
      <c r="G97" s="61">
        <v>0.76186845069059639</v>
      </c>
      <c r="H97" s="61">
        <v>0.87061564781414935</v>
      </c>
      <c r="I97" s="61">
        <v>0.75269076258546719</v>
      </c>
      <c r="J97" s="23"/>
      <c r="K97" s="44" t="s">
        <v>330</v>
      </c>
      <c r="L97" s="44" t="s">
        <v>302</v>
      </c>
      <c r="M97" s="62">
        <v>6</v>
      </c>
      <c r="N97" s="42">
        <v>6684.333333333333</v>
      </c>
      <c r="O97" s="42">
        <v>0.55609833412821363</v>
      </c>
    </row>
    <row r="98" spans="1:15" x14ac:dyDescent="0.4">
      <c r="A98" s="59" t="s">
        <v>331</v>
      </c>
      <c r="B98" s="59" t="s">
        <v>320</v>
      </c>
      <c r="C98" s="60">
        <v>8</v>
      </c>
      <c r="D98" s="61">
        <v>0.43887768762978008</v>
      </c>
      <c r="E98" s="61">
        <v>0.52419993252928621</v>
      </c>
      <c r="F98" s="61">
        <v>34.50894813662098</v>
      </c>
      <c r="G98" s="61">
        <v>0.75197023609887903</v>
      </c>
      <c r="H98" s="61">
        <v>1.58402336997856</v>
      </c>
      <c r="I98" s="61">
        <v>0.73429110594586922</v>
      </c>
      <c r="J98" s="23"/>
      <c r="K98" s="44" t="s">
        <v>331</v>
      </c>
      <c r="L98" s="44" t="s">
        <v>320</v>
      </c>
      <c r="M98" s="62">
        <v>6</v>
      </c>
      <c r="N98" s="42">
        <v>6672.333333333333</v>
      </c>
      <c r="O98" s="42">
        <v>0.10337349285316928</v>
      </c>
    </row>
    <row r="99" spans="1:15" x14ac:dyDescent="0.4">
      <c r="A99" s="59" t="s">
        <v>332</v>
      </c>
      <c r="B99" s="59" t="s">
        <v>3</v>
      </c>
      <c r="C99" s="60">
        <v>8</v>
      </c>
      <c r="D99" s="61">
        <v>0.57922545439150119</v>
      </c>
      <c r="E99" s="61">
        <v>0.66483709880629105</v>
      </c>
      <c r="F99" s="61">
        <v>57.7635855978602</v>
      </c>
      <c r="G99" s="61">
        <v>0.79106436580481154</v>
      </c>
      <c r="H99" s="61">
        <v>0.68397671575846175</v>
      </c>
      <c r="I99" s="61">
        <v>0.83349930329135735</v>
      </c>
      <c r="J99" s="23"/>
      <c r="K99" s="44" t="s">
        <v>332</v>
      </c>
      <c r="L99" s="44" t="s">
        <v>3</v>
      </c>
      <c r="M99" s="62">
        <v>6</v>
      </c>
      <c r="N99" s="42">
        <v>8967.3333333333339</v>
      </c>
      <c r="O99" s="42">
        <v>6.0517355140579914E-4</v>
      </c>
    </row>
    <row r="100" spans="1:15" x14ac:dyDescent="0.4">
      <c r="A100" s="59" t="s">
        <v>333</v>
      </c>
      <c r="B100" s="59" t="s">
        <v>295</v>
      </c>
      <c r="C100" s="60">
        <v>8</v>
      </c>
      <c r="D100" s="61">
        <v>0.48646400616375646</v>
      </c>
      <c r="E100" s="61">
        <v>0.56518130605437944</v>
      </c>
      <c r="F100" s="61">
        <v>41.241054352811638</v>
      </c>
      <c r="G100" s="61">
        <v>0.75545135767716554</v>
      </c>
      <c r="H100" s="61">
        <v>1.0875441391141392</v>
      </c>
      <c r="I100" s="61">
        <v>0.77089445663811662</v>
      </c>
      <c r="J100" s="23"/>
      <c r="K100" s="44" t="s">
        <v>333</v>
      </c>
      <c r="L100" s="44" t="s">
        <v>295</v>
      </c>
      <c r="M100" s="62">
        <v>6</v>
      </c>
      <c r="N100" s="42">
        <v>6176</v>
      </c>
      <c r="O100" s="42">
        <v>5.2027113889456744E-2</v>
      </c>
    </row>
    <row r="101" spans="1:15" x14ac:dyDescent="0.4">
      <c r="A101" s="59" t="s">
        <v>334</v>
      </c>
      <c r="B101" s="59" t="s">
        <v>297</v>
      </c>
      <c r="C101" s="60">
        <v>8</v>
      </c>
      <c r="D101" s="61">
        <v>0.28942983586693655</v>
      </c>
      <c r="E101" s="61">
        <v>0.18849703740106649</v>
      </c>
      <c r="F101" s="61">
        <v>8.18349998945917</v>
      </c>
      <c r="G101" s="61">
        <v>0.64443559490339586</v>
      </c>
      <c r="H101" s="61">
        <v>1.6264122650767154</v>
      </c>
      <c r="I101" s="61">
        <v>0.61510898768940714</v>
      </c>
      <c r="J101" s="23"/>
      <c r="K101" s="44" t="s">
        <v>334</v>
      </c>
      <c r="L101" s="44" t="s">
        <v>297</v>
      </c>
      <c r="M101" s="62">
        <v>6</v>
      </c>
      <c r="N101" s="42">
        <v>3171.3333333333335</v>
      </c>
      <c r="O101" s="42">
        <v>2.3772763911158448</v>
      </c>
    </row>
    <row r="102" spans="1:15" x14ac:dyDescent="0.4">
      <c r="A102" s="59" t="s">
        <v>335</v>
      </c>
      <c r="B102" s="59" t="s">
        <v>299</v>
      </c>
      <c r="C102" s="60">
        <v>8</v>
      </c>
      <c r="D102" s="61">
        <v>0.34673642708677149</v>
      </c>
      <c r="E102" s="61">
        <v>0.3427272286660597</v>
      </c>
      <c r="F102" s="61">
        <v>17.825402209953069</v>
      </c>
      <c r="G102" s="61">
        <v>0.70945157342653731</v>
      </c>
      <c r="H102" s="61">
        <v>1.4999350013248569</v>
      </c>
      <c r="I102" s="61">
        <v>0.67604164894839358</v>
      </c>
      <c r="J102" s="23"/>
      <c r="K102" s="44" t="s">
        <v>335</v>
      </c>
      <c r="L102" s="44" t="s">
        <v>299</v>
      </c>
      <c r="M102" s="62">
        <v>6</v>
      </c>
      <c r="N102" s="42">
        <v>8629</v>
      </c>
      <c r="O102" s="42">
        <v>4.2495597566854562</v>
      </c>
    </row>
    <row r="103" spans="1:15" x14ac:dyDescent="0.4">
      <c r="A103" s="59" t="s">
        <v>336</v>
      </c>
      <c r="B103" s="59" t="s">
        <v>295</v>
      </c>
      <c r="C103" s="60">
        <v>8</v>
      </c>
      <c r="D103" s="61">
        <v>0.44107899023748531</v>
      </c>
      <c r="E103" s="61">
        <v>0.48855360501739048</v>
      </c>
      <c r="F103" s="61">
        <v>32.323609616693076</v>
      </c>
      <c r="G103" s="61">
        <v>0.72940359501269758</v>
      </c>
      <c r="H103" s="61">
        <v>1.0630558779111356</v>
      </c>
      <c r="I103" s="61">
        <v>0.76404048831088456</v>
      </c>
      <c r="J103" s="23"/>
      <c r="K103" s="44" t="s">
        <v>336</v>
      </c>
      <c r="L103" s="44" t="s">
        <v>295</v>
      </c>
      <c r="M103" s="62">
        <v>6</v>
      </c>
      <c r="N103" s="42">
        <v>7116</v>
      </c>
      <c r="O103" s="42">
        <v>0.17101301528904325</v>
      </c>
    </row>
    <row r="104" spans="1:15" x14ac:dyDescent="0.4">
      <c r="A104" s="59" t="s">
        <v>337</v>
      </c>
      <c r="B104" s="59" t="s">
        <v>292</v>
      </c>
      <c r="C104" s="60">
        <v>8</v>
      </c>
      <c r="D104" s="61">
        <v>0.40602888577884094</v>
      </c>
      <c r="E104" s="61">
        <v>0.48277692594393368</v>
      </c>
      <c r="F104" s="61">
        <v>29.403206598112408</v>
      </c>
      <c r="G104" s="61">
        <v>0.75379699698680636</v>
      </c>
      <c r="H104" s="61">
        <v>1.3087284276337248</v>
      </c>
      <c r="I104" s="61">
        <v>0.71928635029893229</v>
      </c>
      <c r="J104" s="23"/>
      <c r="K104" s="44" t="s">
        <v>337</v>
      </c>
      <c r="L104" s="44" t="s">
        <v>292</v>
      </c>
      <c r="M104" s="62">
        <v>6</v>
      </c>
      <c r="N104" s="42">
        <v>7413.333333333333</v>
      </c>
      <c r="O104" s="42">
        <v>0.5464005890677992</v>
      </c>
    </row>
    <row r="105" spans="1:15" x14ac:dyDescent="0.4">
      <c r="A105" s="59" t="s">
        <v>338</v>
      </c>
      <c r="B105" s="59" t="s">
        <v>299</v>
      </c>
      <c r="C105" s="60">
        <v>8</v>
      </c>
      <c r="D105" s="61">
        <v>0.31511199813466523</v>
      </c>
      <c r="E105" s="61">
        <v>0.38171624112723523</v>
      </c>
      <c r="F105" s="61">
        <v>18.042505119308515</v>
      </c>
      <c r="G105" s="61">
        <v>0.7045181421643476</v>
      </c>
      <c r="H105" s="61">
        <v>1.7746209456077295</v>
      </c>
      <c r="I105" s="61">
        <v>0.59540913321150102</v>
      </c>
      <c r="J105" s="23"/>
      <c r="K105" s="44" t="s">
        <v>338</v>
      </c>
      <c r="L105" s="44" t="s">
        <v>299</v>
      </c>
      <c r="M105" s="62">
        <v>6</v>
      </c>
      <c r="N105" s="42">
        <v>9450.6666666666661</v>
      </c>
      <c r="O105" s="42">
        <v>4.5810361200820644</v>
      </c>
    </row>
    <row r="106" spans="1:15" x14ac:dyDescent="0.4">
      <c r="A106" s="59" t="s">
        <v>339</v>
      </c>
      <c r="B106" s="59" t="s">
        <v>320</v>
      </c>
      <c r="C106" s="60">
        <v>8</v>
      </c>
      <c r="D106" s="61">
        <v>0.42530241515496742</v>
      </c>
      <c r="E106" s="61">
        <v>0.51330249254206495</v>
      </c>
      <c r="F106" s="61">
        <v>32.746318467480727</v>
      </c>
      <c r="G106" s="61">
        <v>0.76368613744443148</v>
      </c>
      <c r="H106" s="61">
        <v>1.5509453245427909</v>
      </c>
      <c r="I106" s="61">
        <v>0.70619393943299125</v>
      </c>
      <c r="J106" s="23"/>
      <c r="K106" s="44" t="s">
        <v>339</v>
      </c>
      <c r="L106" s="44" t="s">
        <v>320</v>
      </c>
      <c r="M106" s="62">
        <v>6</v>
      </c>
      <c r="N106" s="42">
        <v>5134.333333333333</v>
      </c>
      <c r="O106" s="42">
        <v>0.29242902433873552</v>
      </c>
    </row>
    <row r="107" spans="1:15" x14ac:dyDescent="0.4">
      <c r="A107" s="59" t="s">
        <v>340</v>
      </c>
      <c r="B107" s="59" t="s">
        <v>302</v>
      </c>
      <c r="C107" s="60">
        <v>8</v>
      </c>
      <c r="D107" s="61">
        <v>0.46174240009456685</v>
      </c>
      <c r="E107" s="61">
        <v>0.54819130273381989</v>
      </c>
      <c r="F107" s="61">
        <v>37.968475175292191</v>
      </c>
      <c r="G107" s="61">
        <v>0.75781862404952272</v>
      </c>
      <c r="H107" s="61">
        <v>1.1094003495934261</v>
      </c>
      <c r="I107" s="61">
        <v>0.75249946505054477</v>
      </c>
      <c r="J107" s="23"/>
      <c r="K107" s="44" t="s">
        <v>340</v>
      </c>
      <c r="L107" s="44" t="s">
        <v>302</v>
      </c>
      <c r="M107" s="62">
        <v>6</v>
      </c>
      <c r="N107" s="42">
        <v>9216.3333333333339</v>
      </c>
      <c r="O107" s="42">
        <v>7.9595788446425231E-2</v>
      </c>
    </row>
    <row r="108" spans="1:15" x14ac:dyDescent="0.4">
      <c r="A108" s="59" t="s">
        <v>341</v>
      </c>
      <c r="B108" s="59" t="s">
        <v>290</v>
      </c>
      <c r="C108" s="60">
        <v>8</v>
      </c>
      <c r="D108" s="61">
        <v>0.35782207345377759</v>
      </c>
      <c r="E108" s="61">
        <v>0.42718279065838588</v>
      </c>
      <c r="F108" s="61">
        <v>22.928314784573196</v>
      </c>
      <c r="G108" s="61">
        <v>0.75978071503904021</v>
      </c>
      <c r="H108" s="61">
        <v>1.6399381696513502</v>
      </c>
      <c r="I108" s="61">
        <v>0.65852865717327047</v>
      </c>
      <c r="J108" s="23"/>
      <c r="K108" s="44" t="s">
        <v>341</v>
      </c>
      <c r="L108" s="44" t="s">
        <v>290</v>
      </c>
      <c r="M108" s="62">
        <v>6</v>
      </c>
      <c r="N108" s="42">
        <v>8291</v>
      </c>
      <c r="O108" s="42">
        <v>1.2205431412672245</v>
      </c>
    </row>
    <row r="109" spans="1:15" x14ac:dyDescent="0.4">
      <c r="A109" s="59" t="s">
        <v>342</v>
      </c>
      <c r="B109" s="59" t="s">
        <v>3</v>
      </c>
      <c r="C109" s="60">
        <v>8</v>
      </c>
      <c r="D109" s="61">
        <v>0.5378858841265407</v>
      </c>
      <c r="E109" s="61">
        <v>0.73548836881648294</v>
      </c>
      <c r="F109" s="61">
        <v>59.341321728846182</v>
      </c>
      <c r="G109" s="61">
        <v>0.79673979449518939</v>
      </c>
      <c r="H109" s="61">
        <v>0.66528476931818736</v>
      </c>
      <c r="I109" s="61">
        <v>0.82879174289807567</v>
      </c>
      <c r="J109" s="23"/>
      <c r="K109" s="44" t="s">
        <v>342</v>
      </c>
      <c r="L109" s="44" t="s">
        <v>3</v>
      </c>
      <c r="M109" s="62">
        <v>6</v>
      </c>
      <c r="N109" s="42">
        <v>10144.333333333334</v>
      </c>
      <c r="O109" s="42">
        <v>3.2387614976033165E-5</v>
      </c>
    </row>
    <row r="110" spans="1:15" x14ac:dyDescent="0.4">
      <c r="A110" s="59" t="s">
        <v>343</v>
      </c>
      <c r="B110" s="59" t="s">
        <v>297</v>
      </c>
      <c r="C110" s="60">
        <v>8</v>
      </c>
      <c r="D110" s="61">
        <v>0.33954413342370815</v>
      </c>
      <c r="E110" s="61">
        <v>0.22869927573760276</v>
      </c>
      <c r="F110" s="61">
        <v>11.648024609243102</v>
      </c>
      <c r="G110" s="61">
        <v>0.65506171990613871</v>
      </c>
      <c r="H110" s="61">
        <v>1.7747236951641465</v>
      </c>
      <c r="I110" s="61">
        <v>0.61453837478031836</v>
      </c>
      <c r="J110" s="23"/>
      <c r="K110" s="44" t="s">
        <v>343</v>
      </c>
      <c r="L110" s="44" t="s">
        <v>297</v>
      </c>
      <c r="M110" s="62">
        <v>6</v>
      </c>
      <c r="N110" s="42">
        <v>3476.6666666666665</v>
      </c>
      <c r="O110" s="42">
        <v>0.6188362636149165</v>
      </c>
    </row>
    <row r="111" spans="1:15" x14ac:dyDescent="0.4">
      <c r="A111" s="59" t="s">
        <v>344</v>
      </c>
      <c r="B111" s="59" t="s">
        <v>295</v>
      </c>
      <c r="C111" s="60">
        <v>8</v>
      </c>
      <c r="D111" s="61">
        <v>0.45811349541352031</v>
      </c>
      <c r="E111" s="61">
        <v>0.49941586255623671</v>
      </c>
      <c r="F111" s="61">
        <v>34.318371969089377</v>
      </c>
      <c r="G111" s="61">
        <v>0.74464992247713313</v>
      </c>
      <c r="H111" s="61">
        <v>1.283386824074956</v>
      </c>
      <c r="I111" s="61">
        <v>0.74418986423676903</v>
      </c>
      <c r="J111" s="23"/>
      <c r="K111" s="44" t="s">
        <v>344</v>
      </c>
      <c r="L111" s="44" t="s">
        <v>295</v>
      </c>
      <c r="M111" s="62">
        <v>6</v>
      </c>
      <c r="N111" s="42">
        <v>6533.333333333333</v>
      </c>
      <c r="O111" s="42">
        <v>6.1234229130314843E-2</v>
      </c>
    </row>
    <row r="112" spans="1:15" x14ac:dyDescent="0.4">
      <c r="A112" s="59" t="s">
        <v>345</v>
      </c>
      <c r="B112" s="59" t="s">
        <v>297</v>
      </c>
      <c r="C112" s="60">
        <v>8</v>
      </c>
      <c r="D112" s="61">
        <v>0.33270090959753928</v>
      </c>
      <c r="E112" s="61">
        <v>0.24618022814036555</v>
      </c>
      <c r="F112" s="61">
        <v>12.285657874084402</v>
      </c>
      <c r="G112" s="61">
        <v>0.6780410900152245</v>
      </c>
      <c r="H112" s="61">
        <v>1.5953006180019615</v>
      </c>
      <c r="I112" s="61">
        <v>0.63255490200588216</v>
      </c>
      <c r="J112" s="23"/>
      <c r="K112" s="44" t="s">
        <v>345</v>
      </c>
      <c r="L112" s="44" t="s">
        <v>297</v>
      </c>
      <c r="M112" s="62">
        <v>6</v>
      </c>
      <c r="N112" s="42">
        <v>2869.3333333333335</v>
      </c>
      <c r="O112" s="42">
        <v>1.8843430599463467</v>
      </c>
    </row>
    <row r="113" spans="1:15" x14ac:dyDescent="0.4">
      <c r="A113" s="59" t="s">
        <v>346</v>
      </c>
      <c r="B113" s="59" t="s">
        <v>292</v>
      </c>
      <c r="C113" s="60">
        <v>8</v>
      </c>
      <c r="D113" s="61">
        <v>0.44116962191418502</v>
      </c>
      <c r="E113" s="61">
        <v>0.49570954369115372</v>
      </c>
      <c r="F113" s="61">
        <v>32.803798795421919</v>
      </c>
      <c r="G113" s="61">
        <v>0.75893067731965824</v>
      </c>
      <c r="H113" s="61">
        <v>1.4992803511300536</v>
      </c>
      <c r="I113" s="61">
        <v>0.71393550293120167</v>
      </c>
      <c r="J113" s="23"/>
      <c r="K113" s="44" t="s">
        <v>346</v>
      </c>
      <c r="L113" s="44" t="s">
        <v>292</v>
      </c>
      <c r="M113" s="62">
        <v>6</v>
      </c>
      <c r="N113" s="42">
        <v>6810</v>
      </c>
      <c r="O113" s="42">
        <v>0.35314446688719253</v>
      </c>
    </row>
    <row r="114" spans="1:15" x14ac:dyDescent="0.4">
      <c r="A114" s="59" t="s">
        <v>347</v>
      </c>
      <c r="B114" s="59" t="s">
        <v>290</v>
      </c>
      <c r="C114" s="60">
        <v>8</v>
      </c>
      <c r="D114" s="61">
        <v>0.30456274990144033</v>
      </c>
      <c r="E114" s="61">
        <v>0.37668022694198655</v>
      </c>
      <c r="F114" s="61">
        <v>17.208414862642506</v>
      </c>
      <c r="G114" s="61">
        <v>0.72322369115486429</v>
      </c>
      <c r="H114" s="61">
        <v>1.9583397617075704</v>
      </c>
      <c r="I114" s="61">
        <v>0.59925236657464587</v>
      </c>
      <c r="J114" s="23"/>
      <c r="K114" s="44" t="s">
        <v>347</v>
      </c>
      <c r="L114" s="44" t="s">
        <v>290</v>
      </c>
      <c r="M114" s="62">
        <v>6</v>
      </c>
      <c r="N114" s="42">
        <v>6966.666666666667</v>
      </c>
      <c r="O114" s="42">
        <v>2.3831646862792666</v>
      </c>
    </row>
    <row r="115" spans="1:15" x14ac:dyDescent="0.4">
      <c r="A115" s="59" t="s">
        <v>348</v>
      </c>
      <c r="B115" s="59" t="s">
        <v>302</v>
      </c>
      <c r="C115" s="60">
        <v>8</v>
      </c>
      <c r="D115" s="61">
        <v>0.45552826840996219</v>
      </c>
      <c r="E115" s="61">
        <v>0.50233809802056284</v>
      </c>
      <c r="F115" s="61">
        <v>34.324380592149126</v>
      </c>
      <c r="G115" s="61">
        <v>0.75643232162994678</v>
      </c>
      <c r="H115" s="61">
        <v>1.3035385001365909</v>
      </c>
      <c r="I115" s="61">
        <v>0.7046628457917703</v>
      </c>
      <c r="J115" s="23"/>
      <c r="K115" s="44" t="s">
        <v>348</v>
      </c>
      <c r="L115" s="44" t="s">
        <v>302</v>
      </c>
      <c r="M115" s="62">
        <v>6</v>
      </c>
      <c r="N115" s="42">
        <v>7528.666666666667</v>
      </c>
      <c r="O115" s="42">
        <v>0.18282007479381046</v>
      </c>
    </row>
    <row r="116" spans="1:15" x14ac:dyDescent="0.4">
      <c r="A116" s="59" t="s">
        <v>349</v>
      </c>
      <c r="B116" s="59" t="s">
        <v>320</v>
      </c>
      <c r="C116" s="60">
        <v>8</v>
      </c>
      <c r="D116" s="61">
        <v>0.41589484560889989</v>
      </c>
      <c r="E116" s="61">
        <v>0.5343181507958078</v>
      </c>
      <c r="F116" s="61">
        <v>33.333024724688308</v>
      </c>
      <c r="G116" s="61">
        <v>0.75684645916054527</v>
      </c>
      <c r="H116" s="61">
        <v>1.7075437784129668</v>
      </c>
      <c r="I116" s="61">
        <v>0.67928788812530916</v>
      </c>
      <c r="J116" s="23"/>
      <c r="K116" s="44" t="s">
        <v>349</v>
      </c>
      <c r="L116" s="44" t="s">
        <v>320</v>
      </c>
      <c r="M116" s="62">
        <v>6</v>
      </c>
      <c r="N116" s="42">
        <v>7052.333333333333</v>
      </c>
      <c r="O116" s="42">
        <v>0.58627929660155154</v>
      </c>
    </row>
    <row r="117" spans="1:15" x14ac:dyDescent="0.4">
      <c r="A117" s="59" t="s">
        <v>350</v>
      </c>
      <c r="B117" s="59" t="s">
        <v>299</v>
      </c>
      <c r="C117" s="60">
        <v>8</v>
      </c>
      <c r="D117" s="61">
        <v>0.30647570773175797</v>
      </c>
      <c r="E117" s="61">
        <v>0.36505105849790109</v>
      </c>
      <c r="F117" s="61">
        <v>16.781892226705743</v>
      </c>
      <c r="G117" s="61">
        <v>0.72099309384872645</v>
      </c>
      <c r="H117" s="61">
        <v>1.8776125349417971</v>
      </c>
      <c r="I117" s="61">
        <v>0.5966666914348735</v>
      </c>
      <c r="J117" s="23"/>
      <c r="K117" s="44" t="s">
        <v>350</v>
      </c>
      <c r="L117" s="44" t="s">
        <v>299</v>
      </c>
      <c r="M117" s="62">
        <v>6</v>
      </c>
      <c r="N117" s="42">
        <v>10010</v>
      </c>
      <c r="O117" s="42">
        <v>4.7220230827435223</v>
      </c>
    </row>
    <row r="118" spans="1:15" x14ac:dyDescent="0.4">
      <c r="A118" s="59" t="s">
        <v>351</v>
      </c>
      <c r="B118" s="59" t="s">
        <v>302</v>
      </c>
      <c r="C118" s="60">
        <v>8</v>
      </c>
      <c r="D118" s="61">
        <v>0.39782304274642172</v>
      </c>
      <c r="E118" s="61">
        <v>0.5269095810190324</v>
      </c>
      <c r="F118" s="61">
        <v>31.442515915985052</v>
      </c>
      <c r="G118" s="61">
        <v>0.74366357449689291</v>
      </c>
      <c r="H118" s="61">
        <v>1.4913899357708988</v>
      </c>
      <c r="I118" s="61">
        <v>0.65650829023462542</v>
      </c>
      <c r="J118" s="23"/>
      <c r="K118" s="44" t="s">
        <v>351</v>
      </c>
      <c r="L118" s="44" t="s">
        <v>302</v>
      </c>
      <c r="M118" s="62">
        <v>6</v>
      </c>
      <c r="N118" s="42">
        <v>7758.666666666667</v>
      </c>
      <c r="O118" s="42">
        <v>0.30160055971775868</v>
      </c>
    </row>
    <row r="119" spans="1:15" x14ac:dyDescent="0.4">
      <c r="A119" s="59" t="s">
        <v>352</v>
      </c>
      <c r="B119" s="59" t="s">
        <v>290</v>
      </c>
      <c r="C119" s="60">
        <v>8</v>
      </c>
      <c r="D119" s="61">
        <v>0.35371769829501937</v>
      </c>
      <c r="E119" s="61">
        <v>0.37736773592998263</v>
      </c>
      <c r="F119" s="61">
        <v>20.022247044593421</v>
      </c>
      <c r="G119" s="61">
        <v>0.75390888572134118</v>
      </c>
      <c r="H119" s="61">
        <v>1.9041962372603107</v>
      </c>
      <c r="I119" s="61">
        <v>0.6035426090706455</v>
      </c>
      <c r="J119" s="23"/>
      <c r="K119" s="44" t="s">
        <v>352</v>
      </c>
      <c r="L119" s="44" t="s">
        <v>290</v>
      </c>
      <c r="M119" s="62">
        <v>6</v>
      </c>
      <c r="N119" s="42">
        <v>7295.666666666667</v>
      </c>
      <c r="O119" s="42">
        <v>3.3003271734595803</v>
      </c>
    </row>
    <row r="120" spans="1:15" x14ac:dyDescent="0.4">
      <c r="A120" s="59" t="s">
        <v>353</v>
      </c>
      <c r="B120" s="59" t="s">
        <v>295</v>
      </c>
      <c r="C120" s="60">
        <v>8</v>
      </c>
      <c r="D120" s="61">
        <v>0.34279730618565557</v>
      </c>
      <c r="E120" s="61">
        <v>0.5064136723873911</v>
      </c>
      <c r="F120" s="61">
        <v>26.039586406497417</v>
      </c>
      <c r="G120" s="61">
        <v>0.70966936330422081</v>
      </c>
      <c r="H120" s="61">
        <v>1.7827069837826315</v>
      </c>
      <c r="I120" s="61">
        <v>0.65542511390705593</v>
      </c>
      <c r="J120" s="23"/>
      <c r="K120" s="44" t="s">
        <v>353</v>
      </c>
      <c r="L120" s="44" t="s">
        <v>295</v>
      </c>
      <c r="M120" s="62">
        <v>6</v>
      </c>
      <c r="N120" s="42">
        <v>7994</v>
      </c>
      <c r="O120" s="42">
        <v>0.27648520218683492</v>
      </c>
    </row>
    <row r="121" spans="1:15" x14ac:dyDescent="0.4">
      <c r="A121" s="59" t="s">
        <v>354</v>
      </c>
      <c r="B121" s="59" t="s">
        <v>292</v>
      </c>
      <c r="C121" s="60">
        <v>8</v>
      </c>
      <c r="D121" s="61">
        <v>0.34264578004497526</v>
      </c>
      <c r="E121" s="61">
        <v>0.45052753836185172</v>
      </c>
      <c r="F121" s="61">
        <v>23.155703972060881</v>
      </c>
      <c r="G121" s="61">
        <v>0.75125576745248213</v>
      </c>
      <c r="H121" s="61">
        <v>2.0886393768290357</v>
      </c>
      <c r="I121" s="61">
        <v>0.49883749281676454</v>
      </c>
      <c r="J121" s="23"/>
      <c r="K121" s="44" t="s">
        <v>354</v>
      </c>
      <c r="L121" s="44" t="s">
        <v>292</v>
      </c>
      <c r="M121" s="62">
        <v>6</v>
      </c>
      <c r="N121" s="42">
        <v>6747.666666666667</v>
      </c>
      <c r="O121" s="42">
        <v>1.0044927643442885</v>
      </c>
    </row>
    <row r="122" spans="1:15" x14ac:dyDescent="0.4">
      <c r="A122" s="59" t="s">
        <v>355</v>
      </c>
      <c r="B122" s="59" t="s">
        <v>2</v>
      </c>
      <c r="C122" s="60">
        <v>8</v>
      </c>
      <c r="D122" s="61">
        <v>0.55046470330497566</v>
      </c>
      <c r="E122" s="61">
        <v>0.6812961854084052</v>
      </c>
      <c r="F122" s="61">
        <v>56.254425384547424</v>
      </c>
      <c r="G122" s="61">
        <v>0.81396588917967683</v>
      </c>
      <c r="H122" s="61">
        <v>0.71367695351041394</v>
      </c>
      <c r="I122" s="61">
        <v>0.81975201776445661</v>
      </c>
      <c r="J122" s="23"/>
      <c r="K122" s="44" t="s">
        <v>355</v>
      </c>
      <c r="L122" s="44" t="s">
        <v>2</v>
      </c>
      <c r="M122" s="62">
        <v>6</v>
      </c>
      <c r="N122" s="42">
        <v>11793.333333333334</v>
      </c>
      <c r="O122" s="42">
        <v>0</v>
      </c>
    </row>
    <row r="123" spans="1:15" x14ac:dyDescent="0.4">
      <c r="A123" s="59" t="s">
        <v>289</v>
      </c>
      <c r="B123" s="59" t="s">
        <v>290</v>
      </c>
      <c r="C123" s="60">
        <v>9</v>
      </c>
      <c r="D123" s="61">
        <v>0.30661343950264858</v>
      </c>
      <c r="E123" s="61">
        <v>0.37891450522777936</v>
      </c>
      <c r="F123" s="61">
        <v>17.427041958800061</v>
      </c>
      <c r="G123" s="61">
        <v>0.70949813754641267</v>
      </c>
      <c r="H123" s="61">
        <v>1.8090233746739943</v>
      </c>
      <c r="I123" s="61">
        <v>0.61685909262929139</v>
      </c>
      <c r="J123" s="23"/>
      <c r="K123" s="44" t="s">
        <v>289</v>
      </c>
      <c r="L123" s="44" t="s">
        <v>290</v>
      </c>
      <c r="M123" s="62">
        <v>7</v>
      </c>
      <c r="N123" s="42">
        <v>11102.333333333334</v>
      </c>
      <c r="O123" s="42">
        <v>0.93043463468800303</v>
      </c>
    </row>
    <row r="124" spans="1:15" x14ac:dyDescent="0.4">
      <c r="A124" s="59" t="s">
        <v>291</v>
      </c>
      <c r="B124" s="59" t="s">
        <v>292</v>
      </c>
      <c r="C124" s="60">
        <v>9</v>
      </c>
      <c r="D124" s="61">
        <v>0.27811143617288148</v>
      </c>
      <c r="E124" s="61">
        <v>0.44829280277093253</v>
      </c>
      <c r="F124" s="61">
        <v>18.701303280688553</v>
      </c>
      <c r="G124" s="61">
        <v>0.63004874986757176</v>
      </c>
      <c r="H124" s="61">
        <v>1.6564477789664744</v>
      </c>
      <c r="I124" s="61">
        <v>0.67152586810414394</v>
      </c>
      <c r="J124" s="23"/>
      <c r="K124" s="44" t="s">
        <v>291</v>
      </c>
      <c r="L124" s="44" t="s">
        <v>292</v>
      </c>
      <c r="M124" s="62">
        <v>7</v>
      </c>
      <c r="N124" s="42">
        <v>8408.6666666666661</v>
      </c>
      <c r="O124" s="42">
        <v>0.31760031171404313</v>
      </c>
    </row>
    <row r="125" spans="1:15" x14ac:dyDescent="0.4">
      <c r="A125" s="59" t="s">
        <v>293</v>
      </c>
      <c r="B125" s="59" t="s">
        <v>2</v>
      </c>
      <c r="C125" s="60">
        <v>9</v>
      </c>
      <c r="D125" s="61">
        <v>0.54437129891249691</v>
      </c>
      <c r="E125" s="61">
        <v>0.65746774368185734</v>
      </c>
      <c r="F125" s="61">
        <v>53.685985443174189</v>
      </c>
      <c r="G125" s="61">
        <v>0.7974247805004443</v>
      </c>
      <c r="H125" s="61">
        <v>0.77020907942534933</v>
      </c>
      <c r="I125" s="61">
        <v>0.76921195359642514</v>
      </c>
      <c r="J125" s="23"/>
      <c r="K125" s="44" t="s">
        <v>293</v>
      </c>
      <c r="L125" s="44" t="s">
        <v>2</v>
      </c>
      <c r="M125" s="62">
        <v>7</v>
      </c>
      <c r="N125" s="42">
        <v>8128.666666666667</v>
      </c>
      <c r="O125" s="42">
        <v>2.4706600046479199E-4</v>
      </c>
    </row>
    <row r="126" spans="1:15" x14ac:dyDescent="0.4">
      <c r="A126" s="59" t="s">
        <v>294</v>
      </c>
      <c r="B126" s="59" t="s">
        <v>295</v>
      </c>
      <c r="C126" s="60">
        <v>9</v>
      </c>
      <c r="D126" s="61">
        <v>0.48691647815714184</v>
      </c>
      <c r="E126" s="61">
        <v>0.50879870104404645</v>
      </c>
      <c r="F126" s="61">
        <v>37.161370740494341</v>
      </c>
      <c r="G126" s="61">
        <v>0.75765613110527419</v>
      </c>
      <c r="H126" s="61">
        <v>1.2731363488827503</v>
      </c>
      <c r="I126" s="61">
        <v>0.70717434137380097</v>
      </c>
      <c r="J126" s="23"/>
      <c r="K126" s="44" t="s">
        <v>294</v>
      </c>
      <c r="L126" s="44" t="s">
        <v>295</v>
      </c>
      <c r="M126" s="62">
        <v>7</v>
      </c>
      <c r="N126" s="42">
        <v>11590.666666666666</v>
      </c>
      <c r="O126" s="42">
        <v>1.3815871281221663E-2</v>
      </c>
    </row>
    <row r="127" spans="1:15" x14ac:dyDescent="0.4">
      <c r="A127" s="59" t="s">
        <v>296</v>
      </c>
      <c r="B127" s="59" t="s">
        <v>297</v>
      </c>
      <c r="C127" s="60">
        <v>9</v>
      </c>
      <c r="D127" s="61">
        <v>0.38010239805005314</v>
      </c>
      <c r="E127" s="61">
        <v>0.2721638840100335</v>
      </c>
      <c r="F127" s="61">
        <v>15.517521746224535</v>
      </c>
      <c r="G127" s="61">
        <v>0.72602368528683359</v>
      </c>
      <c r="H127" s="61">
        <v>1.5980427724139306</v>
      </c>
      <c r="I127" s="61">
        <v>0.6492230507324982</v>
      </c>
      <c r="J127" s="23"/>
      <c r="K127" s="44" t="s">
        <v>296</v>
      </c>
      <c r="L127" s="44" t="s">
        <v>297</v>
      </c>
      <c r="M127" s="62">
        <v>7</v>
      </c>
      <c r="N127" s="42">
        <v>6799.333333333333</v>
      </c>
      <c r="O127" s="42">
        <v>1.7773596889661996</v>
      </c>
    </row>
    <row r="128" spans="1:15" x14ac:dyDescent="0.4">
      <c r="A128" s="59" t="s">
        <v>298</v>
      </c>
      <c r="B128" s="59" t="s">
        <v>299</v>
      </c>
      <c r="C128" s="60">
        <v>9</v>
      </c>
      <c r="D128" s="61">
        <v>0.35742058288710071</v>
      </c>
      <c r="E128" s="61">
        <v>0.35954239194383142</v>
      </c>
      <c r="F128" s="61">
        <v>19.276177695177996</v>
      </c>
      <c r="G128" s="61">
        <v>0.71948046780921315</v>
      </c>
      <c r="H128" s="61">
        <v>1.6593448089148728</v>
      </c>
      <c r="I128" s="61">
        <v>0.64554424468645855</v>
      </c>
      <c r="J128" s="23"/>
      <c r="K128" s="44" t="s">
        <v>298</v>
      </c>
      <c r="L128" s="44" t="s">
        <v>299</v>
      </c>
      <c r="M128" s="62">
        <v>7</v>
      </c>
      <c r="N128" s="42">
        <v>10547.333333333334</v>
      </c>
      <c r="O128" s="42">
        <v>1.5154899993100683</v>
      </c>
    </row>
    <row r="129" spans="1:15" x14ac:dyDescent="0.4">
      <c r="A129" s="59" t="s">
        <v>300</v>
      </c>
      <c r="B129" s="59" t="s">
        <v>3</v>
      </c>
      <c r="C129" s="60">
        <v>9</v>
      </c>
      <c r="D129" s="61">
        <v>0.5191650397481623</v>
      </c>
      <c r="E129" s="61">
        <v>0.69771309522960501</v>
      </c>
      <c r="F129" s="61">
        <v>54.334237022653681</v>
      </c>
      <c r="G129" s="61">
        <v>0.7995231842608016</v>
      </c>
      <c r="H129" s="61">
        <v>0.69126705653379328</v>
      </c>
      <c r="I129" s="61">
        <v>0.78728459974232456</v>
      </c>
      <c r="J129" s="23"/>
      <c r="K129" s="44" t="s">
        <v>300</v>
      </c>
      <c r="L129" s="44" t="s">
        <v>3</v>
      </c>
      <c r="M129" s="62">
        <v>7</v>
      </c>
      <c r="N129" s="42">
        <v>11715.333333333334</v>
      </c>
      <c r="O129" s="42">
        <v>4.9792806686289176E-4</v>
      </c>
    </row>
    <row r="130" spans="1:15" x14ac:dyDescent="0.4">
      <c r="A130" s="59" t="s">
        <v>301</v>
      </c>
      <c r="B130" s="59" t="s">
        <v>302</v>
      </c>
      <c r="C130" s="60">
        <v>9</v>
      </c>
      <c r="D130" s="61">
        <v>0.47726474892013193</v>
      </c>
      <c r="E130" s="61">
        <v>0.55443183641235827</v>
      </c>
      <c r="F130" s="61">
        <v>39.691615679800776</v>
      </c>
      <c r="G130" s="61">
        <v>0.74703363665979206</v>
      </c>
      <c r="H130" s="61">
        <v>1.4626078105903479</v>
      </c>
      <c r="I130" s="61">
        <v>0.70506237713836817</v>
      </c>
      <c r="J130" s="23"/>
      <c r="K130" s="44" t="s">
        <v>301</v>
      </c>
      <c r="L130" s="44" t="s">
        <v>302</v>
      </c>
      <c r="M130" s="62">
        <v>7</v>
      </c>
      <c r="N130" s="42">
        <v>12511.333333333334</v>
      </c>
      <c r="O130" s="42">
        <v>1.6265359837670652E-2</v>
      </c>
    </row>
    <row r="131" spans="1:15" x14ac:dyDescent="0.4">
      <c r="A131" s="59" t="s">
        <v>303</v>
      </c>
      <c r="B131" s="59" t="s">
        <v>3</v>
      </c>
      <c r="C131" s="60">
        <v>9</v>
      </c>
      <c r="D131" s="61">
        <v>0.55028664940774119</v>
      </c>
      <c r="E131" s="61">
        <v>0.71304115328424089</v>
      </c>
      <c r="F131" s="61">
        <v>58.856554069592477</v>
      </c>
      <c r="G131" s="61">
        <v>0.79710407156437812</v>
      </c>
      <c r="H131" s="61">
        <v>0.85595347356306117</v>
      </c>
      <c r="I131" s="61">
        <v>0.77700144389771364</v>
      </c>
      <c r="J131" s="23"/>
      <c r="K131" s="44" t="s">
        <v>303</v>
      </c>
      <c r="L131" s="44" t="s">
        <v>3</v>
      </c>
      <c r="M131" s="62">
        <v>7</v>
      </c>
      <c r="N131" s="42">
        <v>18734.333333333332</v>
      </c>
      <c r="O131" s="42">
        <v>4.8532076811840424E-4</v>
      </c>
    </row>
    <row r="132" spans="1:15" x14ac:dyDescent="0.4">
      <c r="A132" s="59" t="s">
        <v>304</v>
      </c>
      <c r="B132" s="59" t="s">
        <v>297</v>
      </c>
      <c r="C132" s="60">
        <v>9</v>
      </c>
      <c r="D132" s="61">
        <v>0.2961166426992563</v>
      </c>
      <c r="E132" s="61">
        <v>0.23282672481089381</v>
      </c>
      <c r="F132" s="61">
        <v>10.341580212249827</v>
      </c>
      <c r="G132" s="61">
        <v>0.61430329030010045</v>
      </c>
      <c r="H132" s="61">
        <v>1.9501219791981641</v>
      </c>
      <c r="I132" s="61">
        <v>0.5497474251560055</v>
      </c>
      <c r="J132" s="23"/>
      <c r="K132" s="44" t="s">
        <v>304</v>
      </c>
      <c r="L132" s="44" t="s">
        <v>297</v>
      </c>
      <c r="M132" s="62">
        <v>7</v>
      </c>
      <c r="N132" s="42">
        <v>7780.666666666667</v>
      </c>
      <c r="O132" s="42">
        <v>2.7127058492920813</v>
      </c>
    </row>
    <row r="133" spans="1:15" x14ac:dyDescent="0.4">
      <c r="A133" s="59" t="s">
        <v>305</v>
      </c>
      <c r="B133" s="59" t="s">
        <v>295</v>
      </c>
      <c r="C133" s="60">
        <v>9</v>
      </c>
      <c r="D133" s="61">
        <v>0.469952060429837</v>
      </c>
      <c r="E133" s="61">
        <v>0.53297007341729985</v>
      </c>
      <c r="F133" s="61">
        <v>37.570557622485239</v>
      </c>
      <c r="G133" s="61">
        <v>0.74127572413561427</v>
      </c>
      <c r="H133" s="61">
        <v>1.4744828523414544</v>
      </c>
      <c r="I133" s="61">
        <v>0.70504423492907631</v>
      </c>
      <c r="J133" s="23"/>
      <c r="K133" s="44" t="s">
        <v>305</v>
      </c>
      <c r="L133" s="44" t="s">
        <v>295</v>
      </c>
      <c r="M133" s="62">
        <v>7</v>
      </c>
      <c r="N133" s="42">
        <v>9794.6666666666661</v>
      </c>
      <c r="O133" s="42">
        <v>5.4923285231258522E-2</v>
      </c>
    </row>
    <row r="134" spans="1:15" x14ac:dyDescent="0.4">
      <c r="A134" s="59" t="s">
        <v>306</v>
      </c>
      <c r="B134" s="59" t="s">
        <v>292</v>
      </c>
      <c r="C134" s="60">
        <v>9</v>
      </c>
      <c r="D134" s="61">
        <v>0.5315490752454195</v>
      </c>
      <c r="E134" s="61">
        <v>0.5828547912125448</v>
      </c>
      <c r="F134" s="61">
        <v>46.472388790708536</v>
      </c>
      <c r="G134" s="61">
        <v>0.75615951505667134</v>
      </c>
      <c r="H134" s="61">
        <v>1.1130464378164922</v>
      </c>
      <c r="I134" s="61">
        <v>0.75258088181250038</v>
      </c>
      <c r="J134" s="23"/>
      <c r="K134" s="44" t="s">
        <v>306</v>
      </c>
      <c r="L134" s="44" t="s">
        <v>292</v>
      </c>
      <c r="M134" s="62">
        <v>7</v>
      </c>
      <c r="N134" s="42">
        <v>10441</v>
      </c>
      <c r="O134" s="42">
        <v>5.7344046040616161E-3</v>
      </c>
    </row>
    <row r="135" spans="1:15" x14ac:dyDescent="0.4">
      <c r="A135" s="59" t="s">
        <v>307</v>
      </c>
      <c r="B135" s="59" t="s">
        <v>302</v>
      </c>
      <c r="C135" s="60">
        <v>9</v>
      </c>
      <c r="D135" s="61">
        <v>0.51001338081459113</v>
      </c>
      <c r="E135" s="61">
        <v>0.51764260364651526</v>
      </c>
      <c r="F135" s="61">
        <v>39.600698150913999</v>
      </c>
      <c r="G135" s="61">
        <v>0.75310561830064771</v>
      </c>
      <c r="H135" s="61">
        <v>1.1539316758916502</v>
      </c>
      <c r="I135" s="61">
        <v>0.73805620973562147</v>
      </c>
      <c r="J135" s="23"/>
      <c r="K135" s="44" t="s">
        <v>307</v>
      </c>
      <c r="L135" s="44" t="s">
        <v>302</v>
      </c>
      <c r="M135" s="62">
        <v>7</v>
      </c>
      <c r="N135" s="42">
        <v>11044.333333333334</v>
      </c>
      <c r="O135" s="42">
        <v>4.276953517169043E-2</v>
      </c>
    </row>
    <row r="136" spans="1:15" x14ac:dyDescent="0.4">
      <c r="A136" s="59" t="s">
        <v>308</v>
      </c>
      <c r="B136" s="59" t="s">
        <v>290</v>
      </c>
      <c r="C136" s="60">
        <v>9</v>
      </c>
      <c r="D136" s="61">
        <v>0.30366447373431343</v>
      </c>
      <c r="E136" s="61">
        <v>0.33262280128362975</v>
      </c>
      <c r="F136" s="61">
        <v>15.150859185573982</v>
      </c>
      <c r="G136" s="61">
        <v>0.66567129446509743</v>
      </c>
      <c r="H136" s="61">
        <v>2.0089179588239974</v>
      </c>
      <c r="I136" s="61">
        <v>0.63174569346404441</v>
      </c>
      <c r="J136" s="23"/>
      <c r="K136" s="44" t="s">
        <v>308</v>
      </c>
      <c r="L136" s="44" t="s">
        <v>290</v>
      </c>
      <c r="M136" s="62">
        <v>7</v>
      </c>
      <c r="N136" s="42">
        <v>10293.666666666666</v>
      </c>
      <c r="O136" s="42">
        <v>2.85497740301766</v>
      </c>
    </row>
    <row r="137" spans="1:15" x14ac:dyDescent="0.4">
      <c r="A137" s="59" t="s">
        <v>309</v>
      </c>
      <c r="B137" s="59" t="s">
        <v>299</v>
      </c>
      <c r="C137" s="60">
        <v>9</v>
      </c>
      <c r="D137" s="61">
        <v>0.34507838954322423</v>
      </c>
      <c r="E137" s="61">
        <v>0.33323455076684716</v>
      </c>
      <c r="F137" s="61">
        <v>17.248806317817511</v>
      </c>
      <c r="G137" s="61">
        <v>0.73891817784557745</v>
      </c>
      <c r="H137" s="61">
        <v>1.6895237856318226</v>
      </c>
      <c r="I137" s="61">
        <v>0.54733643596075043</v>
      </c>
      <c r="J137" s="23"/>
      <c r="K137" s="44" t="s">
        <v>309</v>
      </c>
      <c r="L137" s="44" t="s">
        <v>299</v>
      </c>
      <c r="M137" s="62">
        <v>7</v>
      </c>
      <c r="N137" s="42">
        <v>10864.666666666666</v>
      </c>
      <c r="O137" s="42">
        <v>1.0358760620489615</v>
      </c>
    </row>
    <row r="138" spans="1:15" x14ac:dyDescent="0.4">
      <c r="A138" s="59" t="s">
        <v>310</v>
      </c>
      <c r="B138" s="59" t="s">
        <v>290</v>
      </c>
      <c r="C138" s="60">
        <v>9</v>
      </c>
      <c r="D138" s="61">
        <v>0.33347578610460976</v>
      </c>
      <c r="E138" s="61">
        <v>0.39169388759165286</v>
      </c>
      <c r="F138" s="61">
        <v>19.593064061549562</v>
      </c>
      <c r="G138" s="61">
        <v>0.69058462202688575</v>
      </c>
      <c r="H138" s="61">
        <v>1.9123640088928915</v>
      </c>
      <c r="I138" s="61">
        <v>0.65345809809881605</v>
      </c>
      <c r="J138" s="23"/>
      <c r="K138" s="44" t="s">
        <v>310</v>
      </c>
      <c r="L138" s="44" t="s">
        <v>290</v>
      </c>
      <c r="M138" s="62">
        <v>7</v>
      </c>
      <c r="N138" s="42">
        <v>11554.666666666666</v>
      </c>
      <c r="O138" s="42">
        <v>2.0125145500076109</v>
      </c>
    </row>
    <row r="139" spans="1:15" x14ac:dyDescent="0.4">
      <c r="A139" s="59" t="s">
        <v>311</v>
      </c>
      <c r="B139" s="59" t="s">
        <v>2</v>
      </c>
      <c r="C139" s="60">
        <v>9</v>
      </c>
      <c r="D139" s="61">
        <v>0.5420466451120084</v>
      </c>
      <c r="E139" s="61">
        <v>0.70346888717798228</v>
      </c>
      <c r="F139" s="61">
        <v>57.196942535325483</v>
      </c>
      <c r="G139" s="61">
        <v>0.81346015278856487</v>
      </c>
      <c r="H139" s="61">
        <v>0.91909672313733459</v>
      </c>
      <c r="I139" s="61">
        <v>0.76206526054941714</v>
      </c>
      <c r="J139" s="23"/>
      <c r="K139" s="44" t="s">
        <v>311</v>
      </c>
      <c r="L139" s="44" t="s">
        <v>2</v>
      </c>
      <c r="M139" s="62">
        <v>7</v>
      </c>
      <c r="N139" s="42">
        <v>14676.333333333334</v>
      </c>
      <c r="O139" s="42">
        <v>9.9285159820478055E-5</v>
      </c>
    </row>
    <row r="140" spans="1:15" x14ac:dyDescent="0.4">
      <c r="A140" s="59" t="s">
        <v>312</v>
      </c>
      <c r="B140" s="59" t="s">
        <v>297</v>
      </c>
      <c r="C140" s="60">
        <v>9</v>
      </c>
      <c r="D140" s="61">
        <v>0.35830672770169453</v>
      </c>
      <c r="E140" s="61">
        <v>0.21640501674844465</v>
      </c>
      <c r="F140" s="61">
        <v>11.630906011404841</v>
      </c>
      <c r="G140" s="61">
        <v>0.65832440062136044</v>
      </c>
      <c r="H140" s="61">
        <v>1.8400043662710268</v>
      </c>
      <c r="I140" s="61">
        <v>0.60700609246339887</v>
      </c>
      <c r="J140" s="23"/>
      <c r="K140" s="44" t="s">
        <v>312</v>
      </c>
      <c r="L140" s="44" t="s">
        <v>297</v>
      </c>
      <c r="M140" s="62">
        <v>7</v>
      </c>
      <c r="N140" s="42">
        <v>12569.666666666666</v>
      </c>
      <c r="O140" s="42">
        <v>4.8866581214443405</v>
      </c>
    </row>
    <row r="141" spans="1:15" x14ac:dyDescent="0.4">
      <c r="A141" s="59" t="s">
        <v>313</v>
      </c>
      <c r="B141" s="59" t="s">
        <v>3</v>
      </c>
      <c r="C141" s="60">
        <v>9</v>
      </c>
      <c r="D141" s="61">
        <v>0.55493723011163676</v>
      </c>
      <c r="E141" s="61">
        <v>0.69724621626503791</v>
      </c>
      <c r="F141" s="61">
        <v>58.039182593990908</v>
      </c>
      <c r="G141" s="61">
        <v>0.81175991904587397</v>
      </c>
      <c r="H141" s="61">
        <v>0.85930347003700103</v>
      </c>
      <c r="I141" s="61">
        <v>0.78819771659452531</v>
      </c>
      <c r="J141" s="23"/>
      <c r="K141" s="44" t="s">
        <v>313</v>
      </c>
      <c r="L141" s="44" t="s">
        <v>3</v>
      </c>
      <c r="M141" s="62">
        <v>7</v>
      </c>
      <c r="N141" s="42">
        <v>17850.333333333332</v>
      </c>
      <c r="O141" s="42">
        <v>2.9434381595798103E-3</v>
      </c>
    </row>
    <row r="142" spans="1:15" x14ac:dyDescent="0.4">
      <c r="A142" s="59" t="s">
        <v>314</v>
      </c>
      <c r="B142" s="59" t="s">
        <v>299</v>
      </c>
      <c r="C142" s="60">
        <v>9</v>
      </c>
      <c r="D142" s="61">
        <v>0.34720603429937097</v>
      </c>
      <c r="E142" s="61">
        <v>0.31115321373774435</v>
      </c>
      <c r="F142" s="61">
        <v>16.205141010208017</v>
      </c>
      <c r="G142" s="61">
        <v>0.69724297479576602</v>
      </c>
      <c r="H142" s="61">
        <v>1.851629375342283</v>
      </c>
      <c r="I142" s="61">
        <v>0.63856149751048463</v>
      </c>
      <c r="J142" s="23"/>
      <c r="K142" s="44" t="s">
        <v>314</v>
      </c>
      <c r="L142" s="44" t="s">
        <v>299</v>
      </c>
      <c r="M142" s="62">
        <v>7</v>
      </c>
      <c r="N142" s="42">
        <v>10505.333333333334</v>
      </c>
      <c r="O142" s="42">
        <v>3.5302294687264451</v>
      </c>
    </row>
    <row r="143" spans="1:15" x14ac:dyDescent="0.4">
      <c r="A143" s="59" t="s">
        <v>315</v>
      </c>
      <c r="B143" s="59" t="s">
        <v>302</v>
      </c>
      <c r="C143" s="60">
        <v>9</v>
      </c>
      <c r="D143" s="61">
        <v>0.52986024557150313</v>
      </c>
      <c r="E143" s="61">
        <v>0.52803322722587198</v>
      </c>
      <c r="F143" s="61">
        <v>41.967572317172078</v>
      </c>
      <c r="G143" s="61">
        <v>0.78553374705427392</v>
      </c>
      <c r="H143" s="61">
        <v>1.1650689099999267</v>
      </c>
      <c r="I143" s="61">
        <v>0.75008905568947859</v>
      </c>
      <c r="J143" s="23"/>
      <c r="K143" s="44" t="s">
        <v>315</v>
      </c>
      <c r="L143" s="44" t="s">
        <v>302</v>
      </c>
      <c r="M143" s="62">
        <v>7</v>
      </c>
      <c r="N143" s="42">
        <v>10732.666666666666</v>
      </c>
      <c r="O143" s="42">
        <v>3.8896809979849212E-3</v>
      </c>
    </row>
    <row r="144" spans="1:15" x14ac:dyDescent="0.4">
      <c r="A144" s="59" t="s">
        <v>316</v>
      </c>
      <c r="B144" s="59" t="s">
        <v>295</v>
      </c>
      <c r="C144" s="60">
        <v>9</v>
      </c>
      <c r="D144" s="61">
        <v>0.47579021026502183</v>
      </c>
      <c r="E144" s="61">
        <v>0.50557505979207951</v>
      </c>
      <c r="F144" s="61">
        <v>36.082149600483675</v>
      </c>
      <c r="G144" s="61">
        <v>0.75888946532680657</v>
      </c>
      <c r="H144" s="61">
        <v>1.1087821630633936</v>
      </c>
      <c r="I144" s="61">
        <v>0.7436395214782171</v>
      </c>
      <c r="J144" s="23"/>
      <c r="K144" s="44" t="s">
        <v>316</v>
      </c>
      <c r="L144" s="44" t="s">
        <v>295</v>
      </c>
      <c r="M144" s="62">
        <v>7</v>
      </c>
      <c r="N144" s="42">
        <v>10927.666666666666</v>
      </c>
      <c r="O144" s="42">
        <v>2.2514542096226692E-2</v>
      </c>
    </row>
    <row r="145" spans="1:15" x14ac:dyDescent="0.4">
      <c r="A145" s="59" t="s">
        <v>317</v>
      </c>
      <c r="B145" s="59" t="s">
        <v>297</v>
      </c>
      <c r="C145" s="60">
        <v>9</v>
      </c>
      <c r="D145" s="61">
        <v>0.35624773022351719</v>
      </c>
      <c r="E145" s="61">
        <v>0.20624184231735296</v>
      </c>
      <c r="F145" s="61">
        <v>11.020978230401029</v>
      </c>
      <c r="G145" s="61">
        <v>0.67109010977703232</v>
      </c>
      <c r="H145" s="61">
        <v>1.8822923682966501</v>
      </c>
      <c r="I145" s="61">
        <v>0.56621727983007697</v>
      </c>
      <c r="J145" s="23"/>
      <c r="K145" s="44" t="s">
        <v>317</v>
      </c>
      <c r="L145" s="44" t="s">
        <v>297</v>
      </c>
      <c r="M145" s="62">
        <v>7</v>
      </c>
      <c r="N145" s="42">
        <v>4304</v>
      </c>
      <c r="O145" s="42">
        <v>2.4328875256501528</v>
      </c>
    </row>
    <row r="146" spans="1:15" x14ac:dyDescent="0.4">
      <c r="A146" s="59" t="s">
        <v>318</v>
      </c>
      <c r="B146" s="59" t="s">
        <v>292</v>
      </c>
      <c r="C146" s="60">
        <v>9</v>
      </c>
      <c r="D146" s="61">
        <v>0.49477498933679681</v>
      </c>
      <c r="E146" s="61">
        <v>0.48506008019096875</v>
      </c>
      <c r="F146" s="61">
        <v>35.999339400628855</v>
      </c>
      <c r="G146" s="61">
        <v>0.77691822156020773</v>
      </c>
      <c r="H146" s="61">
        <v>1.2818682816911582</v>
      </c>
      <c r="I146" s="61">
        <v>0.7247394309205627</v>
      </c>
      <c r="J146" s="23"/>
      <c r="K146" s="44" t="s">
        <v>318</v>
      </c>
      <c r="L146" s="44" t="s">
        <v>292</v>
      </c>
      <c r="M146" s="62">
        <v>7</v>
      </c>
      <c r="N146" s="42">
        <v>10065</v>
      </c>
      <c r="O146" s="42">
        <v>0.1164768980035909</v>
      </c>
    </row>
    <row r="147" spans="1:15" x14ac:dyDescent="0.4">
      <c r="A147" s="59" t="s">
        <v>319</v>
      </c>
      <c r="B147" s="59" t="s">
        <v>320</v>
      </c>
      <c r="C147" s="60">
        <v>9</v>
      </c>
      <c r="D147" s="61">
        <v>0.48954694292329148</v>
      </c>
      <c r="E147" s="61">
        <v>0.53541164047318224</v>
      </c>
      <c r="F147" s="61">
        <v>39.316369769878619</v>
      </c>
      <c r="G147" s="61">
        <v>0.7611219859840278</v>
      </c>
      <c r="H147" s="61">
        <v>1.2975331317257583</v>
      </c>
      <c r="I147" s="61">
        <v>0.73381505381658341</v>
      </c>
      <c r="J147" s="23"/>
      <c r="K147" s="44" t="s">
        <v>319</v>
      </c>
      <c r="L147" s="44" t="s">
        <v>320</v>
      </c>
      <c r="M147" s="62">
        <v>7</v>
      </c>
      <c r="N147" s="42">
        <v>12253</v>
      </c>
      <c r="O147" s="42">
        <v>0.10308470134499076</v>
      </c>
    </row>
    <row r="148" spans="1:15" x14ac:dyDescent="0.4">
      <c r="A148" s="59" t="s">
        <v>321</v>
      </c>
      <c r="B148" s="59" t="s">
        <v>302</v>
      </c>
      <c r="C148" s="60">
        <v>9</v>
      </c>
      <c r="D148" s="61">
        <v>0.47598952555247237</v>
      </c>
      <c r="E148" s="61">
        <v>0.51577953154265477</v>
      </c>
      <c r="F148" s="61">
        <v>36.825848176299708</v>
      </c>
      <c r="G148" s="61">
        <v>0.74452757855433616</v>
      </c>
      <c r="H148" s="61">
        <v>1.3862322320166189</v>
      </c>
      <c r="I148" s="61">
        <v>0.71620001601027705</v>
      </c>
      <c r="J148" s="23"/>
      <c r="K148" s="44" t="s">
        <v>321</v>
      </c>
      <c r="L148" s="44" t="s">
        <v>302</v>
      </c>
      <c r="M148" s="62">
        <v>7</v>
      </c>
      <c r="N148" s="42">
        <v>12308.333333333334</v>
      </c>
      <c r="O148" s="42">
        <v>0.12398138874555399</v>
      </c>
    </row>
    <row r="149" spans="1:15" x14ac:dyDescent="0.4">
      <c r="A149" s="59" t="s">
        <v>322</v>
      </c>
      <c r="B149" s="59" t="s">
        <v>290</v>
      </c>
      <c r="C149" s="60">
        <v>9</v>
      </c>
      <c r="D149" s="61">
        <v>0.45611115889949255</v>
      </c>
      <c r="E149" s="61">
        <v>0.39709581905460567</v>
      </c>
      <c r="F149" s="61">
        <v>27.167975133470907</v>
      </c>
      <c r="G149" s="61">
        <v>0.74686332822969193</v>
      </c>
      <c r="H149" s="61">
        <v>1.5362503870635043</v>
      </c>
      <c r="I149" s="61">
        <v>0.70290565859995835</v>
      </c>
      <c r="J149" s="23"/>
      <c r="K149" s="44" t="s">
        <v>322</v>
      </c>
      <c r="L149" s="44" t="s">
        <v>290</v>
      </c>
      <c r="M149" s="62">
        <v>7</v>
      </c>
      <c r="N149" s="42">
        <v>10195.666666666666</v>
      </c>
      <c r="O149" s="42">
        <v>0.33350561410500762</v>
      </c>
    </row>
    <row r="150" spans="1:15" x14ac:dyDescent="0.4">
      <c r="A150" s="59" t="s">
        <v>323</v>
      </c>
      <c r="B150" s="59" t="s">
        <v>299</v>
      </c>
      <c r="C150" s="60">
        <v>9</v>
      </c>
      <c r="D150" s="61">
        <v>0.32485582916750749</v>
      </c>
      <c r="E150" s="61">
        <v>0.32248976198436069</v>
      </c>
      <c r="F150" s="61">
        <v>15.714401854119243</v>
      </c>
      <c r="G150" s="61">
        <v>0.73947873905192807</v>
      </c>
      <c r="H150" s="61">
        <v>1.946243617398324</v>
      </c>
      <c r="I150" s="61">
        <v>0.62517174007342236</v>
      </c>
      <c r="J150" s="23"/>
      <c r="K150" s="44" t="s">
        <v>323</v>
      </c>
      <c r="L150" s="44" t="s">
        <v>299</v>
      </c>
      <c r="M150" s="62">
        <v>7</v>
      </c>
      <c r="N150" s="42">
        <v>9307</v>
      </c>
      <c r="O150" s="42">
        <v>4.3288025370422298</v>
      </c>
    </row>
    <row r="151" spans="1:15" x14ac:dyDescent="0.4">
      <c r="A151" s="59" t="s">
        <v>324</v>
      </c>
      <c r="B151" s="59" t="s">
        <v>3</v>
      </c>
      <c r="C151" s="60">
        <v>9</v>
      </c>
      <c r="D151" s="61">
        <v>0.4973848036592306</v>
      </c>
      <c r="E151" s="61">
        <v>0.70273269356295331</v>
      </c>
      <c r="F151" s="61">
        <v>52.42928442190977</v>
      </c>
      <c r="G151" s="61">
        <v>0.7902296128434827</v>
      </c>
      <c r="H151" s="61">
        <v>0.61090399434617715</v>
      </c>
      <c r="I151" s="61">
        <v>0.83243756659994994</v>
      </c>
      <c r="J151" s="23"/>
      <c r="K151" s="44" t="s">
        <v>324</v>
      </c>
      <c r="L151" s="44" t="s">
        <v>3</v>
      </c>
      <c r="M151" s="62">
        <v>7</v>
      </c>
      <c r="N151" s="42">
        <v>15335.333333333334</v>
      </c>
      <c r="O151" s="42">
        <v>1.1121491169536011E-4</v>
      </c>
    </row>
    <row r="152" spans="1:15" x14ac:dyDescent="0.4">
      <c r="A152" s="59" t="s">
        <v>325</v>
      </c>
      <c r="B152" s="59" t="s">
        <v>2</v>
      </c>
      <c r="C152" s="60">
        <v>9</v>
      </c>
      <c r="D152" s="61">
        <v>0.52403708532532467</v>
      </c>
      <c r="E152" s="61">
        <v>0.71121869226330303</v>
      </c>
      <c r="F152" s="61">
        <v>55.905745578382557</v>
      </c>
      <c r="G152" s="61">
        <v>0.81826534555008734</v>
      </c>
      <c r="H152" s="61">
        <v>0.83056088449307741</v>
      </c>
      <c r="I152" s="61">
        <v>0.77660758806908803</v>
      </c>
      <c r="J152" s="23"/>
      <c r="K152" s="44" t="s">
        <v>325</v>
      </c>
      <c r="L152" s="44" t="s">
        <v>2</v>
      </c>
      <c r="M152" s="62">
        <v>7</v>
      </c>
      <c r="N152" s="42">
        <v>15515.333333333334</v>
      </c>
      <c r="O152" s="42">
        <v>2.3898045469131964E-4</v>
      </c>
    </row>
    <row r="153" spans="1:15" x14ac:dyDescent="0.4">
      <c r="A153" s="59" t="s">
        <v>326</v>
      </c>
      <c r="B153" s="59" t="s">
        <v>295</v>
      </c>
      <c r="C153" s="60">
        <v>9</v>
      </c>
      <c r="D153" s="61">
        <v>0.48159315389154222</v>
      </c>
      <c r="E153" s="61">
        <v>0.49621552481878112</v>
      </c>
      <c r="F153" s="61">
        <v>35.846099941113543</v>
      </c>
      <c r="G153" s="61">
        <v>0.7601834090279852</v>
      </c>
      <c r="H153" s="61">
        <v>1.0644433764425871</v>
      </c>
      <c r="I153" s="61">
        <v>0.76355703054781832</v>
      </c>
      <c r="J153" s="23"/>
      <c r="K153" s="44" t="s">
        <v>326</v>
      </c>
      <c r="L153" s="44" t="s">
        <v>295</v>
      </c>
      <c r="M153" s="62">
        <v>7</v>
      </c>
      <c r="N153" s="42">
        <v>9006</v>
      </c>
      <c r="O153" s="42">
        <v>2.8033144192084591E-3</v>
      </c>
    </row>
    <row r="154" spans="1:15" x14ac:dyDescent="0.4">
      <c r="A154" s="59" t="s">
        <v>327</v>
      </c>
      <c r="B154" s="59" t="s">
        <v>2</v>
      </c>
      <c r="C154" s="60">
        <v>9</v>
      </c>
      <c r="D154" s="61">
        <v>0.52458339398160814</v>
      </c>
      <c r="E154" s="61">
        <v>0.69937004957558979</v>
      </c>
      <c r="F154" s="61">
        <v>55.03168713831726</v>
      </c>
      <c r="G154" s="61">
        <v>0.8116161926386225</v>
      </c>
      <c r="H154" s="61">
        <v>0.91298631082899173</v>
      </c>
      <c r="I154" s="61">
        <v>0.76495387439164708</v>
      </c>
      <c r="J154" s="23"/>
      <c r="K154" s="44" t="s">
        <v>327</v>
      </c>
      <c r="L154" s="44" t="s">
        <v>2</v>
      </c>
      <c r="M154" s="62">
        <v>7</v>
      </c>
      <c r="N154" s="42">
        <v>13662.333333333334</v>
      </c>
      <c r="O154" s="42">
        <v>2.4144450356382906E-4</v>
      </c>
    </row>
    <row r="155" spans="1:15" x14ac:dyDescent="0.4">
      <c r="A155" s="59" t="s">
        <v>328</v>
      </c>
      <c r="B155" s="59" t="s">
        <v>290</v>
      </c>
      <c r="C155" s="60">
        <v>9</v>
      </c>
      <c r="D155" s="61">
        <v>0.36862303145274855</v>
      </c>
      <c r="E155" s="61">
        <v>0.43592673436695761</v>
      </c>
      <c r="F155" s="61">
        <v>24.103895147046746</v>
      </c>
      <c r="G155" s="61">
        <v>0.74092613217842318</v>
      </c>
      <c r="H155" s="61">
        <v>1.8583327353810706</v>
      </c>
      <c r="I155" s="61">
        <v>0.66615209736017023</v>
      </c>
      <c r="J155" s="23"/>
      <c r="K155" s="44" t="s">
        <v>328</v>
      </c>
      <c r="L155" s="44" t="s">
        <v>290</v>
      </c>
      <c r="M155" s="62">
        <v>7</v>
      </c>
      <c r="N155" s="42">
        <v>11818.666666666666</v>
      </c>
      <c r="O155" s="42">
        <v>0.98079499861779196</v>
      </c>
    </row>
    <row r="156" spans="1:15" x14ac:dyDescent="0.4">
      <c r="A156" s="59" t="s">
        <v>329</v>
      </c>
      <c r="B156" s="59" t="s">
        <v>292</v>
      </c>
      <c r="C156" s="60">
        <v>9</v>
      </c>
      <c r="D156" s="61">
        <v>0.42986182732476758</v>
      </c>
      <c r="E156" s="61">
        <v>0.44160955732479679</v>
      </c>
      <c r="F156" s="61">
        <v>28.474663691357826</v>
      </c>
      <c r="G156" s="61">
        <v>0.75711057612973931</v>
      </c>
      <c r="H156" s="61">
        <v>1.6389843258599068</v>
      </c>
      <c r="I156" s="61">
        <v>0.68192152075250223</v>
      </c>
      <c r="J156" s="23"/>
      <c r="K156" s="44" t="s">
        <v>329</v>
      </c>
      <c r="L156" s="44" t="s">
        <v>292</v>
      </c>
      <c r="M156" s="62">
        <v>7</v>
      </c>
      <c r="N156" s="42">
        <v>7288.333333333333</v>
      </c>
      <c r="O156" s="42">
        <v>0.34768295418796114</v>
      </c>
    </row>
    <row r="157" spans="1:15" x14ac:dyDescent="0.4">
      <c r="A157" s="59" t="s">
        <v>330</v>
      </c>
      <c r="B157" s="59" t="s">
        <v>302</v>
      </c>
      <c r="C157" s="60">
        <v>9</v>
      </c>
      <c r="D157" s="61">
        <v>0.51171779284870256</v>
      </c>
      <c r="E157" s="61">
        <v>0.52646197575341513</v>
      </c>
      <c r="F157" s="61">
        <v>40.409994037695711</v>
      </c>
      <c r="G157" s="61">
        <v>0.77538203769435421</v>
      </c>
      <c r="H157" s="61">
        <v>1.2883549759174997</v>
      </c>
      <c r="I157" s="61">
        <v>0.72726913144106509</v>
      </c>
      <c r="J157" s="23"/>
      <c r="K157" s="44" t="s">
        <v>330</v>
      </c>
      <c r="L157" s="44" t="s">
        <v>302</v>
      </c>
      <c r="M157" s="62">
        <v>7</v>
      </c>
      <c r="N157" s="42">
        <v>9424.6666666666661</v>
      </c>
      <c r="O157" s="42">
        <v>1.068209505000018E-2</v>
      </c>
    </row>
    <row r="158" spans="1:15" x14ac:dyDescent="0.4">
      <c r="A158" s="59" t="s">
        <v>331</v>
      </c>
      <c r="B158" s="59" t="s">
        <v>320</v>
      </c>
      <c r="C158" s="60">
        <v>9</v>
      </c>
      <c r="D158" s="61">
        <v>0.46670282869864527</v>
      </c>
      <c r="E158" s="61">
        <v>0.5314799085902675</v>
      </c>
      <c r="F158" s="61">
        <v>37.206476510336287</v>
      </c>
      <c r="G158" s="61">
        <v>0.76007600619192162</v>
      </c>
      <c r="H158" s="61">
        <v>1.6705359940897768</v>
      </c>
      <c r="I158" s="61">
        <v>0.72579030607927586</v>
      </c>
      <c r="J158" s="23"/>
      <c r="K158" s="44" t="s">
        <v>331</v>
      </c>
      <c r="L158" s="44" t="s">
        <v>320</v>
      </c>
      <c r="M158" s="62">
        <v>7</v>
      </c>
      <c r="N158" s="42">
        <v>10707.333333333334</v>
      </c>
      <c r="O158" s="42">
        <v>1.4037043342234906E-2</v>
      </c>
    </row>
    <row r="159" spans="1:15" x14ac:dyDescent="0.4">
      <c r="A159" s="59" t="s">
        <v>332</v>
      </c>
      <c r="B159" s="59" t="s">
        <v>3</v>
      </c>
      <c r="C159" s="60">
        <v>9</v>
      </c>
      <c r="D159" s="61">
        <v>0.57109497378348295</v>
      </c>
      <c r="E159" s="61">
        <v>0.69146963970460662</v>
      </c>
      <c r="F159" s="61">
        <v>59.234225363876511</v>
      </c>
      <c r="G159" s="61">
        <v>0.80033374993798345</v>
      </c>
      <c r="H159" s="61">
        <v>0.64645073757798599</v>
      </c>
      <c r="I159" s="61">
        <v>0.82122006445082452</v>
      </c>
      <c r="J159" s="23"/>
      <c r="K159" s="44" t="s">
        <v>332</v>
      </c>
      <c r="L159" s="44" t="s">
        <v>3</v>
      </c>
      <c r="M159" s="62">
        <v>7</v>
      </c>
      <c r="N159" s="42">
        <v>13506.333333333334</v>
      </c>
      <c r="O159" s="42">
        <v>3.3780945392004994E-4</v>
      </c>
    </row>
    <row r="160" spans="1:15" x14ac:dyDescent="0.4">
      <c r="A160" s="59" t="s">
        <v>333</v>
      </c>
      <c r="B160" s="59" t="s">
        <v>295</v>
      </c>
      <c r="C160" s="60">
        <v>9</v>
      </c>
      <c r="D160" s="61">
        <v>0.49798325793789827</v>
      </c>
      <c r="E160" s="61">
        <v>0.55109957273626753</v>
      </c>
      <c r="F160" s="61">
        <v>41.16575410190854</v>
      </c>
      <c r="G160" s="61">
        <v>0.76658262219499518</v>
      </c>
      <c r="H160" s="61">
        <v>1.0003816223281863</v>
      </c>
      <c r="I160" s="61">
        <v>0.76285881244187559</v>
      </c>
      <c r="J160" s="23"/>
      <c r="K160" s="44" t="s">
        <v>333</v>
      </c>
      <c r="L160" s="44" t="s">
        <v>295</v>
      </c>
      <c r="M160" s="62">
        <v>7</v>
      </c>
      <c r="N160" s="42">
        <v>9968.6666666666661</v>
      </c>
      <c r="O160" s="42">
        <v>5.1992072287373771E-3</v>
      </c>
    </row>
    <row r="161" spans="1:15" x14ac:dyDescent="0.4">
      <c r="A161" s="59" t="s">
        <v>334</v>
      </c>
      <c r="B161" s="59" t="s">
        <v>297</v>
      </c>
      <c r="C161" s="60">
        <v>9</v>
      </c>
      <c r="D161" s="61">
        <v>0.29534963517280755</v>
      </c>
      <c r="E161" s="61">
        <v>0.20479531630953043</v>
      </c>
      <c r="F161" s="61">
        <v>9.0729332935679299</v>
      </c>
      <c r="G161" s="61">
        <v>0.66229623196078979</v>
      </c>
      <c r="H161" s="61">
        <v>1.7610948725881963</v>
      </c>
      <c r="I161" s="61">
        <v>0.61458935710316687</v>
      </c>
      <c r="J161" s="23"/>
      <c r="K161" s="44" t="s">
        <v>334</v>
      </c>
      <c r="L161" s="44" t="s">
        <v>297</v>
      </c>
      <c r="M161" s="62">
        <v>7</v>
      </c>
      <c r="N161" s="42">
        <v>6006</v>
      </c>
      <c r="O161" s="42">
        <v>4.9429544386633291</v>
      </c>
    </row>
    <row r="162" spans="1:15" x14ac:dyDescent="0.4">
      <c r="A162" s="59" t="s">
        <v>335</v>
      </c>
      <c r="B162" s="59" t="s">
        <v>299</v>
      </c>
      <c r="C162" s="60">
        <v>9</v>
      </c>
      <c r="D162" s="61">
        <v>0.33606560644162131</v>
      </c>
      <c r="E162" s="61">
        <v>0.3676971903339632</v>
      </c>
      <c r="F162" s="61">
        <v>18.535556888469539</v>
      </c>
      <c r="G162" s="61">
        <v>0.72443365728532949</v>
      </c>
      <c r="H162" s="61">
        <v>1.7343226508679388</v>
      </c>
      <c r="I162" s="61">
        <v>0.64002641506811497</v>
      </c>
      <c r="J162" s="23"/>
      <c r="K162" s="44" t="s">
        <v>335</v>
      </c>
      <c r="L162" s="44" t="s">
        <v>299</v>
      </c>
      <c r="M162" s="62">
        <v>7</v>
      </c>
      <c r="N162" s="42">
        <v>12230</v>
      </c>
      <c r="O162" s="42">
        <v>2.802027940342827</v>
      </c>
    </row>
    <row r="163" spans="1:15" x14ac:dyDescent="0.4">
      <c r="A163" s="59" t="s">
        <v>336</v>
      </c>
      <c r="B163" s="59" t="s">
        <v>295</v>
      </c>
      <c r="C163" s="60">
        <v>9</v>
      </c>
      <c r="D163" s="61">
        <v>0.47582736428793843</v>
      </c>
      <c r="E163" s="61">
        <v>0.48260256695461529</v>
      </c>
      <c r="F163" s="61">
        <v>34.445326114891188</v>
      </c>
      <c r="G163" s="61">
        <v>0.74044430867773325</v>
      </c>
      <c r="H163" s="61">
        <v>1.0376214148956464</v>
      </c>
      <c r="I163" s="61">
        <v>0.77359350964164231</v>
      </c>
      <c r="J163" s="23"/>
      <c r="K163" s="44" t="s">
        <v>336</v>
      </c>
      <c r="L163" s="44" t="s">
        <v>295</v>
      </c>
      <c r="M163" s="62">
        <v>7</v>
      </c>
      <c r="N163" s="42">
        <v>10729.666666666666</v>
      </c>
      <c r="O163" s="42">
        <v>5.4250586555739645E-2</v>
      </c>
    </row>
    <row r="164" spans="1:15" x14ac:dyDescent="0.4">
      <c r="A164" s="59" t="s">
        <v>337</v>
      </c>
      <c r="B164" s="59" t="s">
        <v>292</v>
      </c>
      <c r="C164" s="60">
        <v>9</v>
      </c>
      <c r="D164" s="61">
        <v>0.44219361106465954</v>
      </c>
      <c r="E164" s="61">
        <v>0.50167342819061989</v>
      </c>
      <c r="F164" s="61">
        <v>33.275517718019607</v>
      </c>
      <c r="G164" s="61">
        <v>0.7618597905219322</v>
      </c>
      <c r="H164" s="61">
        <v>1.5141138272913599</v>
      </c>
      <c r="I164" s="61">
        <v>0.71004903064491143</v>
      </c>
      <c r="J164" s="23"/>
      <c r="K164" s="44" t="s">
        <v>337</v>
      </c>
      <c r="L164" s="44" t="s">
        <v>292</v>
      </c>
      <c r="M164" s="62">
        <v>7</v>
      </c>
      <c r="N164" s="42">
        <v>9060.3333333333339</v>
      </c>
      <c r="O164" s="42">
        <v>0.1007164612001545</v>
      </c>
    </row>
    <row r="165" spans="1:15" x14ac:dyDescent="0.4">
      <c r="A165" s="59" t="s">
        <v>338</v>
      </c>
      <c r="B165" s="59" t="s">
        <v>299</v>
      </c>
      <c r="C165" s="60">
        <v>9</v>
      </c>
      <c r="D165" s="61">
        <v>0.35539522662031753</v>
      </c>
      <c r="E165" s="61">
        <v>0.33161605156664659</v>
      </c>
      <c r="F165" s="61">
        <v>17.678214269619488</v>
      </c>
      <c r="G165" s="61">
        <v>0.7238144169171612</v>
      </c>
      <c r="H165" s="61">
        <v>1.7627140721795409</v>
      </c>
      <c r="I165" s="61">
        <v>0.58902761265302406</v>
      </c>
      <c r="J165" s="23"/>
      <c r="K165" s="44" t="s">
        <v>338</v>
      </c>
      <c r="L165" s="44" t="s">
        <v>299</v>
      </c>
      <c r="M165" s="62">
        <v>7</v>
      </c>
      <c r="N165" s="42">
        <v>12211</v>
      </c>
      <c r="O165" s="42">
        <v>2.9194328166648069</v>
      </c>
    </row>
    <row r="166" spans="1:15" x14ac:dyDescent="0.4">
      <c r="A166" s="59" t="s">
        <v>339</v>
      </c>
      <c r="B166" s="59" t="s">
        <v>320</v>
      </c>
      <c r="C166" s="60">
        <v>9</v>
      </c>
      <c r="D166" s="61">
        <v>0.50151038744075949</v>
      </c>
      <c r="E166" s="61">
        <v>0.53147639120988033</v>
      </c>
      <c r="F166" s="61">
        <v>39.98113963069256</v>
      </c>
      <c r="G166" s="61">
        <v>0.77161614962274017</v>
      </c>
      <c r="H166" s="61">
        <v>1.6145093781868618</v>
      </c>
      <c r="I166" s="61">
        <v>0.69296060812117066</v>
      </c>
      <c r="J166" s="23"/>
      <c r="K166" s="44" t="s">
        <v>339</v>
      </c>
      <c r="L166" s="44" t="s">
        <v>320</v>
      </c>
      <c r="M166" s="62">
        <v>7</v>
      </c>
      <c r="N166" s="42">
        <v>8592</v>
      </c>
      <c r="O166" s="42">
        <v>0.1389159167805637</v>
      </c>
    </row>
    <row r="167" spans="1:15" x14ac:dyDescent="0.4">
      <c r="A167" s="59" t="s">
        <v>340</v>
      </c>
      <c r="B167" s="59" t="s">
        <v>302</v>
      </c>
      <c r="C167" s="60">
        <v>9</v>
      </c>
      <c r="D167" s="61">
        <v>0.48812501531534663</v>
      </c>
      <c r="E167" s="61">
        <v>0.57357826184255067</v>
      </c>
      <c r="F167" s="61">
        <v>41.996684676966744</v>
      </c>
      <c r="G167" s="61">
        <v>0.77730616617289949</v>
      </c>
      <c r="H167" s="61">
        <v>1.0762705119478104</v>
      </c>
      <c r="I167" s="61">
        <v>0.75439061936282104</v>
      </c>
      <c r="J167" s="23"/>
      <c r="K167" s="44" t="s">
        <v>340</v>
      </c>
      <c r="L167" s="44" t="s">
        <v>302</v>
      </c>
      <c r="M167" s="62">
        <v>7</v>
      </c>
      <c r="N167" s="42">
        <v>14209.333333333334</v>
      </c>
      <c r="O167" s="42">
        <v>2.766576158750703E-2</v>
      </c>
    </row>
    <row r="168" spans="1:15" x14ac:dyDescent="0.4">
      <c r="A168" s="59" t="s">
        <v>341</v>
      </c>
      <c r="B168" s="59" t="s">
        <v>290</v>
      </c>
      <c r="C168" s="60">
        <v>9</v>
      </c>
      <c r="D168" s="61">
        <v>0.402916231871005</v>
      </c>
      <c r="E168" s="61">
        <v>0.45019762923621592</v>
      </c>
      <c r="F168" s="61">
        <v>27.208789855367385</v>
      </c>
      <c r="G168" s="61">
        <v>0.76854383381755476</v>
      </c>
      <c r="H168" s="61">
        <v>1.8043927168051836</v>
      </c>
      <c r="I168" s="61">
        <v>0.63922843575410282</v>
      </c>
      <c r="J168" s="23"/>
      <c r="K168" s="44" t="s">
        <v>341</v>
      </c>
      <c r="L168" s="44" t="s">
        <v>290</v>
      </c>
      <c r="M168" s="62">
        <v>7</v>
      </c>
      <c r="N168" s="42">
        <v>10427</v>
      </c>
      <c r="O168" s="42">
        <v>0.45607101754586904</v>
      </c>
    </row>
    <row r="169" spans="1:15" x14ac:dyDescent="0.4">
      <c r="A169" s="59" t="s">
        <v>342</v>
      </c>
      <c r="B169" s="59" t="s">
        <v>3</v>
      </c>
      <c r="C169" s="60">
        <v>9</v>
      </c>
      <c r="D169" s="61">
        <v>0.56262177716174477</v>
      </c>
      <c r="E169" s="61">
        <v>0.69552097185138173</v>
      </c>
      <c r="F169" s="61">
        <v>58.697286785443239</v>
      </c>
      <c r="G169" s="61">
        <v>0.80696858635908109</v>
      </c>
      <c r="H169" s="61">
        <v>0.73555202821879972</v>
      </c>
      <c r="I169" s="61">
        <v>0.80290798633173988</v>
      </c>
      <c r="J169" s="23"/>
      <c r="K169" s="44" t="s">
        <v>342</v>
      </c>
      <c r="L169" s="44" t="s">
        <v>3</v>
      </c>
      <c r="M169" s="62">
        <v>7</v>
      </c>
      <c r="N169" s="42">
        <v>16629.666666666668</v>
      </c>
      <c r="O169" s="42">
        <v>1.0267330937931473E-4</v>
      </c>
    </row>
    <row r="170" spans="1:15" x14ac:dyDescent="0.4">
      <c r="A170" s="59" t="s">
        <v>343</v>
      </c>
      <c r="B170" s="59" t="s">
        <v>297</v>
      </c>
      <c r="C170" s="60">
        <v>9</v>
      </c>
      <c r="D170" s="61">
        <v>0.37084267074622623</v>
      </c>
      <c r="E170" s="61">
        <v>0.24059903693414089</v>
      </c>
      <c r="F170" s="61">
        <v>13.38365841534401</v>
      </c>
      <c r="G170" s="61">
        <v>0.67058907997196837</v>
      </c>
      <c r="H170" s="61">
        <v>1.7000435565710936</v>
      </c>
      <c r="I170" s="61">
        <v>0.63511726491144005</v>
      </c>
      <c r="J170" s="23"/>
      <c r="K170" s="44" t="s">
        <v>343</v>
      </c>
      <c r="L170" s="44" t="s">
        <v>297</v>
      </c>
      <c r="M170" s="62">
        <v>7</v>
      </c>
      <c r="N170" s="42">
        <v>4842.666666666667</v>
      </c>
      <c r="O170" s="42">
        <v>1.8450092571524144</v>
      </c>
    </row>
    <row r="171" spans="1:15" x14ac:dyDescent="0.4">
      <c r="A171" s="59" t="s">
        <v>344</v>
      </c>
      <c r="B171" s="59" t="s">
        <v>295</v>
      </c>
      <c r="C171" s="60">
        <v>9</v>
      </c>
      <c r="D171" s="61">
        <v>0.47346956610082103</v>
      </c>
      <c r="E171" s="61">
        <v>0.50276675113977032</v>
      </c>
      <c r="F171" s="61">
        <v>35.706713326809975</v>
      </c>
      <c r="G171" s="61">
        <v>0.75267017165935146</v>
      </c>
      <c r="H171" s="61">
        <v>1.1733817238490438</v>
      </c>
      <c r="I171" s="61">
        <v>0.75792515301059815</v>
      </c>
      <c r="J171" s="23"/>
      <c r="K171" s="44" t="s">
        <v>344</v>
      </c>
      <c r="L171" s="44" t="s">
        <v>295</v>
      </c>
      <c r="M171" s="62">
        <v>7</v>
      </c>
      <c r="N171" s="42">
        <v>10155.333333333334</v>
      </c>
      <c r="O171" s="42">
        <v>4.8337945549531127E-3</v>
      </c>
    </row>
    <row r="172" spans="1:15" x14ac:dyDescent="0.4">
      <c r="A172" s="59" t="s">
        <v>345</v>
      </c>
      <c r="B172" s="59" t="s">
        <v>297</v>
      </c>
      <c r="C172" s="60">
        <v>9</v>
      </c>
      <c r="D172" s="61">
        <v>0.34838980889237525</v>
      </c>
      <c r="E172" s="61">
        <v>0.26265058652570678</v>
      </c>
      <c r="F172" s="61">
        <v>13.725718146774188</v>
      </c>
      <c r="G172" s="61">
        <v>0.6989123496793791</v>
      </c>
      <c r="H172" s="61">
        <v>1.7651114138563946</v>
      </c>
      <c r="I172" s="61">
        <v>0.59022670627000939</v>
      </c>
      <c r="J172" s="23"/>
      <c r="K172" s="44" t="s">
        <v>345</v>
      </c>
      <c r="L172" s="44" t="s">
        <v>297</v>
      </c>
      <c r="M172" s="62">
        <v>7</v>
      </c>
      <c r="N172" s="42">
        <v>5005.666666666667</v>
      </c>
      <c r="O172" s="42">
        <v>1.1619054765986967</v>
      </c>
    </row>
    <row r="173" spans="1:15" x14ac:dyDescent="0.4">
      <c r="A173" s="59" t="s">
        <v>346</v>
      </c>
      <c r="B173" s="59" t="s">
        <v>292</v>
      </c>
      <c r="C173" s="60">
        <v>9</v>
      </c>
      <c r="D173" s="61">
        <v>0.4650343403320249</v>
      </c>
      <c r="E173" s="61">
        <v>0.50502727687503024</v>
      </c>
      <c r="F173" s="61">
        <v>35.228253982688791</v>
      </c>
      <c r="G173" s="61">
        <v>0.76550376407866727</v>
      </c>
      <c r="H173" s="61">
        <v>1.2899147609295309</v>
      </c>
      <c r="I173" s="61">
        <v>0.72088142828219448</v>
      </c>
      <c r="J173" s="23"/>
      <c r="K173" s="44" t="s">
        <v>346</v>
      </c>
      <c r="L173" s="44" t="s">
        <v>292</v>
      </c>
      <c r="M173" s="62">
        <v>7</v>
      </c>
      <c r="N173" s="42">
        <v>10064.666666666666</v>
      </c>
      <c r="O173" s="42">
        <v>5.2360560266369129E-2</v>
      </c>
    </row>
    <row r="174" spans="1:15" x14ac:dyDescent="0.4">
      <c r="A174" s="59" t="s">
        <v>347</v>
      </c>
      <c r="B174" s="59" t="s">
        <v>290</v>
      </c>
      <c r="C174" s="60">
        <v>9</v>
      </c>
      <c r="D174" s="61">
        <v>0.34675910770410628</v>
      </c>
      <c r="E174" s="61">
        <v>0.40663234364410883</v>
      </c>
      <c r="F174" s="61">
        <v>21.150520296849102</v>
      </c>
      <c r="G174" s="61">
        <v>0.74118562011265399</v>
      </c>
      <c r="H174" s="61">
        <v>1.9366278376836115</v>
      </c>
      <c r="I174" s="61">
        <v>0.62142195644216613</v>
      </c>
      <c r="J174" s="23"/>
      <c r="K174" s="44" t="s">
        <v>347</v>
      </c>
      <c r="L174" s="44" t="s">
        <v>290</v>
      </c>
      <c r="M174" s="62">
        <v>7</v>
      </c>
      <c r="N174" s="42">
        <v>8941.6666666666661</v>
      </c>
      <c r="O174" s="42">
        <v>1.2561134160550751</v>
      </c>
    </row>
    <row r="175" spans="1:15" x14ac:dyDescent="0.4">
      <c r="A175" s="59" t="s">
        <v>348</v>
      </c>
      <c r="B175" s="59" t="s">
        <v>302</v>
      </c>
      <c r="C175" s="60">
        <v>9</v>
      </c>
      <c r="D175" s="61">
        <v>0.50487452230137464</v>
      </c>
      <c r="E175" s="61">
        <v>0.50849037766600547</v>
      </c>
      <c r="F175" s="61">
        <v>38.508575477845511</v>
      </c>
      <c r="G175" s="61">
        <v>0.76659173660683411</v>
      </c>
      <c r="H175" s="61">
        <v>1.0938893179690239</v>
      </c>
      <c r="I175" s="61">
        <v>0.74989240451080852</v>
      </c>
      <c r="J175" s="23"/>
      <c r="K175" s="44" t="s">
        <v>348</v>
      </c>
      <c r="L175" s="44" t="s">
        <v>302</v>
      </c>
      <c r="M175" s="62">
        <v>7</v>
      </c>
      <c r="N175" s="42">
        <v>10942.333333333334</v>
      </c>
      <c r="O175" s="42">
        <v>9.5818118596931959E-3</v>
      </c>
    </row>
    <row r="176" spans="1:15" x14ac:dyDescent="0.4">
      <c r="A176" s="59" t="s">
        <v>349</v>
      </c>
      <c r="B176" s="59" t="s">
        <v>320</v>
      </c>
      <c r="C176" s="60">
        <v>9</v>
      </c>
      <c r="D176" s="61">
        <v>0.44599456955735406</v>
      </c>
      <c r="E176" s="61">
        <v>0.52976151121079629</v>
      </c>
      <c r="F176" s="61">
        <v>35.44061357407687</v>
      </c>
      <c r="G176" s="61">
        <v>0.7616759816892813</v>
      </c>
      <c r="H176" s="61">
        <v>1.7240285867370222</v>
      </c>
      <c r="I176" s="61">
        <v>0.68076437589657668</v>
      </c>
      <c r="J176" s="23"/>
      <c r="K176" s="44" t="s">
        <v>349</v>
      </c>
      <c r="L176" s="44" t="s">
        <v>320</v>
      </c>
      <c r="M176" s="62">
        <v>7</v>
      </c>
      <c r="N176" s="42">
        <v>11466</v>
      </c>
      <c r="O176" s="42">
        <v>0.11545658419246237</v>
      </c>
    </row>
    <row r="177" spans="1:15" x14ac:dyDescent="0.4">
      <c r="A177" s="59" t="s">
        <v>350</v>
      </c>
      <c r="B177" s="59" t="s">
        <v>299</v>
      </c>
      <c r="C177" s="60">
        <v>9</v>
      </c>
      <c r="D177" s="61">
        <v>0.32653831663253341</v>
      </c>
      <c r="E177" s="61">
        <v>0.38136411641298507</v>
      </c>
      <c r="F177" s="61">
        <v>18.679499489632448</v>
      </c>
      <c r="G177" s="61">
        <v>0.73756217683093828</v>
      </c>
      <c r="H177" s="61">
        <v>1.9836463098734756</v>
      </c>
      <c r="I177" s="61">
        <v>0.55734118537048494</v>
      </c>
      <c r="J177" s="23"/>
      <c r="K177" s="44" t="s">
        <v>350</v>
      </c>
      <c r="L177" s="44" t="s">
        <v>299</v>
      </c>
      <c r="M177" s="62">
        <v>7</v>
      </c>
      <c r="N177" s="42">
        <v>13884.333333333334</v>
      </c>
      <c r="O177" s="42">
        <v>3.9301173976814376</v>
      </c>
    </row>
    <row r="178" spans="1:15" x14ac:dyDescent="0.4">
      <c r="A178" s="59" t="s">
        <v>351</v>
      </c>
      <c r="B178" s="59" t="s">
        <v>302</v>
      </c>
      <c r="C178" s="60">
        <v>9</v>
      </c>
      <c r="D178" s="61">
        <v>0.46096313236459663</v>
      </c>
      <c r="E178" s="61">
        <v>0.53909783900793773</v>
      </c>
      <c r="F178" s="61">
        <v>37.275634278012596</v>
      </c>
      <c r="G178" s="61">
        <v>0.76004635230746376</v>
      </c>
      <c r="H178" s="61">
        <v>1.417111467024879</v>
      </c>
      <c r="I178" s="61">
        <v>0.6970315823347385</v>
      </c>
      <c r="J178" s="23"/>
      <c r="K178" s="44" t="s">
        <v>351</v>
      </c>
      <c r="L178" s="44" t="s">
        <v>302</v>
      </c>
      <c r="M178" s="62">
        <v>7</v>
      </c>
      <c r="N178" s="42">
        <v>12242</v>
      </c>
      <c r="O178" s="42">
        <v>4.7523262339329797E-2</v>
      </c>
    </row>
    <row r="179" spans="1:15" x14ac:dyDescent="0.4">
      <c r="A179" s="59" t="s">
        <v>352</v>
      </c>
      <c r="B179" s="59" t="s">
        <v>290</v>
      </c>
      <c r="C179" s="60">
        <v>9</v>
      </c>
      <c r="D179" s="61">
        <v>0.41022275088201338</v>
      </c>
      <c r="E179" s="61">
        <v>0.40929503687523877</v>
      </c>
      <c r="F179" s="61">
        <v>25.185320392397333</v>
      </c>
      <c r="G179" s="61">
        <v>0.766791543355411</v>
      </c>
      <c r="H179" s="61">
        <v>1.7757530934273467</v>
      </c>
      <c r="I179" s="61">
        <v>0.62917891303984508</v>
      </c>
      <c r="J179" s="23"/>
      <c r="K179" s="44" t="s">
        <v>352</v>
      </c>
      <c r="L179" s="44" t="s">
        <v>290</v>
      </c>
      <c r="M179" s="62">
        <v>7</v>
      </c>
      <c r="N179" s="42">
        <v>10118.333333333334</v>
      </c>
      <c r="O179" s="42">
        <v>1.319669365934619</v>
      </c>
    </row>
    <row r="180" spans="1:15" x14ac:dyDescent="0.4">
      <c r="A180" s="59" t="s">
        <v>353</v>
      </c>
      <c r="B180" s="59" t="s">
        <v>295</v>
      </c>
      <c r="C180" s="60">
        <v>9</v>
      </c>
      <c r="D180" s="61">
        <v>0.38575921752854253</v>
      </c>
      <c r="E180" s="61">
        <v>0.53016180879109343</v>
      </c>
      <c r="F180" s="61">
        <v>30.677220678415349</v>
      </c>
      <c r="G180" s="61">
        <v>0.72537062501102234</v>
      </c>
      <c r="H180" s="61">
        <v>1.7683582371355664</v>
      </c>
      <c r="I180" s="61">
        <v>0.65313525207961498</v>
      </c>
      <c r="J180" s="23"/>
      <c r="K180" s="44" t="s">
        <v>353</v>
      </c>
      <c r="L180" s="44" t="s">
        <v>295</v>
      </c>
      <c r="M180" s="62">
        <v>7</v>
      </c>
      <c r="N180" s="42">
        <v>11587.333333333334</v>
      </c>
      <c r="O180" s="42">
        <v>0.10117198126997373</v>
      </c>
    </row>
    <row r="181" spans="1:15" x14ac:dyDescent="0.4">
      <c r="A181" s="59" t="s">
        <v>354</v>
      </c>
      <c r="B181" s="59" t="s">
        <v>292</v>
      </c>
      <c r="C181" s="60">
        <v>9</v>
      </c>
      <c r="D181" s="61">
        <v>0.42766689275913966</v>
      </c>
      <c r="E181" s="61">
        <v>0.48059309734933753</v>
      </c>
      <c r="F181" s="61">
        <v>30.830063493732286</v>
      </c>
      <c r="G181" s="61">
        <v>0.76043665362116408</v>
      </c>
      <c r="H181" s="61">
        <v>1.7818402909472075</v>
      </c>
      <c r="I181" s="61">
        <v>0.63101386357977673</v>
      </c>
      <c r="J181" s="23"/>
      <c r="K181" s="44" t="s">
        <v>354</v>
      </c>
      <c r="L181" s="44" t="s">
        <v>292</v>
      </c>
      <c r="M181" s="62">
        <v>7</v>
      </c>
      <c r="N181" s="42">
        <v>9343.6666666666661</v>
      </c>
      <c r="O181" s="42">
        <v>0.15842778582743042</v>
      </c>
    </row>
    <row r="182" spans="1:15" x14ac:dyDescent="0.4">
      <c r="A182" s="59" t="s">
        <v>355</v>
      </c>
      <c r="B182" s="59" t="s">
        <v>2</v>
      </c>
      <c r="C182" s="60">
        <v>9</v>
      </c>
      <c r="D182" s="61">
        <v>0.5631632406222179</v>
      </c>
      <c r="E182" s="61">
        <v>0.68894899440148272</v>
      </c>
      <c r="F182" s="61">
        <v>58.198612246583586</v>
      </c>
      <c r="G182" s="61">
        <v>0.81553017137963268</v>
      </c>
      <c r="H182" s="61">
        <v>0.74595992940656375</v>
      </c>
      <c r="I182" s="61">
        <v>0.80039961937052462</v>
      </c>
      <c r="J182" s="23"/>
      <c r="K182" s="44" t="s">
        <v>355</v>
      </c>
      <c r="L182" s="44" t="s">
        <v>2</v>
      </c>
      <c r="M182" s="62">
        <v>7</v>
      </c>
      <c r="N182" s="42">
        <v>14614</v>
      </c>
      <c r="O182" s="42">
        <v>1.6894919475508353E-4</v>
      </c>
    </row>
    <row r="183" spans="1:15" x14ac:dyDescent="0.4">
      <c r="A183" s="59" t="s">
        <v>289</v>
      </c>
      <c r="B183" s="59" t="s">
        <v>290</v>
      </c>
      <c r="C183" s="60">
        <v>12</v>
      </c>
      <c r="D183" s="61">
        <v>0.38306966167289513</v>
      </c>
      <c r="E183" s="61">
        <v>0.46500220090571015</v>
      </c>
      <c r="F183" s="61">
        <v>26.719235366715299</v>
      </c>
      <c r="G183" s="61">
        <v>0.7469517695108171</v>
      </c>
      <c r="H183" s="61">
        <v>1.6476721089620674</v>
      </c>
      <c r="I183" s="61">
        <v>0.65582836125740585</v>
      </c>
      <c r="J183" s="23"/>
      <c r="K183" s="44" t="s">
        <v>289</v>
      </c>
      <c r="L183" s="44" t="s">
        <v>290</v>
      </c>
      <c r="M183" s="62">
        <v>8</v>
      </c>
      <c r="N183" s="42">
        <v>12914</v>
      </c>
      <c r="O183" s="42">
        <v>0.479367007973313</v>
      </c>
    </row>
    <row r="184" spans="1:15" x14ac:dyDescent="0.4">
      <c r="A184" s="59" t="s">
        <v>291</v>
      </c>
      <c r="B184" s="59" t="s">
        <v>292</v>
      </c>
      <c r="C184" s="60">
        <v>12</v>
      </c>
      <c r="D184" s="61">
        <v>0.37631711072147223</v>
      </c>
      <c r="E184" s="61">
        <v>0.52510198790555218</v>
      </c>
      <c r="F184" s="61">
        <v>29.640729438407824</v>
      </c>
      <c r="G184" s="61">
        <v>0.70832394073549976</v>
      </c>
      <c r="H184" s="61">
        <v>1.7283970228237395</v>
      </c>
      <c r="I184" s="61">
        <v>0.67116656223442706</v>
      </c>
      <c r="J184" s="23"/>
      <c r="K184" s="44" t="s">
        <v>291</v>
      </c>
      <c r="L184" s="44" t="s">
        <v>292</v>
      </c>
      <c r="M184" s="62">
        <v>8</v>
      </c>
      <c r="N184" s="42">
        <v>10687.666666666666</v>
      </c>
      <c r="O184" s="42">
        <v>0.10817095570788449</v>
      </c>
    </row>
    <row r="185" spans="1:15" x14ac:dyDescent="0.4">
      <c r="A185" s="59" t="s">
        <v>293</v>
      </c>
      <c r="B185" s="59" t="s">
        <v>2</v>
      </c>
      <c r="C185" s="60">
        <v>12</v>
      </c>
      <c r="D185" s="61">
        <v>0.54020077158550328</v>
      </c>
      <c r="E185" s="61">
        <v>0.71334231274575188</v>
      </c>
      <c r="F185" s="61">
        <v>57.802210162476378</v>
      </c>
      <c r="G185" s="61">
        <v>0.80537903057143378</v>
      </c>
      <c r="H185" s="61">
        <v>0.80458140660860433</v>
      </c>
      <c r="I185" s="61">
        <v>0.77431888716524155</v>
      </c>
      <c r="J185" s="23"/>
      <c r="K185" s="44" t="s">
        <v>293</v>
      </c>
      <c r="L185" s="44" t="s">
        <v>2</v>
      </c>
      <c r="M185" s="62">
        <v>8</v>
      </c>
      <c r="N185" s="42">
        <v>10646</v>
      </c>
      <c r="O185" s="42">
        <v>9.586041680280945E-5</v>
      </c>
    </row>
    <row r="186" spans="1:15" x14ac:dyDescent="0.4">
      <c r="A186" s="59" t="s">
        <v>294</v>
      </c>
      <c r="B186" s="59" t="s">
        <v>295</v>
      </c>
      <c r="C186" s="60">
        <v>12</v>
      </c>
      <c r="D186" s="61">
        <v>0.50769694805211119</v>
      </c>
      <c r="E186" s="61">
        <v>0.63975975899260196</v>
      </c>
      <c r="F186" s="61">
        <v>48.720611569064729</v>
      </c>
      <c r="G186" s="61">
        <v>0.7781926700172509</v>
      </c>
      <c r="H186" s="61">
        <v>1.2162043803216891</v>
      </c>
      <c r="I186" s="61">
        <v>0.72036433273620515</v>
      </c>
      <c r="J186" s="23"/>
      <c r="K186" s="44" t="s">
        <v>294</v>
      </c>
      <c r="L186" s="44" t="s">
        <v>295</v>
      </c>
      <c r="M186" s="62">
        <v>8</v>
      </c>
      <c r="N186" s="42">
        <v>14259.666666666666</v>
      </c>
      <c r="O186" s="42">
        <v>2.4702119720859592E-2</v>
      </c>
    </row>
    <row r="187" spans="1:15" x14ac:dyDescent="0.4">
      <c r="A187" s="59" t="s">
        <v>296</v>
      </c>
      <c r="B187" s="59" t="s">
        <v>297</v>
      </c>
      <c r="C187" s="60">
        <v>12</v>
      </c>
      <c r="D187" s="61">
        <v>0.41553397751999166</v>
      </c>
      <c r="E187" s="61">
        <v>0.32593670254985646</v>
      </c>
      <c r="F187" s="61">
        <v>20.315666164543838</v>
      </c>
      <c r="G187" s="61">
        <v>0.76876026758808924</v>
      </c>
      <c r="H187" s="61">
        <v>2.0116273727601559</v>
      </c>
      <c r="I187" s="61">
        <v>0.68065307494848948</v>
      </c>
      <c r="J187" s="23"/>
      <c r="K187" s="44" t="s">
        <v>296</v>
      </c>
      <c r="L187" s="44" t="s">
        <v>297</v>
      </c>
      <c r="M187" s="62">
        <v>8</v>
      </c>
      <c r="N187" s="42">
        <v>9501.6666666666661</v>
      </c>
      <c r="O187" s="42">
        <v>1.2718330485596498</v>
      </c>
    </row>
    <row r="188" spans="1:15" x14ac:dyDescent="0.4">
      <c r="A188" s="59" t="s">
        <v>298</v>
      </c>
      <c r="B188" s="59" t="s">
        <v>299</v>
      </c>
      <c r="C188" s="60">
        <v>12</v>
      </c>
      <c r="D188" s="61">
        <v>0.42489315697595165</v>
      </c>
      <c r="E188" s="61">
        <v>0.42209844535562463</v>
      </c>
      <c r="F188" s="61">
        <v>26.902011150268887</v>
      </c>
      <c r="G188" s="61">
        <v>0.76579898267989721</v>
      </c>
      <c r="H188" s="61">
        <v>1.8218474173110426</v>
      </c>
      <c r="I188" s="61">
        <v>0.66839195875741186</v>
      </c>
      <c r="J188" s="23"/>
      <c r="K188" s="44" t="s">
        <v>298</v>
      </c>
      <c r="L188" s="44" t="s">
        <v>299</v>
      </c>
      <c r="M188" s="62">
        <v>8</v>
      </c>
      <c r="N188" s="42">
        <v>13111.333333333334</v>
      </c>
      <c r="O188" s="42">
        <v>0.78550582265838731</v>
      </c>
    </row>
    <row r="189" spans="1:15" x14ac:dyDescent="0.4">
      <c r="A189" s="59" t="s">
        <v>300</v>
      </c>
      <c r="B189" s="59" t="s">
        <v>3</v>
      </c>
      <c r="C189" s="60">
        <v>12</v>
      </c>
      <c r="D189" s="61">
        <v>0.56186430725614711</v>
      </c>
      <c r="E189" s="61">
        <v>0.68725432230972661</v>
      </c>
      <c r="F189" s="61">
        <v>57.921551057002112</v>
      </c>
      <c r="G189" s="61">
        <v>0.80884647161518686</v>
      </c>
      <c r="H189" s="61">
        <v>0.63266867386795833</v>
      </c>
      <c r="I189" s="61">
        <v>0.80149550254892232</v>
      </c>
      <c r="J189" s="23"/>
      <c r="K189" s="44" t="s">
        <v>300</v>
      </c>
      <c r="L189" s="44" t="s">
        <v>3</v>
      </c>
      <c r="M189" s="62">
        <v>8</v>
      </c>
      <c r="N189" s="42">
        <v>21831</v>
      </c>
      <c r="O189" s="42">
        <v>2.9951070296837037E-4</v>
      </c>
    </row>
    <row r="190" spans="1:15" x14ac:dyDescent="0.4">
      <c r="A190" s="59" t="s">
        <v>301</v>
      </c>
      <c r="B190" s="59" t="s">
        <v>302</v>
      </c>
      <c r="C190" s="60">
        <v>12</v>
      </c>
      <c r="D190" s="61">
        <v>0.48585524894603638</v>
      </c>
      <c r="E190" s="61">
        <v>0.61448308588817568</v>
      </c>
      <c r="F190" s="61">
        <v>44.782474900099238</v>
      </c>
      <c r="G190" s="61">
        <v>0.76179048154995521</v>
      </c>
      <c r="H190" s="61">
        <v>1.3219157498387495</v>
      </c>
      <c r="I190" s="61">
        <v>0.7245444064428348</v>
      </c>
      <c r="J190" s="23"/>
      <c r="K190" s="44" t="s">
        <v>301</v>
      </c>
      <c r="L190" s="44" t="s">
        <v>302</v>
      </c>
      <c r="M190" s="62">
        <v>8</v>
      </c>
      <c r="N190" s="42">
        <v>15138</v>
      </c>
      <c r="O190" s="42">
        <v>8.5331219312708262E-2</v>
      </c>
    </row>
    <row r="191" spans="1:15" x14ac:dyDescent="0.4">
      <c r="A191" s="59" t="s">
        <v>303</v>
      </c>
      <c r="B191" s="59" t="s">
        <v>3</v>
      </c>
      <c r="C191" s="60">
        <v>12</v>
      </c>
      <c r="D191" s="61">
        <v>0.52945862737103722</v>
      </c>
      <c r="E191" s="61">
        <v>0.75855206891729066</v>
      </c>
      <c r="F191" s="61">
        <v>60.243290579761371</v>
      </c>
      <c r="G191" s="61">
        <v>0.80310094176020819</v>
      </c>
      <c r="H191" s="61">
        <v>0.85961506987664449</v>
      </c>
      <c r="I191" s="61">
        <v>0.77156448759933316</v>
      </c>
      <c r="J191" s="23"/>
      <c r="K191" s="44" t="s">
        <v>303</v>
      </c>
      <c r="L191" s="44" t="s">
        <v>3</v>
      </c>
      <c r="M191" s="62">
        <v>8</v>
      </c>
      <c r="N191" s="42">
        <v>27033</v>
      </c>
      <c r="O191" s="42">
        <v>7.0687363926824449E-5</v>
      </c>
    </row>
    <row r="192" spans="1:15" x14ac:dyDescent="0.4">
      <c r="A192" s="59" t="s">
        <v>304</v>
      </c>
      <c r="B192" s="59" t="s">
        <v>297</v>
      </c>
      <c r="C192" s="60">
        <v>12</v>
      </c>
      <c r="D192" s="61">
        <v>0.32355361103573388</v>
      </c>
      <c r="E192" s="61">
        <v>0.30137746873848154</v>
      </c>
      <c r="F192" s="61">
        <v>14.626765244271704</v>
      </c>
      <c r="G192" s="61">
        <v>0.69222901595141695</v>
      </c>
      <c r="H192" s="61">
        <v>2.4707409978361503</v>
      </c>
      <c r="I192" s="61">
        <v>0.58684182909150207</v>
      </c>
      <c r="J192" s="23"/>
      <c r="K192" s="44" t="s">
        <v>304</v>
      </c>
      <c r="L192" s="44" t="s">
        <v>297</v>
      </c>
      <c r="M192" s="62">
        <v>8</v>
      </c>
      <c r="N192" s="42">
        <v>9425.6666666666661</v>
      </c>
      <c r="O192" s="42">
        <v>3.5142370682669575</v>
      </c>
    </row>
    <row r="193" spans="1:15" x14ac:dyDescent="0.4">
      <c r="A193" s="59" t="s">
        <v>305</v>
      </c>
      <c r="B193" s="59" t="s">
        <v>295</v>
      </c>
      <c r="C193" s="60">
        <v>12</v>
      </c>
      <c r="D193" s="61">
        <v>0.48491975868242521</v>
      </c>
      <c r="E193" s="61">
        <v>0.61206337426733315</v>
      </c>
      <c r="F193" s="61">
        <v>44.520243562209913</v>
      </c>
      <c r="G193" s="61">
        <v>0.76464565720521283</v>
      </c>
      <c r="H193" s="61">
        <v>1.2746442259782644</v>
      </c>
      <c r="I193" s="61">
        <v>0.73336280773041262</v>
      </c>
      <c r="J193" s="23"/>
      <c r="K193" s="44" t="s">
        <v>305</v>
      </c>
      <c r="L193" s="44" t="s">
        <v>295</v>
      </c>
      <c r="M193" s="62">
        <v>8</v>
      </c>
      <c r="N193" s="42">
        <v>13419</v>
      </c>
      <c r="O193" s="42">
        <v>4.8587842265362148E-2</v>
      </c>
    </row>
    <row r="194" spans="1:15" x14ac:dyDescent="0.4">
      <c r="A194" s="59" t="s">
        <v>306</v>
      </c>
      <c r="B194" s="59" t="s">
        <v>292</v>
      </c>
      <c r="C194" s="60">
        <v>12</v>
      </c>
      <c r="D194" s="61">
        <v>0.51690807558233109</v>
      </c>
      <c r="E194" s="61">
        <v>0.60154856839161019</v>
      </c>
      <c r="F194" s="61">
        <v>46.641796928492028</v>
      </c>
      <c r="G194" s="61">
        <v>0.74523510397950887</v>
      </c>
      <c r="H194" s="61">
        <v>0.98489310286357723</v>
      </c>
      <c r="I194" s="61">
        <v>0.76963521234282706</v>
      </c>
      <c r="J194" s="23"/>
      <c r="K194" s="44" t="s">
        <v>306</v>
      </c>
      <c r="L194" s="44" t="s">
        <v>292</v>
      </c>
      <c r="M194" s="62">
        <v>8</v>
      </c>
      <c r="N194" s="42">
        <v>12604</v>
      </c>
      <c r="O194" s="42">
        <v>1.6899309861283966E-2</v>
      </c>
    </row>
    <row r="195" spans="1:15" x14ac:dyDescent="0.4">
      <c r="A195" s="59" t="s">
        <v>307</v>
      </c>
      <c r="B195" s="59" t="s">
        <v>302</v>
      </c>
      <c r="C195" s="60">
        <v>12</v>
      </c>
      <c r="D195" s="61">
        <v>0.50752279996772365</v>
      </c>
      <c r="E195" s="61">
        <v>0.5686756648619663</v>
      </c>
      <c r="F195" s="61">
        <v>43.292379855637797</v>
      </c>
      <c r="G195" s="61">
        <v>0.73379355505940624</v>
      </c>
      <c r="H195" s="61">
        <v>1.1878771648585289</v>
      </c>
      <c r="I195" s="61">
        <v>0.75865767727274602</v>
      </c>
      <c r="J195" s="23"/>
      <c r="K195" s="44" t="s">
        <v>307</v>
      </c>
      <c r="L195" s="44" t="s">
        <v>302</v>
      </c>
      <c r="M195" s="62">
        <v>8</v>
      </c>
      <c r="N195" s="42">
        <v>13807.333333333334</v>
      </c>
      <c r="O195" s="42">
        <v>3.5077372353170544E-2</v>
      </c>
    </row>
    <row r="196" spans="1:15" x14ac:dyDescent="0.4">
      <c r="A196" s="59" t="s">
        <v>308</v>
      </c>
      <c r="B196" s="59" t="s">
        <v>290</v>
      </c>
      <c r="C196" s="60">
        <v>12</v>
      </c>
      <c r="D196" s="61">
        <v>0.33628670881081546</v>
      </c>
      <c r="E196" s="61">
        <v>0.42676193745031482</v>
      </c>
      <c r="F196" s="61">
        <v>21.52715510863402</v>
      </c>
      <c r="G196" s="61">
        <v>0.73714445902937553</v>
      </c>
      <c r="H196" s="61">
        <v>2.1751032196684044</v>
      </c>
      <c r="I196" s="61">
        <v>0.62730013962650666</v>
      </c>
      <c r="J196" s="23"/>
      <c r="K196" s="44" t="s">
        <v>308</v>
      </c>
      <c r="L196" s="44" t="s">
        <v>290</v>
      </c>
      <c r="M196" s="62">
        <v>8</v>
      </c>
      <c r="N196" s="42">
        <v>12937.666666666666</v>
      </c>
      <c r="O196" s="42">
        <v>2.2972389934910473</v>
      </c>
    </row>
    <row r="197" spans="1:15" x14ac:dyDescent="0.4">
      <c r="A197" s="59" t="s">
        <v>309</v>
      </c>
      <c r="B197" s="59" t="s">
        <v>299</v>
      </c>
      <c r="C197" s="60">
        <v>12</v>
      </c>
      <c r="D197" s="61">
        <v>0.36733495317818532</v>
      </c>
      <c r="E197" s="61">
        <v>0.36736265789765571</v>
      </c>
      <c r="F197" s="61">
        <v>20.24177171073736</v>
      </c>
      <c r="G197" s="61">
        <v>0.76416526130008411</v>
      </c>
      <c r="H197" s="61">
        <v>2.068734854721725</v>
      </c>
      <c r="I197" s="61">
        <v>0.59238925460298697</v>
      </c>
      <c r="J197" s="23"/>
      <c r="K197" s="44" t="s">
        <v>309</v>
      </c>
      <c r="L197" s="44" t="s">
        <v>299</v>
      </c>
      <c r="M197" s="62">
        <v>8</v>
      </c>
      <c r="N197" s="42">
        <v>11846</v>
      </c>
      <c r="O197" s="42">
        <v>0.90137863727645007</v>
      </c>
    </row>
    <row r="198" spans="1:15" x14ac:dyDescent="0.4">
      <c r="A198" s="59" t="s">
        <v>310</v>
      </c>
      <c r="B198" s="59" t="s">
        <v>290</v>
      </c>
      <c r="C198" s="60">
        <v>12</v>
      </c>
      <c r="D198" s="61">
        <v>0.41731811586315631</v>
      </c>
      <c r="E198" s="61">
        <v>0.49420570437881178</v>
      </c>
      <c r="F198" s="61">
        <v>30.936149010028462</v>
      </c>
      <c r="G198" s="61">
        <v>0.75191421133319236</v>
      </c>
      <c r="H198" s="61">
        <v>2.089757793811581</v>
      </c>
      <c r="I198" s="61">
        <v>0.69404006455798573</v>
      </c>
      <c r="J198" s="23"/>
      <c r="K198" s="44" t="s">
        <v>310</v>
      </c>
      <c r="L198" s="44" t="s">
        <v>290</v>
      </c>
      <c r="M198" s="62">
        <v>8</v>
      </c>
      <c r="N198" s="42">
        <v>13494</v>
      </c>
      <c r="O198" s="42">
        <v>0.93417401208714812</v>
      </c>
    </row>
    <row r="199" spans="1:15" x14ac:dyDescent="0.4">
      <c r="A199" s="59" t="s">
        <v>311</v>
      </c>
      <c r="B199" s="59" t="s">
        <v>2</v>
      </c>
      <c r="C199" s="60">
        <v>12</v>
      </c>
      <c r="D199" s="61">
        <v>0.564897137519217</v>
      </c>
      <c r="E199" s="61">
        <v>0.711369878844609</v>
      </c>
      <c r="F199" s="61">
        <v>60.277621241506772</v>
      </c>
      <c r="G199" s="61">
        <v>0.81072615822390859</v>
      </c>
      <c r="H199" s="61">
        <v>0.92614083051000007</v>
      </c>
      <c r="I199" s="61">
        <v>0.76726387402885998</v>
      </c>
      <c r="J199" s="23"/>
      <c r="K199" s="44" t="s">
        <v>311</v>
      </c>
      <c r="L199" s="44" t="s">
        <v>2</v>
      </c>
      <c r="M199" s="62">
        <v>8</v>
      </c>
      <c r="N199" s="42">
        <v>18901.333333333332</v>
      </c>
      <c r="O199" s="42">
        <v>4.2762454564892029E-5</v>
      </c>
    </row>
    <row r="200" spans="1:15" x14ac:dyDescent="0.4">
      <c r="A200" s="59" t="s">
        <v>312</v>
      </c>
      <c r="B200" s="59" t="s">
        <v>297</v>
      </c>
      <c r="C200" s="60">
        <v>12</v>
      </c>
      <c r="D200" s="61">
        <v>0.40223220593506936</v>
      </c>
      <c r="E200" s="61">
        <v>0.27514959931109861</v>
      </c>
      <c r="F200" s="61">
        <v>16.601104543958048</v>
      </c>
      <c r="G200" s="61">
        <v>0.69256251261207546</v>
      </c>
      <c r="H200" s="61">
        <v>2.1187948849422034</v>
      </c>
      <c r="I200" s="61">
        <v>0.66567469809772217</v>
      </c>
      <c r="J200" s="23"/>
      <c r="K200" s="44" t="s">
        <v>312</v>
      </c>
      <c r="L200" s="44" t="s">
        <v>297</v>
      </c>
      <c r="M200" s="62">
        <v>8</v>
      </c>
      <c r="N200" s="42">
        <v>17299.666666666668</v>
      </c>
      <c r="O200" s="42">
        <v>5.0663535954552197</v>
      </c>
    </row>
    <row r="201" spans="1:15" x14ac:dyDescent="0.4">
      <c r="A201" s="59" t="s">
        <v>313</v>
      </c>
      <c r="B201" s="59" t="s">
        <v>3</v>
      </c>
      <c r="C201" s="60">
        <v>12</v>
      </c>
      <c r="D201" s="61">
        <v>0.53899013122813666</v>
      </c>
      <c r="E201" s="61">
        <v>0.70094514340509584</v>
      </c>
      <c r="F201" s="61">
        <v>56.670377224145646</v>
      </c>
      <c r="G201" s="61">
        <v>0.80178677506309637</v>
      </c>
      <c r="H201" s="61">
        <v>0.87434209186596723</v>
      </c>
      <c r="I201" s="61">
        <v>0.77452444348035832</v>
      </c>
      <c r="J201" s="23"/>
      <c r="K201" s="44" t="s">
        <v>313</v>
      </c>
      <c r="L201" s="44" t="s">
        <v>3</v>
      </c>
      <c r="M201" s="62">
        <v>8</v>
      </c>
      <c r="N201" s="42">
        <v>29231.666666666668</v>
      </c>
      <c r="O201" s="42">
        <v>1.7643857656634489E-4</v>
      </c>
    </row>
    <row r="202" spans="1:15" x14ac:dyDescent="0.4">
      <c r="A202" s="59" t="s">
        <v>314</v>
      </c>
      <c r="B202" s="59" t="s">
        <v>299</v>
      </c>
      <c r="C202" s="60">
        <v>12</v>
      </c>
      <c r="D202" s="61">
        <v>0.32313637526383188</v>
      </c>
      <c r="E202" s="61">
        <v>0.37078407088824</v>
      </c>
      <c r="F202" s="61">
        <v>17.972073100859035</v>
      </c>
      <c r="G202" s="61">
        <v>0.74463046244911446</v>
      </c>
      <c r="H202" s="61">
        <v>2.1635156849209389</v>
      </c>
      <c r="I202" s="61">
        <v>0.60890107100481006</v>
      </c>
      <c r="J202" s="23"/>
      <c r="K202" s="44" t="s">
        <v>314</v>
      </c>
      <c r="L202" s="44" t="s">
        <v>299</v>
      </c>
      <c r="M202" s="62">
        <v>8</v>
      </c>
      <c r="N202" s="42">
        <v>12943</v>
      </c>
      <c r="O202" s="42">
        <v>2.3550286656256318</v>
      </c>
    </row>
    <row r="203" spans="1:15" x14ac:dyDescent="0.4">
      <c r="A203" s="59" t="s">
        <v>315</v>
      </c>
      <c r="B203" s="59" t="s">
        <v>302</v>
      </c>
      <c r="C203" s="60">
        <v>12</v>
      </c>
      <c r="D203" s="61">
        <v>0.5149662571468181</v>
      </c>
      <c r="E203" s="61">
        <v>0.6315127245825316</v>
      </c>
      <c r="F203" s="61">
        <v>48.781161617828353</v>
      </c>
      <c r="G203" s="61">
        <v>0.78147838009350123</v>
      </c>
      <c r="H203" s="61">
        <v>1.0928421203920604</v>
      </c>
      <c r="I203" s="61">
        <v>0.76730705472586269</v>
      </c>
      <c r="J203" s="23"/>
      <c r="K203" s="44" t="s">
        <v>315</v>
      </c>
      <c r="L203" s="44" t="s">
        <v>302</v>
      </c>
      <c r="M203" s="62">
        <v>8</v>
      </c>
      <c r="N203" s="42">
        <v>14077.666666666666</v>
      </c>
      <c r="O203" s="42">
        <v>6.6714150938466527E-3</v>
      </c>
    </row>
    <row r="204" spans="1:15" x14ac:dyDescent="0.4">
      <c r="A204" s="59" t="s">
        <v>316</v>
      </c>
      <c r="B204" s="59" t="s">
        <v>295</v>
      </c>
      <c r="C204" s="60">
        <v>12</v>
      </c>
      <c r="D204" s="61">
        <v>0.5134099193817574</v>
      </c>
      <c r="E204" s="61">
        <v>0.63945924272931931</v>
      </c>
      <c r="F204" s="61">
        <v>49.245707738636916</v>
      </c>
      <c r="G204" s="61">
        <v>0.77897440057013323</v>
      </c>
      <c r="H204" s="61">
        <v>1.0926934023995449</v>
      </c>
      <c r="I204" s="61">
        <v>0.76055473500575188</v>
      </c>
      <c r="J204" s="23"/>
      <c r="K204" s="44" t="s">
        <v>316</v>
      </c>
      <c r="L204" s="44" t="s">
        <v>295</v>
      </c>
      <c r="M204" s="62">
        <v>8</v>
      </c>
      <c r="N204" s="42">
        <v>13713</v>
      </c>
      <c r="O204" s="42">
        <v>3.5473652312832706E-2</v>
      </c>
    </row>
    <row r="205" spans="1:15" x14ac:dyDescent="0.4">
      <c r="A205" s="59" t="s">
        <v>317</v>
      </c>
      <c r="B205" s="59" t="s">
        <v>297</v>
      </c>
      <c r="C205" s="60">
        <v>12</v>
      </c>
      <c r="D205" s="61">
        <v>0.34103170676368999</v>
      </c>
      <c r="E205" s="61">
        <v>0.27251567855085801</v>
      </c>
      <c r="F205" s="61">
        <v>13.940473046409632</v>
      </c>
      <c r="G205" s="61">
        <v>0.71989509984680777</v>
      </c>
      <c r="H205" s="61">
        <v>1.8350021978001814</v>
      </c>
      <c r="I205" s="61">
        <v>0.66575153193692094</v>
      </c>
      <c r="J205" s="23"/>
      <c r="K205" s="44" t="s">
        <v>317</v>
      </c>
      <c r="L205" s="44" t="s">
        <v>297</v>
      </c>
      <c r="M205" s="62">
        <v>8</v>
      </c>
      <c r="N205" s="42">
        <v>5528.333333333333</v>
      </c>
      <c r="O205" s="42">
        <v>2.8383478255505774</v>
      </c>
    </row>
    <row r="206" spans="1:15" x14ac:dyDescent="0.4">
      <c r="A206" s="59" t="s">
        <v>318</v>
      </c>
      <c r="B206" s="59" t="s">
        <v>292</v>
      </c>
      <c r="C206" s="60">
        <v>12</v>
      </c>
      <c r="D206" s="61">
        <v>0.49899455209803839</v>
      </c>
      <c r="E206" s="61">
        <v>0.58280379284845674</v>
      </c>
      <c r="F206" s="61">
        <v>43.62238763601804</v>
      </c>
      <c r="G206" s="61">
        <v>0.77150260900646994</v>
      </c>
      <c r="H206" s="61">
        <v>1.341959571265892</v>
      </c>
      <c r="I206" s="61">
        <v>0.73518579484369995</v>
      </c>
      <c r="J206" s="23"/>
      <c r="K206" s="44" t="s">
        <v>318</v>
      </c>
      <c r="L206" s="44" t="s">
        <v>292</v>
      </c>
      <c r="M206" s="62">
        <v>8</v>
      </c>
      <c r="N206" s="42">
        <v>11620.333333333334</v>
      </c>
      <c r="O206" s="42">
        <v>8.4853174469624967E-2</v>
      </c>
    </row>
    <row r="207" spans="1:15" x14ac:dyDescent="0.4">
      <c r="A207" s="59" t="s">
        <v>319</v>
      </c>
      <c r="B207" s="59" t="s">
        <v>320</v>
      </c>
      <c r="C207" s="60">
        <v>12</v>
      </c>
      <c r="D207" s="61">
        <v>0.49439616487549803</v>
      </c>
      <c r="E207" s="61">
        <v>0.60041242412507811</v>
      </c>
      <c r="F207" s="61">
        <v>44.526239974655937</v>
      </c>
      <c r="G207" s="61">
        <v>0.76215494015296503</v>
      </c>
      <c r="H207" s="61">
        <v>1.460156830236556</v>
      </c>
      <c r="I207" s="61">
        <v>0.74411371402097282</v>
      </c>
      <c r="J207" s="23"/>
      <c r="K207" s="44" t="s">
        <v>319</v>
      </c>
      <c r="L207" s="44" t="s">
        <v>320</v>
      </c>
      <c r="M207" s="62">
        <v>8</v>
      </c>
      <c r="N207" s="42">
        <v>16912.333333333332</v>
      </c>
      <c r="O207" s="42">
        <v>5.660323886447554E-2</v>
      </c>
    </row>
    <row r="208" spans="1:15" x14ac:dyDescent="0.4">
      <c r="A208" s="59" t="s">
        <v>321</v>
      </c>
      <c r="B208" s="59" t="s">
        <v>302</v>
      </c>
      <c r="C208" s="60">
        <v>12</v>
      </c>
      <c r="D208" s="61">
        <v>0.49888432737468125</v>
      </c>
      <c r="E208" s="61">
        <v>0.59823147758851702</v>
      </c>
      <c r="F208" s="61">
        <v>44.767246246666353</v>
      </c>
      <c r="G208" s="61">
        <v>0.75707818196366428</v>
      </c>
      <c r="H208" s="61">
        <v>1.233595675670593</v>
      </c>
      <c r="I208" s="61">
        <v>0.76046146687536387</v>
      </c>
      <c r="J208" s="23"/>
      <c r="K208" s="44" t="s">
        <v>321</v>
      </c>
      <c r="L208" s="44" t="s">
        <v>302</v>
      </c>
      <c r="M208" s="62">
        <v>8</v>
      </c>
      <c r="N208" s="42">
        <v>15674.666666666666</v>
      </c>
      <c r="O208" s="42">
        <v>6.5711956321517287E-2</v>
      </c>
    </row>
    <row r="209" spans="1:15" x14ac:dyDescent="0.4">
      <c r="A209" s="59" t="s">
        <v>322</v>
      </c>
      <c r="B209" s="59" t="s">
        <v>290</v>
      </c>
      <c r="C209" s="60">
        <v>12</v>
      </c>
      <c r="D209" s="61">
        <v>0.45639410895319649</v>
      </c>
      <c r="E209" s="61">
        <v>0.46438175374220797</v>
      </c>
      <c r="F209" s="61">
        <v>31.791164506994658</v>
      </c>
      <c r="G209" s="61">
        <v>0.77318000742416915</v>
      </c>
      <c r="H209" s="61">
        <v>1.6833948929142473</v>
      </c>
      <c r="I209" s="61">
        <v>0.72358394744088628</v>
      </c>
      <c r="J209" s="23"/>
      <c r="K209" s="44" t="s">
        <v>322</v>
      </c>
      <c r="L209" s="44" t="s">
        <v>290</v>
      </c>
      <c r="M209" s="62">
        <v>8</v>
      </c>
      <c r="N209" s="42">
        <v>12258.666666666666</v>
      </c>
      <c r="O209" s="42">
        <v>0.23389614609598555</v>
      </c>
    </row>
    <row r="210" spans="1:15" x14ac:dyDescent="0.4">
      <c r="A210" s="59" t="s">
        <v>323</v>
      </c>
      <c r="B210" s="59" t="s">
        <v>299</v>
      </c>
      <c r="C210" s="60">
        <v>12</v>
      </c>
      <c r="D210" s="61">
        <v>0.39828809747131066</v>
      </c>
      <c r="E210" s="61">
        <v>0.38453326518954867</v>
      </c>
      <c r="F210" s="61">
        <v>22.973253391016449</v>
      </c>
      <c r="G210" s="61">
        <v>0.7693973503618774</v>
      </c>
      <c r="H210" s="61">
        <v>2.0540493097335712</v>
      </c>
      <c r="I210" s="61">
        <v>0.66311750846830431</v>
      </c>
      <c r="J210" s="23"/>
      <c r="K210" s="44" t="s">
        <v>323</v>
      </c>
      <c r="L210" s="44" t="s">
        <v>299</v>
      </c>
      <c r="M210" s="62">
        <v>8</v>
      </c>
      <c r="N210" s="42">
        <v>12254.666666666666</v>
      </c>
      <c r="O210" s="42">
        <v>2.0370201970615329</v>
      </c>
    </row>
    <row r="211" spans="1:15" x14ac:dyDescent="0.4">
      <c r="A211" s="59" t="s">
        <v>324</v>
      </c>
      <c r="B211" s="59" t="s">
        <v>3</v>
      </c>
      <c r="C211" s="60">
        <v>12</v>
      </c>
      <c r="D211" s="61">
        <v>0.53781463276022012</v>
      </c>
      <c r="E211" s="61">
        <v>0.70105884980079247</v>
      </c>
      <c r="F211" s="61">
        <v>56.555956177337322</v>
      </c>
      <c r="G211" s="61">
        <v>0.80018494524353001</v>
      </c>
      <c r="H211" s="61">
        <v>0.7291616181433449</v>
      </c>
      <c r="I211" s="61">
        <v>0.80793476575151213</v>
      </c>
      <c r="J211" s="23"/>
      <c r="K211" s="44" t="s">
        <v>324</v>
      </c>
      <c r="L211" s="44" t="s">
        <v>3</v>
      </c>
      <c r="M211" s="62">
        <v>8</v>
      </c>
      <c r="N211" s="42">
        <v>18882.666666666668</v>
      </c>
      <c r="O211" s="42">
        <v>2.3544326722810832E-4</v>
      </c>
    </row>
    <row r="212" spans="1:15" x14ac:dyDescent="0.4">
      <c r="A212" s="59" t="s">
        <v>325</v>
      </c>
      <c r="B212" s="59" t="s">
        <v>2</v>
      </c>
      <c r="C212" s="60">
        <v>12</v>
      </c>
      <c r="D212" s="61">
        <v>0.5440774437081598</v>
      </c>
      <c r="E212" s="61">
        <v>0.73167260589050354</v>
      </c>
      <c r="F212" s="61">
        <v>59.712984156628956</v>
      </c>
      <c r="G212" s="61">
        <v>0.81477442510737985</v>
      </c>
      <c r="H212" s="61">
        <v>0.76782235029246659</v>
      </c>
      <c r="I212" s="61">
        <v>0.78797120246646912</v>
      </c>
      <c r="J212" s="23"/>
      <c r="K212" s="44" t="s">
        <v>325</v>
      </c>
      <c r="L212" s="44" t="s">
        <v>2</v>
      </c>
      <c r="M212" s="62">
        <v>8</v>
      </c>
      <c r="N212" s="42">
        <v>19372.333333333332</v>
      </c>
      <c r="O212" s="42">
        <v>1.8049238322142805E-5</v>
      </c>
    </row>
    <row r="213" spans="1:15" x14ac:dyDescent="0.4">
      <c r="A213" s="59" t="s">
        <v>326</v>
      </c>
      <c r="B213" s="59" t="s">
        <v>295</v>
      </c>
      <c r="C213" s="60">
        <v>12</v>
      </c>
      <c r="D213" s="61">
        <v>0.51005129965793106</v>
      </c>
      <c r="E213" s="61">
        <v>0.63193004329701274</v>
      </c>
      <c r="F213" s="61">
        <v>48.347510981480099</v>
      </c>
      <c r="G213" s="61">
        <v>0.77779191252070523</v>
      </c>
      <c r="H213" s="61">
        <v>1.1304432870025005</v>
      </c>
      <c r="I213" s="61">
        <v>0.76206389355512416</v>
      </c>
      <c r="J213" s="23"/>
      <c r="K213" s="44" t="s">
        <v>326</v>
      </c>
      <c r="L213" s="44" t="s">
        <v>295</v>
      </c>
      <c r="M213" s="62">
        <v>8</v>
      </c>
      <c r="N213" s="42">
        <v>11778</v>
      </c>
      <c r="O213" s="42">
        <v>4.6985931661214847E-3</v>
      </c>
    </row>
    <row r="214" spans="1:15" x14ac:dyDescent="0.4">
      <c r="A214" s="59" t="s">
        <v>327</v>
      </c>
      <c r="B214" s="59" t="s">
        <v>2</v>
      </c>
      <c r="C214" s="60">
        <v>12</v>
      </c>
      <c r="D214" s="61">
        <v>0.54710080471833167</v>
      </c>
      <c r="E214" s="61">
        <v>0.72129690852939432</v>
      </c>
      <c r="F214" s="61">
        <v>59.193317864591478</v>
      </c>
      <c r="G214" s="61">
        <v>0.81539465734501726</v>
      </c>
      <c r="H214" s="61">
        <v>0.72925549432045389</v>
      </c>
      <c r="I214" s="61">
        <v>0.79736464314485844</v>
      </c>
      <c r="J214" s="23"/>
      <c r="K214" s="44" t="s">
        <v>327</v>
      </c>
      <c r="L214" s="44" t="s">
        <v>2</v>
      </c>
      <c r="M214" s="62">
        <v>8</v>
      </c>
      <c r="N214" s="42">
        <v>18623.666666666668</v>
      </c>
      <c r="O214" s="42">
        <v>1.6220600162206002E-5</v>
      </c>
    </row>
    <row r="215" spans="1:15" x14ac:dyDescent="0.4">
      <c r="A215" s="59" t="s">
        <v>328</v>
      </c>
      <c r="B215" s="59" t="s">
        <v>290</v>
      </c>
      <c r="C215" s="60">
        <v>12</v>
      </c>
      <c r="D215" s="61">
        <v>0.43706932159554612</v>
      </c>
      <c r="E215" s="61">
        <v>0.50503679051431838</v>
      </c>
      <c r="F215" s="61">
        <v>33.110413111632759</v>
      </c>
      <c r="G215" s="61">
        <v>0.76897621296745844</v>
      </c>
      <c r="H215" s="61">
        <v>1.5947247933499931</v>
      </c>
      <c r="I215" s="61">
        <v>0.73247711556376749</v>
      </c>
      <c r="J215" s="23"/>
      <c r="K215" s="44" t="s">
        <v>328</v>
      </c>
      <c r="L215" s="44" t="s">
        <v>290</v>
      </c>
      <c r="M215" s="62">
        <v>8</v>
      </c>
      <c r="N215" s="42">
        <v>13771.333333333334</v>
      </c>
      <c r="O215" s="42">
        <v>0.29627543687698998</v>
      </c>
    </row>
    <row r="216" spans="1:15" x14ac:dyDescent="0.4">
      <c r="A216" s="59" t="s">
        <v>329</v>
      </c>
      <c r="B216" s="59" t="s">
        <v>292</v>
      </c>
      <c r="C216" s="60">
        <v>12</v>
      </c>
      <c r="D216" s="61">
        <v>0.49205122168762339</v>
      </c>
      <c r="E216" s="61">
        <v>0.51319221737712717</v>
      </c>
      <c r="F216" s="61">
        <v>37.877528628149371</v>
      </c>
      <c r="G216" s="61">
        <v>0.76829756427213924</v>
      </c>
      <c r="H216" s="61">
        <v>1.6581131105671938</v>
      </c>
      <c r="I216" s="61">
        <v>0.75742278418640263</v>
      </c>
      <c r="J216" s="23"/>
      <c r="K216" s="44" t="s">
        <v>329</v>
      </c>
      <c r="L216" s="44" t="s">
        <v>292</v>
      </c>
      <c r="M216" s="62">
        <v>8</v>
      </c>
      <c r="N216" s="42">
        <v>9158.6666666666661</v>
      </c>
      <c r="O216" s="42">
        <v>0.11317436840407473</v>
      </c>
    </row>
    <row r="217" spans="1:15" x14ac:dyDescent="0.4">
      <c r="A217" s="59" t="s">
        <v>330</v>
      </c>
      <c r="B217" s="59" t="s">
        <v>302</v>
      </c>
      <c r="C217" s="60">
        <v>12</v>
      </c>
      <c r="D217" s="61">
        <v>0.51930584912525657</v>
      </c>
      <c r="E217" s="61">
        <v>0.62491765663683452</v>
      </c>
      <c r="F217" s="61">
        <v>48.678509146973525</v>
      </c>
      <c r="G217" s="61">
        <v>0.77555637520316045</v>
      </c>
      <c r="H217" s="61">
        <v>1.3361268177413272</v>
      </c>
      <c r="I217" s="61">
        <v>0.75403040960740064</v>
      </c>
      <c r="J217" s="23"/>
      <c r="K217" s="44" t="s">
        <v>330</v>
      </c>
      <c r="L217" s="44" t="s">
        <v>302</v>
      </c>
      <c r="M217" s="62">
        <v>8</v>
      </c>
      <c r="N217" s="42">
        <v>11963.333333333334</v>
      </c>
      <c r="O217" s="42">
        <v>2.4115088690321099E-2</v>
      </c>
    </row>
    <row r="218" spans="1:15" x14ac:dyDescent="0.4">
      <c r="A218" s="59" t="s">
        <v>331</v>
      </c>
      <c r="B218" s="59" t="s">
        <v>320</v>
      </c>
      <c r="C218" s="60">
        <v>12</v>
      </c>
      <c r="D218" s="61">
        <v>0.47939443237923518</v>
      </c>
      <c r="E218" s="61">
        <v>0.61846495184774875</v>
      </c>
      <c r="F218" s="61">
        <v>44.473298180625378</v>
      </c>
      <c r="G218" s="61">
        <v>0.76633870789440661</v>
      </c>
      <c r="H218" s="61">
        <v>1.2102741726935546</v>
      </c>
      <c r="I218" s="61">
        <v>0.75313074952473436</v>
      </c>
      <c r="J218" s="23"/>
      <c r="K218" s="44" t="s">
        <v>331</v>
      </c>
      <c r="L218" s="44" t="s">
        <v>320</v>
      </c>
      <c r="M218" s="62">
        <v>8</v>
      </c>
      <c r="N218" s="42">
        <v>16128</v>
      </c>
      <c r="O218" s="42">
        <v>1.9014202036933492E-2</v>
      </c>
    </row>
    <row r="219" spans="1:15" x14ac:dyDescent="0.4">
      <c r="A219" s="59" t="s">
        <v>332</v>
      </c>
      <c r="B219" s="59" t="s">
        <v>3</v>
      </c>
      <c r="C219" s="60">
        <v>12</v>
      </c>
      <c r="D219" s="61">
        <v>0.58098107613898953</v>
      </c>
      <c r="E219" s="61">
        <v>0.7025052131152596</v>
      </c>
      <c r="F219" s="61">
        <v>61.221335206343056</v>
      </c>
      <c r="G219" s="61">
        <v>0.80194780668522636</v>
      </c>
      <c r="H219" s="61">
        <v>0.7149710466641459</v>
      </c>
      <c r="I219" s="61">
        <v>0.80305868512426348</v>
      </c>
      <c r="J219" s="23"/>
      <c r="K219" s="44" t="s">
        <v>332</v>
      </c>
      <c r="L219" s="44" t="s">
        <v>3</v>
      </c>
      <c r="M219" s="62">
        <v>8</v>
      </c>
      <c r="N219" s="42">
        <v>18881.333333333332</v>
      </c>
      <c r="O219" s="42">
        <v>1.296101671845567E-4</v>
      </c>
    </row>
    <row r="220" spans="1:15" x14ac:dyDescent="0.4">
      <c r="A220" s="59" t="s">
        <v>333</v>
      </c>
      <c r="B220" s="59" t="s">
        <v>295</v>
      </c>
      <c r="C220" s="60">
        <v>12</v>
      </c>
      <c r="D220" s="61">
        <v>0.50416929581105951</v>
      </c>
      <c r="E220" s="61">
        <v>0.61511242784613596</v>
      </c>
      <c r="F220" s="61">
        <v>46.518119938772628</v>
      </c>
      <c r="G220" s="61">
        <v>0.78679538880030053</v>
      </c>
      <c r="H220" s="61">
        <v>1.1315582983619632</v>
      </c>
      <c r="I220" s="61">
        <v>0.75547273560748573</v>
      </c>
      <c r="J220" s="23"/>
      <c r="K220" s="44" t="s">
        <v>333</v>
      </c>
      <c r="L220" s="44" t="s">
        <v>295</v>
      </c>
      <c r="M220" s="62">
        <v>8</v>
      </c>
      <c r="N220" s="42">
        <v>12337.333333333334</v>
      </c>
      <c r="O220" s="42">
        <v>1.4355156874869587E-3</v>
      </c>
    </row>
    <row r="221" spans="1:15" x14ac:dyDescent="0.4">
      <c r="A221" s="59" t="s">
        <v>334</v>
      </c>
      <c r="B221" s="59" t="s">
        <v>297</v>
      </c>
      <c r="C221" s="60">
        <v>12</v>
      </c>
      <c r="D221" s="61">
        <v>0.27910501289611234</v>
      </c>
      <c r="E221" s="61">
        <v>0.25208294834478451</v>
      </c>
      <c r="F221" s="61">
        <v>10.553642182299166</v>
      </c>
      <c r="G221" s="61">
        <v>0.71392407160869031</v>
      </c>
      <c r="H221" s="61">
        <v>2.0126339331825083</v>
      </c>
      <c r="I221" s="61">
        <v>0.58148954069668624</v>
      </c>
      <c r="J221" s="23"/>
      <c r="K221" s="44" t="s">
        <v>334</v>
      </c>
      <c r="L221" s="44" t="s">
        <v>297</v>
      </c>
      <c r="M221" s="62">
        <v>8</v>
      </c>
      <c r="N221" s="42">
        <v>9609</v>
      </c>
      <c r="O221" s="42">
        <v>6.7104347594221982</v>
      </c>
    </row>
    <row r="222" spans="1:15" x14ac:dyDescent="0.4">
      <c r="A222" s="59" t="s">
        <v>335</v>
      </c>
      <c r="B222" s="59" t="s">
        <v>299</v>
      </c>
      <c r="C222" s="60">
        <v>12</v>
      </c>
      <c r="D222" s="61">
        <v>0.42096212567341179</v>
      </c>
      <c r="E222" s="61">
        <v>0.45254275764234342</v>
      </c>
      <c r="F222" s="61">
        <v>28.575504182284277</v>
      </c>
      <c r="G222" s="61">
        <v>0.76182997346885739</v>
      </c>
      <c r="H222" s="61">
        <v>2.1607694053602993</v>
      </c>
      <c r="I222" s="61">
        <v>0.67849661601527933</v>
      </c>
      <c r="J222" s="23"/>
      <c r="K222" s="44" t="s">
        <v>335</v>
      </c>
      <c r="L222" s="44" t="s">
        <v>299</v>
      </c>
      <c r="M222" s="62">
        <v>8</v>
      </c>
      <c r="N222" s="42">
        <v>14020.666666666666</v>
      </c>
      <c r="O222" s="42">
        <v>1.6995131375062513</v>
      </c>
    </row>
    <row r="223" spans="1:15" x14ac:dyDescent="0.4">
      <c r="A223" s="59" t="s">
        <v>336</v>
      </c>
      <c r="B223" s="59" t="s">
        <v>295</v>
      </c>
      <c r="C223" s="60">
        <v>12</v>
      </c>
      <c r="D223" s="61">
        <v>0.48749890721888994</v>
      </c>
      <c r="E223" s="61">
        <v>0.57794056528397286</v>
      </c>
      <c r="F223" s="61">
        <v>42.261809102010645</v>
      </c>
      <c r="G223" s="61">
        <v>0.75664987483914392</v>
      </c>
      <c r="H223" s="61">
        <v>1.053891087831329</v>
      </c>
      <c r="I223" s="61">
        <v>0.78984134915896975</v>
      </c>
      <c r="J223" s="23"/>
      <c r="K223" s="44" t="s">
        <v>336</v>
      </c>
      <c r="L223" s="44" t="s">
        <v>295</v>
      </c>
      <c r="M223" s="62">
        <v>8</v>
      </c>
      <c r="N223" s="42">
        <v>13746.666666666666</v>
      </c>
      <c r="O223" s="42">
        <v>4.2305285551638754E-2</v>
      </c>
    </row>
    <row r="224" spans="1:15" x14ac:dyDescent="0.4">
      <c r="A224" s="59" t="s">
        <v>337</v>
      </c>
      <c r="B224" s="59" t="s">
        <v>292</v>
      </c>
      <c r="C224" s="60">
        <v>12</v>
      </c>
      <c r="D224" s="61">
        <v>0.47338410379138923</v>
      </c>
      <c r="E224" s="61">
        <v>0.54156016366297588</v>
      </c>
      <c r="F224" s="61">
        <v>38.454895908707385</v>
      </c>
      <c r="G224" s="61">
        <v>0.76318083876380138</v>
      </c>
      <c r="H224" s="61">
        <v>1.4256333194775839</v>
      </c>
      <c r="I224" s="61">
        <v>0.7483757259235323</v>
      </c>
      <c r="J224" s="23"/>
      <c r="K224" s="44" t="s">
        <v>337</v>
      </c>
      <c r="L224" s="44" t="s">
        <v>292</v>
      </c>
      <c r="M224" s="62">
        <v>8</v>
      </c>
      <c r="N224" s="42">
        <v>11143.333333333334</v>
      </c>
      <c r="O224" s="42">
        <v>5.0582202732492219E-2</v>
      </c>
    </row>
    <row r="225" spans="1:15" x14ac:dyDescent="0.4">
      <c r="A225" s="59" t="s">
        <v>338</v>
      </c>
      <c r="B225" s="59" t="s">
        <v>299</v>
      </c>
      <c r="C225" s="60">
        <v>12</v>
      </c>
      <c r="D225" s="61">
        <v>0.41558663260184275</v>
      </c>
      <c r="E225" s="61">
        <v>0.43818551235084308</v>
      </c>
      <c r="F225" s="61">
        <v>27.315606229920007</v>
      </c>
      <c r="G225" s="61">
        <v>0.76625644333178411</v>
      </c>
      <c r="H225" s="61">
        <v>1.9367012971628372</v>
      </c>
      <c r="I225" s="61">
        <v>0.67976186263113525</v>
      </c>
      <c r="J225" s="23"/>
      <c r="K225" s="44" t="s">
        <v>338</v>
      </c>
      <c r="L225" s="44" t="s">
        <v>299</v>
      </c>
      <c r="M225" s="62">
        <v>8</v>
      </c>
      <c r="N225" s="42">
        <v>13476.666666666666</v>
      </c>
      <c r="O225" s="42">
        <v>1.1791213018161566</v>
      </c>
    </row>
    <row r="226" spans="1:15" x14ac:dyDescent="0.4">
      <c r="A226" s="59" t="s">
        <v>339</v>
      </c>
      <c r="B226" s="59" t="s">
        <v>320</v>
      </c>
      <c r="C226" s="60">
        <v>12</v>
      </c>
      <c r="D226" s="61">
        <v>0.48138930019045229</v>
      </c>
      <c r="E226" s="61">
        <v>0.60769604049468862</v>
      </c>
      <c r="F226" s="61">
        <v>43.880755749337034</v>
      </c>
      <c r="G226" s="61">
        <v>0.77607962349359827</v>
      </c>
      <c r="H226" s="61">
        <v>1.3991892114885234</v>
      </c>
      <c r="I226" s="61">
        <v>0.72860801735794833</v>
      </c>
      <c r="J226" s="23"/>
      <c r="K226" s="44" t="s">
        <v>339</v>
      </c>
      <c r="L226" s="44" t="s">
        <v>320</v>
      </c>
      <c r="M226" s="62">
        <v>8</v>
      </c>
      <c r="N226" s="42">
        <v>11457</v>
      </c>
      <c r="O226" s="42">
        <v>2.941492050542446E-2</v>
      </c>
    </row>
    <row r="227" spans="1:15" x14ac:dyDescent="0.4">
      <c r="A227" s="59" t="s">
        <v>340</v>
      </c>
      <c r="B227" s="59" t="s">
        <v>302</v>
      </c>
      <c r="C227" s="60">
        <v>12</v>
      </c>
      <c r="D227" s="61">
        <v>0.48825153032154545</v>
      </c>
      <c r="E227" s="61">
        <v>0.62444751506207985</v>
      </c>
      <c r="F227" s="61">
        <v>45.733118225182018</v>
      </c>
      <c r="G227" s="61">
        <v>0.77240921357243331</v>
      </c>
      <c r="H227" s="61">
        <v>1.0668364385764555</v>
      </c>
      <c r="I227" s="61">
        <v>0.76627205538362397</v>
      </c>
      <c r="J227" s="23"/>
      <c r="K227" s="44" t="s">
        <v>340</v>
      </c>
      <c r="L227" s="44" t="s">
        <v>302</v>
      </c>
      <c r="M227" s="62">
        <v>8</v>
      </c>
      <c r="N227" s="42">
        <v>17523.666666666668</v>
      </c>
      <c r="O227" s="42">
        <v>3.9788259652371309E-2</v>
      </c>
    </row>
    <row r="228" spans="1:15" x14ac:dyDescent="0.4">
      <c r="A228" s="59" t="s">
        <v>341</v>
      </c>
      <c r="B228" s="59" t="s">
        <v>290</v>
      </c>
      <c r="C228" s="60">
        <v>12</v>
      </c>
      <c r="D228" s="61">
        <v>0.46377004894591356</v>
      </c>
      <c r="E228" s="61">
        <v>0.53604990730313284</v>
      </c>
      <c r="F228" s="61">
        <v>37.290583762113954</v>
      </c>
      <c r="G228" s="61">
        <v>0.7858363187786872</v>
      </c>
      <c r="H228" s="61">
        <v>1.6141203584269896</v>
      </c>
      <c r="I228" s="61">
        <v>0.69792918520480896</v>
      </c>
      <c r="J228" s="23"/>
      <c r="K228" s="44" t="s">
        <v>341</v>
      </c>
      <c r="L228" s="44" t="s">
        <v>290</v>
      </c>
      <c r="M228" s="62">
        <v>8</v>
      </c>
      <c r="N228" s="42">
        <v>12109</v>
      </c>
      <c r="O228" s="42">
        <v>0.15588445431387685</v>
      </c>
    </row>
    <row r="229" spans="1:15" x14ac:dyDescent="0.4">
      <c r="A229" s="59" t="s">
        <v>342</v>
      </c>
      <c r="B229" s="59" t="s">
        <v>3</v>
      </c>
      <c r="C229" s="60">
        <v>12</v>
      </c>
      <c r="D229" s="61">
        <v>0.53140799749085776</v>
      </c>
      <c r="E229" s="61">
        <v>0.70747149554534605</v>
      </c>
      <c r="F229" s="61">
        <v>56.393401609442201</v>
      </c>
      <c r="G229" s="61">
        <v>0.80654270395823602</v>
      </c>
      <c r="H229" s="61">
        <v>0.7005662737767604</v>
      </c>
      <c r="I229" s="61">
        <v>0.80461207015923075</v>
      </c>
      <c r="J229" s="23"/>
      <c r="K229" s="44" t="s">
        <v>342</v>
      </c>
      <c r="L229" s="44" t="s">
        <v>3</v>
      </c>
      <c r="M229" s="62">
        <v>8</v>
      </c>
      <c r="N229" s="42">
        <v>24303.666666666668</v>
      </c>
      <c r="O229" s="42">
        <v>5.9120059762946995E-4</v>
      </c>
    </row>
    <row r="230" spans="1:15" x14ac:dyDescent="0.4">
      <c r="A230" s="59" t="s">
        <v>343</v>
      </c>
      <c r="B230" s="59" t="s">
        <v>297</v>
      </c>
      <c r="C230" s="60">
        <v>12</v>
      </c>
      <c r="D230" s="61">
        <v>0.40768327047468239</v>
      </c>
      <c r="E230" s="61">
        <v>0.30290763834050594</v>
      </c>
      <c r="F230" s="61">
        <v>18.523556497562964</v>
      </c>
      <c r="G230" s="61">
        <v>0.73902299477551958</v>
      </c>
      <c r="H230" s="61">
        <v>1.7018303692553762</v>
      </c>
      <c r="I230" s="61">
        <v>0.7135302331715736</v>
      </c>
      <c r="J230" s="23"/>
      <c r="K230" s="44" t="s">
        <v>343</v>
      </c>
      <c r="L230" s="44" t="s">
        <v>297</v>
      </c>
      <c r="M230" s="62">
        <v>8</v>
      </c>
      <c r="N230" s="42">
        <v>6273.333333333333</v>
      </c>
      <c r="O230" s="42">
        <v>2.0211388127248995</v>
      </c>
    </row>
    <row r="231" spans="1:15" x14ac:dyDescent="0.4">
      <c r="A231" s="59" t="s">
        <v>344</v>
      </c>
      <c r="B231" s="59" t="s">
        <v>295</v>
      </c>
      <c r="C231" s="60">
        <v>12</v>
      </c>
      <c r="D231" s="61">
        <v>0.46426638229391431</v>
      </c>
      <c r="E231" s="61">
        <v>0.58615789631453286</v>
      </c>
      <c r="F231" s="61">
        <v>40.820010896243922</v>
      </c>
      <c r="G231" s="61">
        <v>0.75362613814838808</v>
      </c>
      <c r="H231" s="61">
        <v>1.1729254589349334</v>
      </c>
      <c r="I231" s="61">
        <v>0.77360746315157392</v>
      </c>
      <c r="J231" s="23"/>
      <c r="K231" s="44" t="s">
        <v>344</v>
      </c>
      <c r="L231" s="44" t="s">
        <v>295</v>
      </c>
      <c r="M231" s="62">
        <v>8</v>
      </c>
      <c r="N231" s="42">
        <v>12499.666666666666</v>
      </c>
      <c r="O231" s="42">
        <v>1.5690225297737791E-2</v>
      </c>
    </row>
    <row r="232" spans="1:15" x14ac:dyDescent="0.4">
      <c r="A232" s="59" t="s">
        <v>345</v>
      </c>
      <c r="B232" s="59" t="s">
        <v>297</v>
      </c>
      <c r="C232" s="60">
        <v>12</v>
      </c>
      <c r="D232" s="61">
        <v>0.34698148590214367</v>
      </c>
      <c r="E232" s="61">
        <v>0.32481530825286981</v>
      </c>
      <c r="F232" s="61">
        <v>16.905734745201539</v>
      </c>
      <c r="G232" s="61">
        <v>0.74949535588677174</v>
      </c>
      <c r="H232" s="61">
        <v>2.0652776817865557</v>
      </c>
      <c r="I232" s="61">
        <v>0.6068393284481457</v>
      </c>
      <c r="J232" s="23"/>
      <c r="K232" s="44" t="s">
        <v>345</v>
      </c>
      <c r="L232" s="44" t="s">
        <v>297</v>
      </c>
      <c r="M232" s="62">
        <v>8</v>
      </c>
      <c r="N232" s="42">
        <v>5742</v>
      </c>
      <c r="O232" s="42">
        <v>0.92781542871136369</v>
      </c>
    </row>
    <row r="233" spans="1:15" x14ac:dyDescent="0.4">
      <c r="A233" s="59" t="s">
        <v>346</v>
      </c>
      <c r="B233" s="59" t="s">
        <v>292</v>
      </c>
      <c r="C233" s="60">
        <v>12</v>
      </c>
      <c r="D233" s="61">
        <v>0.47470908448605764</v>
      </c>
      <c r="E233" s="61">
        <v>0.60759316641556738</v>
      </c>
      <c r="F233" s="61">
        <v>43.264499365367833</v>
      </c>
      <c r="G233" s="61">
        <v>0.78427779988934998</v>
      </c>
      <c r="H233" s="61">
        <v>1.3033703211459744</v>
      </c>
      <c r="I233" s="61">
        <v>0.75401042864891266</v>
      </c>
      <c r="J233" s="23"/>
      <c r="K233" s="44" t="s">
        <v>346</v>
      </c>
      <c r="L233" s="44" t="s">
        <v>292</v>
      </c>
      <c r="M233" s="62">
        <v>8</v>
      </c>
      <c r="N233" s="42">
        <v>12753.333333333334</v>
      </c>
      <c r="O233" s="42">
        <v>0.11231797268242262</v>
      </c>
    </row>
    <row r="234" spans="1:15" x14ac:dyDescent="0.4">
      <c r="A234" s="59" t="s">
        <v>347</v>
      </c>
      <c r="B234" s="59" t="s">
        <v>290</v>
      </c>
      <c r="C234" s="60">
        <v>12</v>
      </c>
      <c r="D234" s="61">
        <v>0.4382329338600337</v>
      </c>
      <c r="E234" s="61">
        <v>0.45876095541905909</v>
      </c>
      <c r="F234" s="61">
        <v>30.156623915058958</v>
      </c>
      <c r="G234" s="61">
        <v>0.75215391820839295</v>
      </c>
      <c r="H234" s="61">
        <v>1.9402434182835182</v>
      </c>
      <c r="I234" s="61">
        <v>0.69942972740383857</v>
      </c>
      <c r="J234" s="23"/>
      <c r="K234" s="44" t="s">
        <v>347</v>
      </c>
      <c r="L234" s="44" t="s">
        <v>290</v>
      </c>
      <c r="M234" s="62">
        <v>8</v>
      </c>
      <c r="N234" s="42">
        <v>10895.333333333334</v>
      </c>
      <c r="O234" s="42">
        <v>0.30664010875314379</v>
      </c>
    </row>
    <row r="235" spans="1:15" x14ac:dyDescent="0.4">
      <c r="A235" s="59" t="s">
        <v>348</v>
      </c>
      <c r="B235" s="59" t="s">
        <v>302</v>
      </c>
      <c r="C235" s="60">
        <v>12</v>
      </c>
      <c r="D235" s="61">
        <v>0.50069705081679905</v>
      </c>
      <c r="E235" s="61">
        <v>0.6079292662955138</v>
      </c>
      <c r="F235" s="61">
        <v>45.658258610907637</v>
      </c>
      <c r="G235" s="61">
        <v>0.77408062692470747</v>
      </c>
      <c r="H235" s="61">
        <v>1.2991212580825318</v>
      </c>
      <c r="I235" s="61">
        <v>0.75076933193522533</v>
      </c>
      <c r="J235" s="23"/>
      <c r="K235" s="44" t="s">
        <v>348</v>
      </c>
      <c r="L235" s="44" t="s">
        <v>302</v>
      </c>
      <c r="M235" s="62">
        <v>8</v>
      </c>
      <c r="N235" s="42">
        <v>13844.666666666666</v>
      </c>
      <c r="O235" s="42">
        <v>2.1775773104096483E-2</v>
      </c>
    </row>
    <row r="236" spans="1:15" x14ac:dyDescent="0.4">
      <c r="A236" s="59" t="s">
        <v>349</v>
      </c>
      <c r="B236" s="59" t="s">
        <v>320</v>
      </c>
      <c r="C236" s="60">
        <v>12</v>
      </c>
      <c r="D236" s="61">
        <v>0.45674273450763292</v>
      </c>
      <c r="E236" s="61">
        <v>0.58105298220979884</v>
      </c>
      <c r="F236" s="61">
        <v>39.808759198247778</v>
      </c>
      <c r="G236" s="61">
        <v>0.77075524420195574</v>
      </c>
      <c r="H236" s="61">
        <v>1.6575565891231157</v>
      </c>
      <c r="I236" s="61">
        <v>0.71552694150842522</v>
      </c>
      <c r="J236" s="23"/>
      <c r="K236" s="44" t="s">
        <v>349</v>
      </c>
      <c r="L236" s="44" t="s">
        <v>320</v>
      </c>
      <c r="M236" s="62">
        <v>8</v>
      </c>
      <c r="N236" s="42">
        <v>14694</v>
      </c>
      <c r="O236" s="42">
        <v>3.4634273657156343E-2</v>
      </c>
    </row>
    <row r="237" spans="1:15" x14ac:dyDescent="0.4">
      <c r="A237" s="59" t="s">
        <v>350</v>
      </c>
      <c r="B237" s="59" t="s">
        <v>299</v>
      </c>
      <c r="C237" s="60">
        <v>12</v>
      </c>
      <c r="D237" s="61">
        <v>0.39054637076707954</v>
      </c>
      <c r="E237" s="61">
        <v>0.45839323379472824</v>
      </c>
      <c r="F237" s="61">
        <v>26.853572076407477</v>
      </c>
      <c r="G237" s="61">
        <v>0.76671886021083235</v>
      </c>
      <c r="H237" s="61">
        <v>1.9852510550993605</v>
      </c>
      <c r="I237" s="61">
        <v>0.65115169637035653</v>
      </c>
      <c r="J237" s="23"/>
      <c r="K237" s="44" t="s">
        <v>350</v>
      </c>
      <c r="L237" s="44" t="s">
        <v>299</v>
      </c>
      <c r="M237" s="62">
        <v>8</v>
      </c>
      <c r="N237" s="42">
        <v>14949.333333333334</v>
      </c>
      <c r="O237" s="42">
        <v>1.7156583140259574</v>
      </c>
    </row>
    <row r="238" spans="1:15" x14ac:dyDescent="0.4">
      <c r="A238" s="59" t="s">
        <v>351</v>
      </c>
      <c r="B238" s="59" t="s">
        <v>302</v>
      </c>
      <c r="C238" s="60">
        <v>12</v>
      </c>
      <c r="D238" s="61">
        <v>0.48899257914538191</v>
      </c>
      <c r="E238" s="61">
        <v>0.59978907610800825</v>
      </c>
      <c r="F238" s="61">
        <v>43.993861090392109</v>
      </c>
      <c r="G238" s="61">
        <v>0.77386180702344265</v>
      </c>
      <c r="H238" s="61">
        <v>1.1944646143137954</v>
      </c>
      <c r="I238" s="61">
        <v>0.75610766443807542</v>
      </c>
      <c r="J238" s="23"/>
      <c r="K238" s="44" t="s">
        <v>351</v>
      </c>
      <c r="L238" s="44" t="s">
        <v>302</v>
      </c>
      <c r="M238" s="62">
        <v>8</v>
      </c>
      <c r="N238" s="42">
        <v>15881.333333333334</v>
      </c>
      <c r="O238" s="42">
        <v>7.0269575415342553E-2</v>
      </c>
    </row>
    <row r="239" spans="1:15" x14ac:dyDescent="0.4">
      <c r="A239" s="59" t="s">
        <v>352</v>
      </c>
      <c r="B239" s="59" t="s">
        <v>290</v>
      </c>
      <c r="C239" s="60">
        <v>12</v>
      </c>
      <c r="D239" s="61">
        <v>0.46021617756166555</v>
      </c>
      <c r="E239" s="61">
        <v>0.47828398356431301</v>
      </c>
      <c r="F239" s="61">
        <v>33.017104005740187</v>
      </c>
      <c r="G239" s="61">
        <v>0.77305809807994808</v>
      </c>
      <c r="H239" s="61">
        <v>1.7201829853978658</v>
      </c>
      <c r="I239" s="61">
        <v>0.68546885496538323</v>
      </c>
      <c r="J239" s="23"/>
      <c r="K239" s="44" t="s">
        <v>352</v>
      </c>
      <c r="L239" s="44" t="s">
        <v>290</v>
      </c>
      <c r="M239" s="62">
        <v>8</v>
      </c>
      <c r="N239" s="42">
        <v>11169.333333333334</v>
      </c>
      <c r="O239" s="42">
        <v>0.4433417223559008</v>
      </c>
    </row>
    <row r="240" spans="1:15" x14ac:dyDescent="0.4">
      <c r="A240" s="59" t="s">
        <v>353</v>
      </c>
      <c r="B240" s="59" t="s">
        <v>295</v>
      </c>
      <c r="C240" s="60">
        <v>12</v>
      </c>
      <c r="D240" s="61">
        <v>0.44345001933198097</v>
      </c>
      <c r="E240" s="61">
        <v>0.59517367615830985</v>
      </c>
      <c r="F240" s="61">
        <v>39.5894667297433</v>
      </c>
      <c r="G240" s="61">
        <v>0.75142248464918571</v>
      </c>
      <c r="H240" s="61">
        <v>1.5372348782210419</v>
      </c>
      <c r="I240" s="61">
        <v>0.71778406136498074</v>
      </c>
      <c r="J240" s="23"/>
      <c r="K240" s="44" t="s">
        <v>353</v>
      </c>
      <c r="L240" s="44" t="s">
        <v>295</v>
      </c>
      <c r="M240" s="62">
        <v>8</v>
      </c>
      <c r="N240" s="42">
        <v>15120</v>
      </c>
      <c r="O240" s="42">
        <v>6.8374046611499359E-2</v>
      </c>
    </row>
    <row r="241" spans="1:15" x14ac:dyDescent="0.4">
      <c r="A241" s="59" t="s">
        <v>354</v>
      </c>
      <c r="B241" s="59" t="s">
        <v>292</v>
      </c>
      <c r="C241" s="60">
        <v>12</v>
      </c>
      <c r="D241" s="61">
        <v>0.47243860879063776</v>
      </c>
      <c r="E241" s="61">
        <v>0.54284136067250588</v>
      </c>
      <c r="F241" s="61">
        <v>38.468882584520323</v>
      </c>
      <c r="G241" s="61">
        <v>0.77268456511781924</v>
      </c>
      <c r="H241" s="61">
        <v>1.5378974664279106</v>
      </c>
      <c r="I241" s="61">
        <v>0.68498548736277975</v>
      </c>
      <c r="J241" s="23"/>
      <c r="K241" s="44" t="s">
        <v>354</v>
      </c>
      <c r="L241" s="44" t="s">
        <v>292</v>
      </c>
      <c r="M241" s="62">
        <v>8</v>
      </c>
      <c r="N241" s="42">
        <v>11235.333333333334</v>
      </c>
      <c r="O241" s="42">
        <v>2.127558030322373E-2</v>
      </c>
    </row>
    <row r="242" spans="1:15" x14ac:dyDescent="0.4">
      <c r="A242" s="59" t="s">
        <v>355</v>
      </c>
      <c r="B242" s="59" t="s">
        <v>2</v>
      </c>
      <c r="C242" s="60">
        <v>12</v>
      </c>
      <c r="D242" s="61">
        <v>0.58474134088444085</v>
      </c>
      <c r="E242" s="61">
        <v>0.71567438684438578</v>
      </c>
      <c r="F242" s="61">
        <v>62.772660090005424</v>
      </c>
      <c r="G242" s="61">
        <v>0.81908225122898626</v>
      </c>
      <c r="H242" s="61">
        <v>0.80695829712525224</v>
      </c>
      <c r="I242" s="61">
        <v>0.80928880060878761</v>
      </c>
      <c r="J242" s="23"/>
      <c r="K242" s="44" t="s">
        <v>355</v>
      </c>
      <c r="L242" s="44" t="s">
        <v>2</v>
      </c>
      <c r="M242" s="62">
        <v>8</v>
      </c>
      <c r="N242" s="42">
        <v>20310.666666666668</v>
      </c>
      <c r="O242" s="42">
        <v>7.1740128558310374E-5</v>
      </c>
    </row>
    <row r="243" spans="1:15" x14ac:dyDescent="0.4">
      <c r="A243" s="59" t="s">
        <v>289</v>
      </c>
      <c r="B243" s="59" t="s">
        <v>290</v>
      </c>
      <c r="C243" s="60">
        <v>14</v>
      </c>
      <c r="D243" s="61">
        <v>0.4079957858069066</v>
      </c>
      <c r="E243" s="61">
        <v>0.49005947020296653</v>
      </c>
      <c r="F243" s="61">
        <v>29.991329795636346</v>
      </c>
      <c r="G243" s="61">
        <v>0.74062498546115163</v>
      </c>
      <c r="H243" s="61">
        <v>1.4511457069966962</v>
      </c>
      <c r="I243" s="61">
        <v>0.64893254465317862</v>
      </c>
      <c r="J243" s="23"/>
      <c r="K243" s="44" t="s">
        <v>289</v>
      </c>
      <c r="L243" s="44" t="s">
        <v>290</v>
      </c>
      <c r="M243" s="62">
        <v>9</v>
      </c>
      <c r="N243" s="42">
        <v>14446</v>
      </c>
      <c r="O243" s="42">
        <v>0.15106295946976581</v>
      </c>
    </row>
    <row r="244" spans="1:15" x14ac:dyDescent="0.4">
      <c r="A244" s="59" t="s">
        <v>291</v>
      </c>
      <c r="B244" s="59" t="s">
        <v>292</v>
      </c>
      <c r="C244" s="60">
        <v>14</v>
      </c>
      <c r="D244" s="61">
        <v>0.40820001323858746</v>
      </c>
      <c r="E244" s="61">
        <v>0.53604979598369007</v>
      </c>
      <c r="F244" s="61">
        <v>32.822330072562657</v>
      </c>
      <c r="G244" s="61">
        <v>0.70245673555749966</v>
      </c>
      <c r="H244" s="61">
        <v>1.5011125522199995</v>
      </c>
      <c r="I244" s="61">
        <v>0.68601086310719561</v>
      </c>
      <c r="J244" s="23"/>
      <c r="K244" s="44" t="s">
        <v>291</v>
      </c>
      <c r="L244" s="44" t="s">
        <v>292</v>
      </c>
      <c r="M244" s="62">
        <v>9</v>
      </c>
      <c r="N244" s="42">
        <v>12269</v>
      </c>
      <c r="O244" s="42">
        <v>2.2940269510031145E-2</v>
      </c>
    </row>
    <row r="245" spans="1:15" x14ac:dyDescent="0.4">
      <c r="A245" s="59" t="s">
        <v>293</v>
      </c>
      <c r="B245" s="59" t="s">
        <v>2</v>
      </c>
      <c r="C245" s="60">
        <v>14</v>
      </c>
      <c r="D245" s="61">
        <v>0.54837712229458979</v>
      </c>
      <c r="E245" s="61">
        <v>0.71376554398168834</v>
      </c>
      <c r="F245" s="61">
        <v>58.711904250256609</v>
      </c>
      <c r="G245" s="61">
        <v>0.80896461908328487</v>
      </c>
      <c r="H245" s="61">
        <v>0.95111879280908407</v>
      </c>
      <c r="I245" s="61">
        <v>0.74360486112287616</v>
      </c>
      <c r="J245" s="23"/>
      <c r="K245" s="44" t="s">
        <v>293</v>
      </c>
      <c r="L245" s="44" t="s">
        <v>2</v>
      </c>
      <c r="M245" s="62">
        <v>9</v>
      </c>
      <c r="N245" s="42">
        <v>13941</v>
      </c>
      <c r="O245" s="42">
        <v>2.9260299625468165E-5</v>
      </c>
    </row>
    <row r="246" spans="1:15" x14ac:dyDescent="0.4">
      <c r="A246" s="59" t="s">
        <v>294</v>
      </c>
      <c r="B246" s="59" t="s">
        <v>295</v>
      </c>
      <c r="C246" s="60">
        <v>14</v>
      </c>
      <c r="D246" s="61">
        <v>0.52081598674701779</v>
      </c>
      <c r="E246" s="61">
        <v>0.64472614673795248</v>
      </c>
      <c r="F246" s="61">
        <v>50.367552644239396</v>
      </c>
      <c r="G246" s="61">
        <v>0.77094521474673328</v>
      </c>
      <c r="H246" s="61">
        <v>1.0677615323936869</v>
      </c>
      <c r="I246" s="61">
        <v>0.71079503197094762</v>
      </c>
      <c r="J246" s="23"/>
      <c r="K246" s="44" t="s">
        <v>294</v>
      </c>
      <c r="L246" s="44" t="s">
        <v>295</v>
      </c>
      <c r="M246" s="62">
        <v>9</v>
      </c>
      <c r="N246" s="42">
        <v>16837</v>
      </c>
      <c r="O246" s="42">
        <v>1.2248483166421298E-2</v>
      </c>
    </row>
    <row r="247" spans="1:15" x14ac:dyDescent="0.4">
      <c r="A247" s="59" t="s">
        <v>296</v>
      </c>
      <c r="B247" s="59" t="s">
        <v>297</v>
      </c>
      <c r="C247" s="60">
        <v>14</v>
      </c>
      <c r="D247" s="61">
        <v>0.45227117272235268</v>
      </c>
      <c r="E247" s="61">
        <v>0.32835081295093366</v>
      </c>
      <c r="F247" s="61">
        <v>22.275541085648495</v>
      </c>
      <c r="G247" s="61">
        <v>0.75602555425931628</v>
      </c>
      <c r="H247" s="61">
        <v>1.7251949400978588</v>
      </c>
      <c r="I247" s="61">
        <v>0.69452788320127468</v>
      </c>
      <c r="J247" s="23"/>
      <c r="K247" s="44" t="s">
        <v>296</v>
      </c>
      <c r="L247" s="44" t="s">
        <v>297</v>
      </c>
      <c r="M247" s="62">
        <v>9</v>
      </c>
      <c r="N247" s="42">
        <v>10547</v>
      </c>
      <c r="O247" s="42">
        <v>0.76043955713095013</v>
      </c>
    </row>
    <row r="248" spans="1:15" x14ac:dyDescent="0.4">
      <c r="A248" s="59" t="s">
        <v>298</v>
      </c>
      <c r="B248" s="59" t="s">
        <v>299</v>
      </c>
      <c r="C248" s="60">
        <v>14</v>
      </c>
      <c r="D248" s="61">
        <v>0.47730535693399778</v>
      </c>
      <c r="E248" s="61">
        <v>0.49028913603041141</v>
      </c>
      <c r="F248" s="61">
        <v>35.102644661078536</v>
      </c>
      <c r="G248" s="61">
        <v>0.76656998654601261</v>
      </c>
      <c r="H248" s="61">
        <v>1.8849217517932231</v>
      </c>
      <c r="I248" s="61">
        <v>0.6809975634091201</v>
      </c>
      <c r="J248" s="23"/>
      <c r="K248" s="44" t="s">
        <v>298</v>
      </c>
      <c r="L248" s="44" t="s">
        <v>299</v>
      </c>
      <c r="M248" s="62">
        <v>9</v>
      </c>
      <c r="N248" s="42">
        <v>14375.666666666666</v>
      </c>
      <c r="O248" s="42">
        <v>0.25484632201986507</v>
      </c>
    </row>
    <row r="249" spans="1:15" x14ac:dyDescent="0.4">
      <c r="A249" s="59" t="s">
        <v>300</v>
      </c>
      <c r="B249" s="59" t="s">
        <v>3</v>
      </c>
      <c r="C249" s="60">
        <v>14</v>
      </c>
      <c r="D249" s="61">
        <v>0.56854282111799304</v>
      </c>
      <c r="E249" s="61">
        <v>0.68967875269298073</v>
      </c>
      <c r="F249" s="61">
        <v>58.816785558180889</v>
      </c>
      <c r="G249" s="61">
        <v>0.80989601231401875</v>
      </c>
      <c r="H249" s="61">
        <v>0.93634990442847998</v>
      </c>
      <c r="I249" s="61">
        <v>0.78079146029428026</v>
      </c>
      <c r="J249" s="23"/>
      <c r="K249" s="44" t="s">
        <v>300</v>
      </c>
      <c r="L249" s="44" t="s">
        <v>3</v>
      </c>
      <c r="M249" s="62">
        <v>9</v>
      </c>
      <c r="N249" s="42">
        <v>26972</v>
      </c>
      <c r="O249" s="42">
        <v>2.0827657101953455E-4</v>
      </c>
    </row>
    <row r="250" spans="1:15" x14ac:dyDescent="0.4">
      <c r="A250" s="59" t="s">
        <v>301</v>
      </c>
      <c r="B250" s="59" t="s">
        <v>302</v>
      </c>
      <c r="C250" s="60">
        <v>14</v>
      </c>
      <c r="D250" s="61">
        <v>0.49173054723093157</v>
      </c>
      <c r="E250" s="61">
        <v>0.61178266261378256</v>
      </c>
      <c r="F250" s="61">
        <v>45.124833521020747</v>
      </c>
      <c r="G250" s="61">
        <v>0.75051133949481619</v>
      </c>
      <c r="H250" s="61">
        <v>1.2011868417964617</v>
      </c>
      <c r="I250" s="61">
        <v>0.72459112536387615</v>
      </c>
      <c r="J250" s="23"/>
      <c r="K250" s="44" t="s">
        <v>301</v>
      </c>
      <c r="L250" s="44" t="s">
        <v>302</v>
      </c>
      <c r="M250" s="62">
        <v>9</v>
      </c>
      <c r="N250" s="42">
        <v>17179</v>
      </c>
      <c r="O250" s="42">
        <v>1.5770016191233371E-2</v>
      </c>
    </row>
    <row r="251" spans="1:15" x14ac:dyDescent="0.4">
      <c r="A251" s="59" t="s">
        <v>303</v>
      </c>
      <c r="B251" s="59" t="s">
        <v>3</v>
      </c>
      <c r="C251" s="60">
        <v>14</v>
      </c>
      <c r="D251" s="61">
        <v>0.5531195086139139</v>
      </c>
      <c r="E251" s="61">
        <v>0.7193551132695416</v>
      </c>
      <c r="F251" s="61">
        <v>59.683402015583283</v>
      </c>
      <c r="G251" s="61">
        <v>0.79727435385217049</v>
      </c>
      <c r="H251" s="61">
        <v>0.77944679022052554</v>
      </c>
      <c r="I251" s="61">
        <v>0.78117018013878636</v>
      </c>
      <c r="J251" s="23"/>
      <c r="K251" s="44" t="s">
        <v>303</v>
      </c>
      <c r="L251" s="44" t="s">
        <v>3</v>
      </c>
      <c r="M251" s="62">
        <v>9</v>
      </c>
      <c r="N251" s="42">
        <v>34849.333333333336</v>
      </c>
      <c r="O251" s="42">
        <v>0</v>
      </c>
    </row>
    <row r="252" spans="1:15" x14ac:dyDescent="0.4">
      <c r="A252" s="59" t="s">
        <v>304</v>
      </c>
      <c r="B252" s="59" t="s">
        <v>297</v>
      </c>
      <c r="C252" s="60">
        <v>14</v>
      </c>
      <c r="D252" s="61">
        <v>0.34781976032826623</v>
      </c>
      <c r="E252" s="61">
        <v>0.31244551579059954</v>
      </c>
      <c r="F252" s="61">
        <v>16.301208662689177</v>
      </c>
      <c r="G252" s="61">
        <v>0.71679798766007885</v>
      </c>
      <c r="H252" s="61">
        <v>2.236332762284321</v>
      </c>
      <c r="I252" s="61">
        <v>0.57865349271077549</v>
      </c>
      <c r="J252" s="23"/>
      <c r="K252" s="44" t="s">
        <v>304</v>
      </c>
      <c r="L252" s="44" t="s">
        <v>297</v>
      </c>
      <c r="M252" s="62">
        <v>9</v>
      </c>
      <c r="N252" s="42">
        <v>11529</v>
      </c>
      <c r="O252" s="42">
        <v>2.3753613952453425</v>
      </c>
    </row>
    <row r="253" spans="1:15" x14ac:dyDescent="0.4">
      <c r="A253" s="59" t="s">
        <v>305</v>
      </c>
      <c r="B253" s="59" t="s">
        <v>295</v>
      </c>
      <c r="C253" s="60">
        <v>14</v>
      </c>
      <c r="D253" s="61">
        <v>0.49285600509662292</v>
      </c>
      <c r="E253" s="61">
        <v>0.63252187795684123</v>
      </c>
      <c r="F253" s="61">
        <v>46.761330885903362</v>
      </c>
      <c r="G253" s="61">
        <v>0.75976240542165019</v>
      </c>
      <c r="H253" s="61">
        <v>1.2453787543088541</v>
      </c>
      <c r="I253" s="61">
        <v>0.7117648671099015</v>
      </c>
      <c r="J253" s="23"/>
      <c r="K253" s="44" t="s">
        <v>305</v>
      </c>
      <c r="L253" s="44" t="s">
        <v>295</v>
      </c>
      <c r="M253" s="62">
        <v>9</v>
      </c>
      <c r="N253" s="42">
        <v>16296.333333333334</v>
      </c>
      <c r="O253" s="42">
        <v>1.0269541871861078E-2</v>
      </c>
    </row>
    <row r="254" spans="1:15" x14ac:dyDescent="0.4">
      <c r="A254" s="59" t="s">
        <v>306</v>
      </c>
      <c r="B254" s="59" t="s">
        <v>292</v>
      </c>
      <c r="C254" s="60">
        <v>14</v>
      </c>
      <c r="D254" s="61">
        <v>0.49654895429809082</v>
      </c>
      <c r="E254" s="61">
        <v>0.59695805749013764</v>
      </c>
      <c r="F254" s="61">
        <v>44.462834880982108</v>
      </c>
      <c r="G254" s="61">
        <v>0.74508501140972028</v>
      </c>
      <c r="H254" s="61">
        <v>0.89497496334013094</v>
      </c>
      <c r="I254" s="61">
        <v>0.7711082671612256</v>
      </c>
      <c r="J254" s="23"/>
      <c r="K254" s="44" t="s">
        <v>306</v>
      </c>
      <c r="L254" s="44" t="s">
        <v>292</v>
      </c>
      <c r="M254" s="62">
        <v>9</v>
      </c>
      <c r="N254" s="42">
        <v>14191</v>
      </c>
      <c r="O254" s="42">
        <v>2.1942903144838693E-3</v>
      </c>
    </row>
    <row r="255" spans="1:15" x14ac:dyDescent="0.4">
      <c r="A255" s="59" t="s">
        <v>307</v>
      </c>
      <c r="B255" s="59" t="s">
        <v>302</v>
      </c>
      <c r="C255" s="60">
        <v>14</v>
      </c>
      <c r="D255" s="61">
        <v>0.48704161419202852</v>
      </c>
      <c r="E255" s="61">
        <v>0.6185245480654844</v>
      </c>
      <c r="F255" s="61">
        <v>45.187079146081274</v>
      </c>
      <c r="G255" s="61">
        <v>0.74928217525855345</v>
      </c>
      <c r="H255" s="61">
        <v>1.3050681723124375</v>
      </c>
      <c r="I255" s="61">
        <v>0.73242492675925375</v>
      </c>
      <c r="J255" s="23"/>
      <c r="K255" s="44" t="s">
        <v>307</v>
      </c>
      <c r="L255" s="44" t="s">
        <v>302</v>
      </c>
      <c r="M255" s="62">
        <v>9</v>
      </c>
      <c r="N255" s="42">
        <v>15966.666666666666</v>
      </c>
      <c r="O255" s="42">
        <v>3.5949115117666221E-2</v>
      </c>
    </row>
    <row r="256" spans="1:15" x14ac:dyDescent="0.4">
      <c r="A256" s="59" t="s">
        <v>308</v>
      </c>
      <c r="B256" s="59" t="s">
        <v>290</v>
      </c>
      <c r="C256" s="60">
        <v>14</v>
      </c>
      <c r="D256" s="61">
        <v>0.37589693156824222</v>
      </c>
      <c r="E256" s="61">
        <v>0.46058806161317128</v>
      </c>
      <c r="F256" s="61">
        <v>25.970045861603335</v>
      </c>
      <c r="G256" s="61">
        <v>0.7320598309640074</v>
      </c>
      <c r="H256" s="61">
        <v>2.0354215782000664</v>
      </c>
      <c r="I256" s="61">
        <v>0.62445463016780189</v>
      </c>
      <c r="J256" s="23"/>
      <c r="K256" s="44" t="s">
        <v>308</v>
      </c>
      <c r="L256" s="44" t="s">
        <v>290</v>
      </c>
      <c r="M256" s="62">
        <v>9</v>
      </c>
      <c r="N256" s="42">
        <v>14519.666666666666</v>
      </c>
      <c r="O256" s="42">
        <v>0.78699795174137643</v>
      </c>
    </row>
    <row r="257" spans="1:15" x14ac:dyDescent="0.4">
      <c r="A257" s="59" t="s">
        <v>309</v>
      </c>
      <c r="B257" s="59" t="s">
        <v>299</v>
      </c>
      <c r="C257" s="60">
        <v>14</v>
      </c>
      <c r="D257" s="61">
        <v>0.36990350235340885</v>
      </c>
      <c r="E257" s="61">
        <v>0.41765386364089768</v>
      </c>
      <c r="F257" s="61">
        <v>23.173744039830162</v>
      </c>
      <c r="G257" s="61">
        <v>0.75139887684942464</v>
      </c>
      <c r="H257" s="61">
        <v>2.5351547787028723</v>
      </c>
      <c r="I257" s="61">
        <v>0.58617928273696063</v>
      </c>
      <c r="J257" s="23"/>
      <c r="K257" s="44" t="s">
        <v>309</v>
      </c>
      <c r="L257" s="44" t="s">
        <v>299</v>
      </c>
      <c r="M257" s="62">
        <v>9</v>
      </c>
      <c r="N257" s="42">
        <v>13520</v>
      </c>
      <c r="O257" s="42">
        <v>0.52098702618417325</v>
      </c>
    </row>
    <row r="258" spans="1:15" x14ac:dyDescent="0.4">
      <c r="A258" s="59" t="s">
        <v>310</v>
      </c>
      <c r="B258" s="59" t="s">
        <v>290</v>
      </c>
      <c r="C258" s="60">
        <v>14</v>
      </c>
      <c r="D258" s="61">
        <v>0.44759112810131751</v>
      </c>
      <c r="E258" s="61">
        <v>0.54025446794578413</v>
      </c>
      <c r="F258" s="61">
        <v>36.27196601544459</v>
      </c>
      <c r="G258" s="61">
        <v>0.75072000169035547</v>
      </c>
      <c r="H258" s="61">
        <v>1.7883938494181426</v>
      </c>
      <c r="I258" s="61">
        <v>0.68778635506861985</v>
      </c>
      <c r="J258" s="23"/>
      <c r="K258" s="44" t="s">
        <v>310</v>
      </c>
      <c r="L258" s="44" t="s">
        <v>290</v>
      </c>
      <c r="M258" s="62">
        <v>9</v>
      </c>
      <c r="N258" s="42">
        <v>15896</v>
      </c>
      <c r="O258" s="42">
        <v>0.30044465337575404</v>
      </c>
    </row>
    <row r="259" spans="1:15" x14ac:dyDescent="0.4">
      <c r="A259" s="59" t="s">
        <v>311</v>
      </c>
      <c r="B259" s="59" t="s">
        <v>2</v>
      </c>
      <c r="C259" s="60">
        <v>14</v>
      </c>
      <c r="D259" s="61">
        <v>0.54649014092924042</v>
      </c>
      <c r="E259" s="61">
        <v>0.71210246100722863</v>
      </c>
      <c r="F259" s="61">
        <v>58.373546140784896</v>
      </c>
      <c r="G259" s="61">
        <v>0.81658446760706993</v>
      </c>
      <c r="H259" s="61">
        <v>0.82603570439235896</v>
      </c>
      <c r="I259" s="61">
        <v>0.76829486077191733</v>
      </c>
      <c r="J259" s="23"/>
      <c r="K259" s="44" t="s">
        <v>311</v>
      </c>
      <c r="L259" s="44" t="s">
        <v>2</v>
      </c>
      <c r="M259" s="62">
        <v>9</v>
      </c>
      <c r="N259" s="42">
        <v>23643</v>
      </c>
      <c r="O259" s="42">
        <v>4.2448944405362768E-5</v>
      </c>
    </row>
    <row r="260" spans="1:15" x14ac:dyDescent="0.4">
      <c r="A260" s="59" t="s">
        <v>312</v>
      </c>
      <c r="B260" s="59" t="s">
        <v>297</v>
      </c>
      <c r="C260" s="60">
        <v>14</v>
      </c>
      <c r="D260" s="61">
        <v>0.3042671914933523</v>
      </c>
      <c r="E260" s="61">
        <v>0.29248225723729093</v>
      </c>
      <c r="F260" s="61">
        <v>13.34891324568401</v>
      </c>
      <c r="G260" s="61">
        <v>0.67301655215893552</v>
      </c>
      <c r="H260" s="61">
        <v>1.8365588685667071</v>
      </c>
      <c r="I260" s="61">
        <v>0.64704637193565662</v>
      </c>
      <c r="J260" s="23"/>
      <c r="K260" s="44" t="s">
        <v>312</v>
      </c>
      <c r="L260" s="44" t="s">
        <v>297</v>
      </c>
      <c r="M260" s="62">
        <v>9</v>
      </c>
      <c r="N260" s="42">
        <v>18388.333333333332</v>
      </c>
      <c r="O260" s="42">
        <v>4.0552429726656243</v>
      </c>
    </row>
    <row r="261" spans="1:15" x14ac:dyDescent="0.4">
      <c r="A261" s="59" t="s">
        <v>313</v>
      </c>
      <c r="B261" s="59" t="s">
        <v>3</v>
      </c>
      <c r="C261" s="60">
        <v>14</v>
      </c>
      <c r="D261" s="61">
        <v>0.54835877352587348</v>
      </c>
      <c r="E261" s="61">
        <v>0.71811237458829291</v>
      </c>
      <c r="F261" s="61">
        <v>59.067483147448343</v>
      </c>
      <c r="G261" s="61">
        <v>0.80756003673619914</v>
      </c>
      <c r="H261" s="61">
        <v>0.83684847586874134</v>
      </c>
      <c r="I261" s="61">
        <v>0.76652306186463615</v>
      </c>
      <c r="J261" s="23"/>
      <c r="K261" s="44" t="s">
        <v>313</v>
      </c>
      <c r="L261" s="44" t="s">
        <v>3</v>
      </c>
      <c r="M261" s="62">
        <v>9</v>
      </c>
      <c r="N261" s="42">
        <v>39585.666666666664</v>
      </c>
      <c r="O261" s="42">
        <v>6.5621753622796371E-5</v>
      </c>
    </row>
    <row r="262" spans="1:15" x14ac:dyDescent="0.4">
      <c r="A262" s="59" t="s">
        <v>314</v>
      </c>
      <c r="B262" s="59" t="s">
        <v>299</v>
      </c>
      <c r="C262" s="60">
        <v>14</v>
      </c>
      <c r="D262" s="61">
        <v>0.33948346421356879</v>
      </c>
      <c r="E262" s="61">
        <v>0.39155436294500479</v>
      </c>
      <c r="F262" s="61">
        <v>19.938934734076089</v>
      </c>
      <c r="G262" s="61">
        <v>0.7292533936092267</v>
      </c>
      <c r="H262" s="61">
        <v>2.0765858720333741</v>
      </c>
      <c r="I262" s="61">
        <v>0.60400700832504783</v>
      </c>
      <c r="J262" s="23"/>
      <c r="K262" s="44" t="s">
        <v>314</v>
      </c>
      <c r="L262" s="44" t="s">
        <v>299</v>
      </c>
      <c r="M262" s="62">
        <v>9</v>
      </c>
      <c r="N262" s="42">
        <v>13564.333333333334</v>
      </c>
      <c r="O262" s="42">
        <v>1.6933442100772533</v>
      </c>
    </row>
    <row r="263" spans="1:15" x14ac:dyDescent="0.4">
      <c r="A263" s="59" t="s">
        <v>315</v>
      </c>
      <c r="B263" s="59" t="s">
        <v>302</v>
      </c>
      <c r="C263" s="60">
        <v>14</v>
      </c>
      <c r="D263" s="61">
        <v>0.52484657526147926</v>
      </c>
      <c r="E263" s="61">
        <v>0.6513243387227724</v>
      </c>
      <c r="F263" s="61">
        <v>51.276802284464218</v>
      </c>
      <c r="G263" s="61">
        <v>0.77707822125143977</v>
      </c>
      <c r="H263" s="61">
        <v>0.95515400832310182</v>
      </c>
      <c r="I263" s="61">
        <v>0.76372554637206325</v>
      </c>
      <c r="J263" s="23"/>
      <c r="K263" s="44" t="s">
        <v>315</v>
      </c>
      <c r="L263" s="44" t="s">
        <v>302</v>
      </c>
      <c r="M263" s="62">
        <v>9</v>
      </c>
      <c r="N263" s="42">
        <v>16886.666666666668</v>
      </c>
      <c r="O263" s="42">
        <v>1.0924981692481829E-2</v>
      </c>
    </row>
    <row r="264" spans="1:15" x14ac:dyDescent="0.4">
      <c r="A264" s="59" t="s">
        <v>316</v>
      </c>
      <c r="B264" s="59" t="s">
        <v>295</v>
      </c>
      <c r="C264" s="60">
        <v>14</v>
      </c>
      <c r="D264" s="61">
        <v>0.48988515877969702</v>
      </c>
      <c r="E264" s="61">
        <v>0.61806099884498023</v>
      </c>
      <c r="F264" s="61">
        <v>45.416836583206695</v>
      </c>
      <c r="G264" s="61">
        <v>0.76843381451549053</v>
      </c>
      <c r="H264" s="61">
        <v>1.0690266455853097</v>
      </c>
      <c r="I264" s="61">
        <v>0.7483899739554446</v>
      </c>
      <c r="J264" s="23"/>
      <c r="K264" s="44" t="s">
        <v>316</v>
      </c>
      <c r="L264" s="44" t="s">
        <v>295</v>
      </c>
      <c r="M264" s="62">
        <v>9</v>
      </c>
      <c r="N264" s="42">
        <v>16966</v>
      </c>
      <c r="O264" s="42">
        <v>8.6820334292548786E-3</v>
      </c>
    </row>
    <row r="265" spans="1:15" x14ac:dyDescent="0.4">
      <c r="A265" s="59" t="s">
        <v>317</v>
      </c>
      <c r="B265" s="59" t="s">
        <v>297</v>
      </c>
      <c r="C265" s="60">
        <v>14</v>
      </c>
      <c r="D265" s="61">
        <v>0.34928452974120772</v>
      </c>
      <c r="E265" s="61">
        <v>0.2881502413848836</v>
      </c>
      <c r="F265" s="61">
        <v>15.096963233540183</v>
      </c>
      <c r="G265" s="61">
        <v>0.72065735399566166</v>
      </c>
      <c r="H265" s="61">
        <v>1.9341484921096987</v>
      </c>
      <c r="I265" s="61">
        <v>0.6584581250200412</v>
      </c>
      <c r="J265" s="23"/>
      <c r="K265" s="44" t="s">
        <v>317</v>
      </c>
      <c r="L265" s="44" t="s">
        <v>297</v>
      </c>
      <c r="M265" s="62">
        <v>9</v>
      </c>
      <c r="N265" s="42">
        <v>7119.666666666667</v>
      </c>
      <c r="O265" s="42">
        <v>2.182861987991322</v>
      </c>
    </row>
    <row r="266" spans="1:15" x14ac:dyDescent="0.4">
      <c r="A266" s="59" t="s">
        <v>318</v>
      </c>
      <c r="B266" s="59" t="s">
        <v>292</v>
      </c>
      <c r="C266" s="60">
        <v>14</v>
      </c>
      <c r="D266" s="61">
        <v>0.46301352782003014</v>
      </c>
      <c r="E266" s="61">
        <v>0.57113273860951075</v>
      </c>
      <c r="F266" s="61">
        <v>39.666327623565707</v>
      </c>
      <c r="G266" s="61">
        <v>0.76333487533280953</v>
      </c>
      <c r="H266" s="61">
        <v>1.2790942167588941</v>
      </c>
      <c r="I266" s="61">
        <v>0.73221763695958131</v>
      </c>
      <c r="J266" s="23"/>
      <c r="K266" s="44" t="s">
        <v>318</v>
      </c>
      <c r="L266" s="44" t="s">
        <v>292</v>
      </c>
      <c r="M266" s="62">
        <v>9</v>
      </c>
      <c r="N266" s="42">
        <v>13779</v>
      </c>
      <c r="O266" s="42">
        <v>1.1514451784480602E-2</v>
      </c>
    </row>
    <row r="267" spans="1:15" x14ac:dyDescent="0.4">
      <c r="A267" s="59" t="s">
        <v>319</v>
      </c>
      <c r="B267" s="59" t="s">
        <v>320</v>
      </c>
      <c r="C267" s="60">
        <v>14</v>
      </c>
      <c r="D267" s="61">
        <v>0.51234356767390021</v>
      </c>
      <c r="E267" s="61">
        <v>0.63756036120471649</v>
      </c>
      <c r="F267" s="61">
        <v>48.997492510062735</v>
      </c>
      <c r="G267" s="61">
        <v>0.7882631190551751</v>
      </c>
      <c r="H267" s="61">
        <v>1.0609992168158735</v>
      </c>
      <c r="I267" s="61">
        <v>0.73804035257933642</v>
      </c>
      <c r="J267" s="23"/>
      <c r="K267" s="44" t="s">
        <v>319</v>
      </c>
      <c r="L267" s="44" t="s">
        <v>320</v>
      </c>
      <c r="M267" s="62">
        <v>9</v>
      </c>
      <c r="N267" s="42">
        <v>21872</v>
      </c>
      <c r="O267" s="42">
        <v>5.0815585080140141E-2</v>
      </c>
    </row>
    <row r="268" spans="1:15" x14ac:dyDescent="0.4">
      <c r="A268" s="59" t="s">
        <v>321</v>
      </c>
      <c r="B268" s="59" t="s">
        <v>302</v>
      </c>
      <c r="C268" s="60">
        <v>14</v>
      </c>
      <c r="D268" s="61">
        <v>0.45336136723962395</v>
      </c>
      <c r="E268" s="61">
        <v>0.59730267255079184</v>
      </c>
      <c r="F268" s="61">
        <v>40.619093442526257</v>
      </c>
      <c r="G268" s="61">
        <v>0.74811635479850191</v>
      </c>
      <c r="H268" s="61">
        <v>1.1747187277769249</v>
      </c>
      <c r="I268" s="61">
        <v>0.75297355836039848</v>
      </c>
      <c r="J268" s="23"/>
      <c r="K268" s="44" t="s">
        <v>321</v>
      </c>
      <c r="L268" s="44" t="s">
        <v>302</v>
      </c>
      <c r="M268" s="62">
        <v>9</v>
      </c>
      <c r="N268" s="42">
        <v>17795.666666666668</v>
      </c>
      <c r="O268" s="42">
        <v>5.1271902939041139E-3</v>
      </c>
    </row>
    <row r="269" spans="1:15" x14ac:dyDescent="0.4">
      <c r="A269" s="59" t="s">
        <v>322</v>
      </c>
      <c r="B269" s="59" t="s">
        <v>290</v>
      </c>
      <c r="C269" s="60">
        <v>14</v>
      </c>
      <c r="D269" s="61">
        <v>0.45421644797851823</v>
      </c>
      <c r="E269" s="61">
        <v>0.53303437453167812</v>
      </c>
      <c r="F269" s="61">
        <v>36.316947037534497</v>
      </c>
      <c r="G269" s="61">
        <v>0.76958866153706629</v>
      </c>
      <c r="H269" s="61">
        <v>1.6359971426124149</v>
      </c>
      <c r="I269" s="61">
        <v>0.70911987643504815</v>
      </c>
      <c r="J269" s="23"/>
      <c r="K269" s="44" t="s">
        <v>322</v>
      </c>
      <c r="L269" s="44" t="s">
        <v>290</v>
      </c>
      <c r="M269" s="62">
        <v>9</v>
      </c>
      <c r="N269" s="42">
        <v>14032.666666666666</v>
      </c>
      <c r="O269" s="42">
        <v>0.17341943814525465</v>
      </c>
    </row>
    <row r="270" spans="1:15" x14ac:dyDescent="0.4">
      <c r="A270" s="59" t="s">
        <v>323</v>
      </c>
      <c r="B270" s="59" t="s">
        <v>299</v>
      </c>
      <c r="C270" s="60">
        <v>14</v>
      </c>
      <c r="D270" s="61">
        <v>0.39312405456997784</v>
      </c>
      <c r="E270" s="61">
        <v>0.40714433775890263</v>
      </c>
      <c r="F270" s="61">
        <v>24.008734928248249</v>
      </c>
      <c r="G270" s="61">
        <v>0.75687586525959638</v>
      </c>
      <c r="H270" s="61">
        <v>1.8697863102649479</v>
      </c>
      <c r="I270" s="61">
        <v>0.63980942312348266</v>
      </c>
      <c r="J270" s="23"/>
      <c r="K270" s="44" t="s">
        <v>323</v>
      </c>
      <c r="L270" s="44" t="s">
        <v>299</v>
      </c>
      <c r="M270" s="62">
        <v>9</v>
      </c>
      <c r="N270" s="42">
        <v>13231.666666666666</v>
      </c>
      <c r="O270" s="42">
        <v>1.3655007503842433</v>
      </c>
    </row>
    <row r="271" spans="1:15" x14ac:dyDescent="0.4">
      <c r="A271" s="59" t="s">
        <v>324</v>
      </c>
      <c r="B271" s="59" t="s">
        <v>3</v>
      </c>
      <c r="C271" s="60">
        <v>14</v>
      </c>
      <c r="D271" s="61">
        <v>0.53942757207001624</v>
      </c>
      <c r="E271" s="61">
        <v>0.68989457063515214</v>
      </c>
      <c r="F271" s="61">
        <v>55.822222983300968</v>
      </c>
      <c r="G271" s="61">
        <v>0.79313058381851365</v>
      </c>
      <c r="H271" s="61">
        <v>0.7540106387875336</v>
      </c>
      <c r="I271" s="61">
        <v>0.80647434520563321</v>
      </c>
      <c r="J271" s="23"/>
      <c r="K271" s="44" t="s">
        <v>324</v>
      </c>
      <c r="L271" s="44" t="s">
        <v>3</v>
      </c>
      <c r="M271" s="62">
        <v>9</v>
      </c>
      <c r="N271" s="42">
        <v>21757.666666666668</v>
      </c>
      <c r="O271" s="42">
        <v>3.1661600810536983E-5</v>
      </c>
    </row>
    <row r="272" spans="1:15" x14ac:dyDescent="0.4">
      <c r="A272" s="59" t="s">
        <v>325</v>
      </c>
      <c r="B272" s="59" t="s">
        <v>2</v>
      </c>
      <c r="C272" s="60">
        <v>14</v>
      </c>
      <c r="D272" s="61">
        <v>0.54060339793970791</v>
      </c>
      <c r="E272" s="61">
        <v>0.7272879471027609</v>
      </c>
      <c r="F272" s="61">
        <v>58.976150322652067</v>
      </c>
      <c r="G272" s="61">
        <v>0.81841672322304293</v>
      </c>
      <c r="H272" s="61">
        <v>0.78298775055589331</v>
      </c>
      <c r="I272" s="61">
        <v>0.78610529070140978</v>
      </c>
      <c r="J272" s="23"/>
      <c r="K272" s="44" t="s">
        <v>325</v>
      </c>
      <c r="L272" s="44" t="s">
        <v>2</v>
      </c>
      <c r="M272" s="62">
        <v>9</v>
      </c>
      <c r="N272" s="42">
        <v>27013.666666666668</v>
      </c>
      <c r="O272" s="42">
        <v>4.5835187426486079E-5</v>
      </c>
    </row>
    <row r="273" spans="1:15" x14ac:dyDescent="0.4">
      <c r="A273" s="59" t="s">
        <v>326</v>
      </c>
      <c r="B273" s="59" t="s">
        <v>295</v>
      </c>
      <c r="C273" s="60">
        <v>14</v>
      </c>
      <c r="D273" s="61">
        <v>0.47885146105616605</v>
      </c>
      <c r="E273" s="61">
        <v>0.62673488024563462</v>
      </c>
      <c r="F273" s="61">
        <v>45.01693696507251</v>
      </c>
      <c r="G273" s="61">
        <v>0.77506110398218708</v>
      </c>
      <c r="H273" s="61">
        <v>1.001902425679265</v>
      </c>
      <c r="I273" s="61">
        <v>0.77892091084876891</v>
      </c>
      <c r="J273" s="23"/>
      <c r="K273" s="44" t="s">
        <v>326</v>
      </c>
      <c r="L273" s="44" t="s">
        <v>295</v>
      </c>
      <c r="M273" s="62">
        <v>9</v>
      </c>
      <c r="N273" s="42">
        <v>14820.333333333334</v>
      </c>
      <c r="O273" s="42">
        <v>3.1808076713890463E-3</v>
      </c>
    </row>
    <row r="274" spans="1:15" x14ac:dyDescent="0.4">
      <c r="A274" s="59" t="s">
        <v>327</v>
      </c>
      <c r="B274" s="59" t="s">
        <v>2</v>
      </c>
      <c r="C274" s="60">
        <v>14</v>
      </c>
      <c r="D274" s="61">
        <v>0.57753970437228375</v>
      </c>
      <c r="E274" s="61">
        <v>0.72439668079377861</v>
      </c>
      <c r="F274" s="61">
        <v>62.755176731085378</v>
      </c>
      <c r="G274" s="61">
        <v>0.81565709448217172</v>
      </c>
      <c r="H274" s="61">
        <v>0.68138422485138928</v>
      </c>
      <c r="I274" s="61">
        <v>0.80425131621169044</v>
      </c>
      <c r="J274" s="23"/>
      <c r="K274" s="44" t="s">
        <v>327</v>
      </c>
      <c r="L274" s="44" t="s">
        <v>2</v>
      </c>
      <c r="M274" s="62">
        <v>9</v>
      </c>
      <c r="N274" s="42">
        <v>24750.333333333332</v>
      </c>
      <c r="O274" s="42">
        <v>1.0356791466003831E-4</v>
      </c>
    </row>
    <row r="275" spans="1:15" x14ac:dyDescent="0.4">
      <c r="A275" s="59" t="s">
        <v>328</v>
      </c>
      <c r="B275" s="59" t="s">
        <v>290</v>
      </c>
      <c r="C275" s="60">
        <v>14</v>
      </c>
      <c r="D275" s="61">
        <v>0.44984668361333513</v>
      </c>
      <c r="E275" s="61">
        <v>0.5173444442956614</v>
      </c>
      <c r="F275" s="61">
        <v>34.908852382828059</v>
      </c>
      <c r="G275" s="61">
        <v>0.76320870688779174</v>
      </c>
      <c r="H275" s="61">
        <v>1.5442236110264602</v>
      </c>
      <c r="I275" s="61">
        <v>0.72995774265793256</v>
      </c>
      <c r="J275" s="23"/>
      <c r="K275" s="44" t="s">
        <v>328</v>
      </c>
      <c r="L275" s="44" t="s">
        <v>290</v>
      </c>
      <c r="M275" s="62">
        <v>9</v>
      </c>
      <c r="N275" s="42">
        <v>16109</v>
      </c>
      <c r="O275" s="42">
        <v>9.8419619012840673E-2</v>
      </c>
    </row>
    <row r="276" spans="1:15" x14ac:dyDescent="0.4">
      <c r="A276" s="59" t="s">
        <v>329</v>
      </c>
      <c r="B276" s="59" t="s">
        <v>292</v>
      </c>
      <c r="C276" s="60">
        <v>14</v>
      </c>
      <c r="D276" s="61">
        <v>0.47909330897454083</v>
      </c>
      <c r="E276" s="61">
        <v>0.5484068190324568</v>
      </c>
      <c r="F276" s="61">
        <v>39.410705639169286</v>
      </c>
      <c r="G276" s="61">
        <v>0.74993471033933934</v>
      </c>
      <c r="H276" s="61">
        <v>1.7845418653189262</v>
      </c>
      <c r="I276" s="61">
        <v>0.758727600352334</v>
      </c>
      <c r="J276" s="23"/>
      <c r="K276" s="44" t="s">
        <v>329</v>
      </c>
      <c r="L276" s="44" t="s">
        <v>292</v>
      </c>
      <c r="M276" s="62">
        <v>9</v>
      </c>
      <c r="N276" s="42">
        <v>10168.666666666666</v>
      </c>
      <c r="O276" s="42">
        <v>5.6548978226630936E-2</v>
      </c>
    </row>
    <row r="277" spans="1:15" x14ac:dyDescent="0.4">
      <c r="A277" s="59" t="s">
        <v>330</v>
      </c>
      <c r="B277" s="59" t="s">
        <v>302</v>
      </c>
      <c r="C277" s="60">
        <v>14</v>
      </c>
      <c r="D277" s="61">
        <v>0.48992785435673564</v>
      </c>
      <c r="E277" s="61">
        <v>0.61937379873742271</v>
      </c>
      <c r="F277" s="61">
        <v>45.517271439030914</v>
      </c>
      <c r="G277" s="61">
        <v>0.76558306715557456</v>
      </c>
      <c r="H277" s="61">
        <v>1.0737388881641743</v>
      </c>
      <c r="I277" s="61">
        <v>0.76073160567238485</v>
      </c>
      <c r="J277" s="23"/>
      <c r="K277" s="44" t="s">
        <v>330</v>
      </c>
      <c r="L277" s="44" t="s">
        <v>302</v>
      </c>
      <c r="M277" s="62">
        <v>9</v>
      </c>
      <c r="N277" s="42">
        <v>13370.333333333334</v>
      </c>
      <c r="O277" s="42">
        <v>1.4320553107205551E-2</v>
      </c>
    </row>
    <row r="278" spans="1:15" x14ac:dyDescent="0.4">
      <c r="A278" s="59" t="s">
        <v>331</v>
      </c>
      <c r="B278" s="59" t="s">
        <v>320</v>
      </c>
      <c r="C278" s="60">
        <v>14</v>
      </c>
      <c r="D278" s="61">
        <v>0.48035914119886036</v>
      </c>
      <c r="E278" s="61">
        <v>0.61508064518559347</v>
      </c>
      <c r="F278" s="61">
        <v>44.318941573408893</v>
      </c>
      <c r="G278" s="61">
        <v>0.77053254271704075</v>
      </c>
      <c r="H278" s="61">
        <v>1.0402008974630461</v>
      </c>
      <c r="I278" s="61">
        <v>0.75055408774131704</v>
      </c>
      <c r="J278" s="23"/>
      <c r="K278" s="44" t="s">
        <v>331</v>
      </c>
      <c r="L278" s="44" t="s">
        <v>320</v>
      </c>
      <c r="M278" s="62">
        <v>9</v>
      </c>
      <c r="N278" s="42">
        <v>19066.666666666668</v>
      </c>
      <c r="O278" s="42">
        <v>3.7807152119609617E-2</v>
      </c>
    </row>
    <row r="279" spans="1:15" x14ac:dyDescent="0.4">
      <c r="A279" s="59" t="s">
        <v>332</v>
      </c>
      <c r="B279" s="59" t="s">
        <v>3</v>
      </c>
      <c r="C279" s="60">
        <v>14</v>
      </c>
      <c r="D279" s="61">
        <v>0.55367006658478979</v>
      </c>
      <c r="E279" s="61">
        <v>0.69100719240030961</v>
      </c>
      <c r="F279" s="61">
        <v>57.388499734027214</v>
      </c>
      <c r="G279" s="61">
        <v>0.78983808633151287</v>
      </c>
      <c r="H279" s="61">
        <v>0.71547019886808605</v>
      </c>
      <c r="I279" s="61">
        <v>0.79742683740307607</v>
      </c>
      <c r="J279" s="23"/>
      <c r="K279" s="44" t="s">
        <v>332</v>
      </c>
      <c r="L279" s="44" t="s">
        <v>3</v>
      </c>
      <c r="M279" s="62">
        <v>9</v>
      </c>
      <c r="N279" s="42">
        <v>24411.666666666668</v>
      </c>
      <c r="O279" s="42">
        <v>7.3034929400668031E-5</v>
      </c>
    </row>
    <row r="280" spans="1:15" x14ac:dyDescent="0.4">
      <c r="A280" s="59" t="s">
        <v>333</v>
      </c>
      <c r="B280" s="59" t="s">
        <v>295</v>
      </c>
      <c r="C280" s="60">
        <v>14</v>
      </c>
      <c r="D280" s="61">
        <v>0.51958770818632338</v>
      </c>
      <c r="E280" s="61">
        <v>0.65714586585686474</v>
      </c>
      <c r="F280" s="61">
        <v>51.216737157702816</v>
      </c>
      <c r="G280" s="61">
        <v>0.76696296072527048</v>
      </c>
      <c r="H280" s="61">
        <v>0.8851224783242817</v>
      </c>
      <c r="I280" s="61">
        <v>0.77130025209913178</v>
      </c>
      <c r="J280" s="23"/>
      <c r="K280" s="44" t="s">
        <v>333</v>
      </c>
      <c r="L280" s="44" t="s">
        <v>295</v>
      </c>
      <c r="M280" s="62">
        <v>9</v>
      </c>
      <c r="N280" s="42">
        <v>14415</v>
      </c>
      <c r="O280" s="42">
        <v>1.9284573147410626E-3</v>
      </c>
    </row>
    <row r="281" spans="1:15" x14ac:dyDescent="0.4">
      <c r="A281" s="59" t="s">
        <v>334</v>
      </c>
      <c r="B281" s="59" t="s">
        <v>297</v>
      </c>
      <c r="C281" s="60">
        <v>14</v>
      </c>
      <c r="D281" s="61">
        <v>0.29245875107968988</v>
      </c>
      <c r="E281" s="61">
        <v>0.26673340284196911</v>
      </c>
      <c r="F281" s="61">
        <v>11.701277679959714</v>
      </c>
      <c r="G281" s="61">
        <v>0.72328110651036115</v>
      </c>
      <c r="H281" s="61">
        <v>2.1465071020904833</v>
      </c>
      <c r="I281" s="61">
        <v>0.60735443602363448</v>
      </c>
      <c r="J281" s="23"/>
      <c r="K281" s="44" t="s">
        <v>334</v>
      </c>
      <c r="L281" s="44" t="s">
        <v>297</v>
      </c>
      <c r="M281" s="62">
        <v>9</v>
      </c>
      <c r="N281" s="42">
        <v>12245</v>
      </c>
      <c r="O281" s="42">
        <v>4.5563900138973894</v>
      </c>
    </row>
    <row r="282" spans="1:15" x14ac:dyDescent="0.4">
      <c r="A282" s="59" t="s">
        <v>335</v>
      </c>
      <c r="B282" s="59" t="s">
        <v>299</v>
      </c>
      <c r="C282" s="60">
        <v>14</v>
      </c>
      <c r="D282" s="61">
        <v>0.41570313520243046</v>
      </c>
      <c r="E282" s="61">
        <v>0.47225630733388607</v>
      </c>
      <c r="F282" s="61">
        <v>29.447764136672852</v>
      </c>
      <c r="G282" s="61">
        <v>0.7557963202314214</v>
      </c>
      <c r="H282" s="61">
        <v>1.9143919064541861</v>
      </c>
      <c r="I282" s="61">
        <v>0.6814080650548292</v>
      </c>
      <c r="J282" s="23"/>
      <c r="K282" s="44" t="s">
        <v>335</v>
      </c>
      <c r="L282" s="44" t="s">
        <v>299</v>
      </c>
      <c r="M282" s="62">
        <v>9</v>
      </c>
      <c r="N282" s="42">
        <v>16294</v>
      </c>
      <c r="O282" s="42">
        <v>0.69199456484381716</v>
      </c>
    </row>
    <row r="283" spans="1:15" x14ac:dyDescent="0.4">
      <c r="A283" s="59" t="s">
        <v>336</v>
      </c>
      <c r="B283" s="59" t="s">
        <v>295</v>
      </c>
      <c r="C283" s="60">
        <v>14</v>
      </c>
      <c r="D283" s="61">
        <v>0.49652055810909318</v>
      </c>
      <c r="E283" s="61">
        <v>0.61755351653197055</v>
      </c>
      <c r="F283" s="61">
        <v>45.99420250360307</v>
      </c>
      <c r="G283" s="61">
        <v>0.75821029475450719</v>
      </c>
      <c r="H283" s="61">
        <v>1.0218565903851906</v>
      </c>
      <c r="I283" s="61">
        <v>0.78322608166186836</v>
      </c>
      <c r="J283" s="23"/>
      <c r="K283" s="44" t="s">
        <v>336</v>
      </c>
      <c r="L283" s="44" t="s">
        <v>295</v>
      </c>
      <c r="M283" s="62">
        <v>9</v>
      </c>
      <c r="N283" s="42">
        <v>16577.333333333332</v>
      </c>
      <c r="O283" s="42">
        <v>5.7517241269402601E-2</v>
      </c>
    </row>
    <row r="284" spans="1:15" x14ac:dyDescent="0.4">
      <c r="A284" s="59" t="s">
        <v>337</v>
      </c>
      <c r="B284" s="59" t="s">
        <v>292</v>
      </c>
      <c r="C284" s="60">
        <v>14</v>
      </c>
      <c r="D284" s="61">
        <v>0.46889750372057254</v>
      </c>
      <c r="E284" s="61">
        <v>0.54412133336345248</v>
      </c>
      <c r="F284" s="61">
        <v>38.270570240284847</v>
      </c>
      <c r="G284" s="61">
        <v>0.75785316203667719</v>
      </c>
      <c r="H284" s="61">
        <v>1.2478446574951416</v>
      </c>
      <c r="I284" s="61">
        <v>0.75274346543754778</v>
      </c>
      <c r="J284" s="23"/>
      <c r="K284" s="44" t="s">
        <v>337</v>
      </c>
      <c r="L284" s="44" t="s">
        <v>292</v>
      </c>
      <c r="M284" s="62">
        <v>9</v>
      </c>
      <c r="N284" s="42">
        <v>12894.333333333334</v>
      </c>
      <c r="O284" s="42">
        <v>1.4454501833131924E-2</v>
      </c>
    </row>
    <row r="285" spans="1:15" x14ac:dyDescent="0.4">
      <c r="A285" s="59" t="s">
        <v>338</v>
      </c>
      <c r="B285" s="59" t="s">
        <v>299</v>
      </c>
      <c r="C285" s="60">
        <v>14</v>
      </c>
      <c r="D285" s="61">
        <v>0.42916423694293426</v>
      </c>
      <c r="E285" s="61">
        <v>0.48122934142485602</v>
      </c>
      <c r="F285" s="61">
        <v>30.978963466072365</v>
      </c>
      <c r="G285" s="61">
        <v>0.76745449489614603</v>
      </c>
      <c r="H285" s="61">
        <v>1.8552558266081287</v>
      </c>
      <c r="I285" s="61">
        <v>0.68451204258049614</v>
      </c>
      <c r="J285" s="23"/>
      <c r="K285" s="44" t="s">
        <v>338</v>
      </c>
      <c r="L285" s="44" t="s">
        <v>299</v>
      </c>
      <c r="M285" s="62">
        <v>9</v>
      </c>
      <c r="N285" s="42">
        <v>14758.666666666666</v>
      </c>
      <c r="O285" s="42">
        <v>0.54480022406974649</v>
      </c>
    </row>
    <row r="286" spans="1:15" x14ac:dyDescent="0.4">
      <c r="A286" s="59" t="s">
        <v>339</v>
      </c>
      <c r="B286" s="59" t="s">
        <v>320</v>
      </c>
      <c r="C286" s="60">
        <v>14</v>
      </c>
      <c r="D286" s="61">
        <v>0.48589609226126862</v>
      </c>
      <c r="E286" s="61">
        <v>0.61710861239943204</v>
      </c>
      <c r="F286" s="61">
        <v>44.977599489848686</v>
      </c>
      <c r="G286" s="61">
        <v>0.78023398859245519</v>
      </c>
      <c r="H286" s="61">
        <v>1.3727881451141566</v>
      </c>
      <c r="I286" s="61">
        <v>0.73957895329649104</v>
      </c>
      <c r="J286" s="23"/>
      <c r="K286" s="44" t="s">
        <v>339</v>
      </c>
      <c r="L286" s="44" t="s">
        <v>320</v>
      </c>
      <c r="M286" s="62">
        <v>9</v>
      </c>
      <c r="N286" s="42">
        <v>14293.666666666666</v>
      </c>
      <c r="O286" s="42">
        <v>2.8007978121691285E-2</v>
      </c>
    </row>
    <row r="287" spans="1:15" x14ac:dyDescent="0.4">
      <c r="A287" s="59" t="s">
        <v>340</v>
      </c>
      <c r="B287" s="59" t="s">
        <v>302</v>
      </c>
      <c r="C287" s="60">
        <v>14</v>
      </c>
      <c r="D287" s="61">
        <v>0.48111662059902083</v>
      </c>
      <c r="E287" s="61">
        <v>0.60686924266103037</v>
      </c>
      <c r="F287" s="61">
        <v>43.796231876184308</v>
      </c>
      <c r="G287" s="61">
        <v>0.76191438703126124</v>
      </c>
      <c r="H287" s="61">
        <v>1.010378478985015</v>
      </c>
      <c r="I287" s="61">
        <v>0.76344041223224623</v>
      </c>
      <c r="J287" s="23"/>
      <c r="K287" s="44" t="s">
        <v>340</v>
      </c>
      <c r="L287" s="44" t="s">
        <v>302</v>
      </c>
      <c r="M287" s="62">
        <v>9</v>
      </c>
      <c r="N287" s="42">
        <v>20716.666666666668</v>
      </c>
      <c r="O287" s="42">
        <v>2.1568863854206668E-2</v>
      </c>
    </row>
    <row r="288" spans="1:15" x14ac:dyDescent="0.4">
      <c r="A288" s="59" t="s">
        <v>341</v>
      </c>
      <c r="B288" s="59" t="s">
        <v>290</v>
      </c>
      <c r="C288" s="60">
        <v>14</v>
      </c>
      <c r="D288" s="61">
        <v>0.45304166376294819</v>
      </c>
      <c r="E288" s="61">
        <v>0.54490802818059891</v>
      </c>
      <c r="F288" s="61">
        <v>37.029905952708894</v>
      </c>
      <c r="G288" s="61">
        <v>0.77961144434962937</v>
      </c>
      <c r="H288" s="61">
        <v>1.4232331098425077</v>
      </c>
      <c r="I288" s="61">
        <v>0.70606912762008278</v>
      </c>
      <c r="J288" s="23"/>
      <c r="K288" s="44" t="s">
        <v>341</v>
      </c>
      <c r="L288" s="44" t="s">
        <v>290</v>
      </c>
      <c r="M288" s="62">
        <v>9</v>
      </c>
      <c r="N288" s="42">
        <v>13792.666666666666</v>
      </c>
      <c r="O288" s="42">
        <v>7.2938199746093418E-2</v>
      </c>
    </row>
    <row r="289" spans="1:15" x14ac:dyDescent="0.4">
      <c r="A289" s="59" t="s">
        <v>342</v>
      </c>
      <c r="B289" s="59" t="s">
        <v>3</v>
      </c>
      <c r="C289" s="60">
        <v>14</v>
      </c>
      <c r="D289" s="61">
        <v>0.58428661450106589</v>
      </c>
      <c r="E289" s="61">
        <v>0.69261647273723492</v>
      </c>
      <c r="F289" s="61">
        <v>60.702980100496319</v>
      </c>
      <c r="G289" s="61">
        <v>0.80751370248066412</v>
      </c>
      <c r="H289" s="61">
        <v>0.70188274306275189</v>
      </c>
      <c r="I289" s="61">
        <v>0.79847037724004122</v>
      </c>
      <c r="J289" s="23"/>
      <c r="K289" s="44" t="s">
        <v>342</v>
      </c>
      <c r="L289" s="44" t="s">
        <v>3</v>
      </c>
      <c r="M289" s="62">
        <v>9</v>
      </c>
      <c r="N289" s="42">
        <v>32054.666666666668</v>
      </c>
      <c r="O289" s="42">
        <v>3.775437006833541E-5</v>
      </c>
    </row>
    <row r="290" spans="1:15" x14ac:dyDescent="0.4">
      <c r="A290" s="59" t="s">
        <v>343</v>
      </c>
      <c r="B290" s="59" t="s">
        <v>297</v>
      </c>
      <c r="C290" s="60">
        <v>14</v>
      </c>
      <c r="D290" s="61">
        <v>0.46425806896149963</v>
      </c>
      <c r="E290" s="61">
        <v>0.3371936040413418</v>
      </c>
      <c r="F290" s="61">
        <v>23.481727721760279</v>
      </c>
      <c r="G290" s="61">
        <v>0.75474415871450196</v>
      </c>
      <c r="H290" s="61">
        <v>1.7826197839926694</v>
      </c>
      <c r="I290" s="61">
        <v>0.74435423577547688</v>
      </c>
      <c r="J290" s="23"/>
      <c r="K290" s="44" t="s">
        <v>343</v>
      </c>
      <c r="L290" s="44" t="s">
        <v>297</v>
      </c>
      <c r="M290" s="62">
        <v>9</v>
      </c>
      <c r="N290" s="42">
        <v>7536.666666666667</v>
      </c>
      <c r="O290" s="42">
        <v>1.8482573185870612</v>
      </c>
    </row>
    <row r="291" spans="1:15" x14ac:dyDescent="0.4">
      <c r="A291" s="59" t="s">
        <v>344</v>
      </c>
      <c r="B291" s="59" t="s">
        <v>295</v>
      </c>
      <c r="C291" s="60">
        <v>14</v>
      </c>
      <c r="D291" s="61">
        <v>0.49297652059452873</v>
      </c>
      <c r="E291" s="61">
        <v>0.62349094038883701</v>
      </c>
      <c r="F291" s="61">
        <v>46.10495916226494</v>
      </c>
      <c r="G291" s="61">
        <v>0.77116232312194044</v>
      </c>
      <c r="H291" s="61">
        <v>1.0481053106312053</v>
      </c>
      <c r="I291" s="61">
        <v>0.77571414294770891</v>
      </c>
      <c r="J291" s="23"/>
      <c r="K291" s="44" t="s">
        <v>344</v>
      </c>
      <c r="L291" s="44" t="s">
        <v>295</v>
      </c>
      <c r="M291" s="62">
        <v>9</v>
      </c>
      <c r="N291" s="42">
        <v>15470.333333333334</v>
      </c>
      <c r="O291" s="42">
        <v>2.7605989816501485E-2</v>
      </c>
    </row>
    <row r="292" spans="1:15" x14ac:dyDescent="0.4">
      <c r="A292" s="59" t="s">
        <v>345</v>
      </c>
      <c r="B292" s="59" t="s">
        <v>297</v>
      </c>
      <c r="C292" s="60">
        <v>14</v>
      </c>
      <c r="D292" s="61">
        <v>0.38271762184993513</v>
      </c>
      <c r="E292" s="61">
        <v>0.3644303385787212</v>
      </c>
      <c r="F292" s="61">
        <v>20.921086876622226</v>
      </c>
      <c r="G292" s="61">
        <v>0.76496275184448137</v>
      </c>
      <c r="H292" s="61">
        <v>2.1969410648038674</v>
      </c>
      <c r="I292" s="61">
        <v>0.65610931550938223</v>
      </c>
      <c r="J292" s="23"/>
      <c r="K292" s="44" t="s">
        <v>345</v>
      </c>
      <c r="L292" s="44" t="s">
        <v>297</v>
      </c>
      <c r="M292" s="62">
        <v>9</v>
      </c>
      <c r="N292" s="42">
        <v>6560</v>
      </c>
      <c r="O292" s="42">
        <v>0.76894397647199553</v>
      </c>
    </row>
    <row r="293" spans="1:15" x14ac:dyDescent="0.4">
      <c r="A293" s="59" t="s">
        <v>346</v>
      </c>
      <c r="B293" s="59" t="s">
        <v>292</v>
      </c>
      <c r="C293" s="60">
        <v>14</v>
      </c>
      <c r="D293" s="61">
        <v>0.49868931596166571</v>
      </c>
      <c r="E293" s="61">
        <v>0.60972113942083694</v>
      </c>
      <c r="F293" s="61">
        <v>45.609212691771688</v>
      </c>
      <c r="G293" s="61">
        <v>0.77867319640422805</v>
      </c>
      <c r="H293" s="61">
        <v>0.9961587634794693</v>
      </c>
      <c r="I293" s="61">
        <v>0.76804014531404874</v>
      </c>
      <c r="J293" s="23"/>
      <c r="K293" s="44" t="s">
        <v>346</v>
      </c>
      <c r="L293" s="44" t="s">
        <v>292</v>
      </c>
      <c r="M293" s="62">
        <v>9</v>
      </c>
      <c r="N293" s="42">
        <v>14926.666666666666</v>
      </c>
      <c r="O293" s="42">
        <v>3.7779018512473464E-2</v>
      </c>
    </row>
    <row r="294" spans="1:15" x14ac:dyDescent="0.4">
      <c r="A294" s="59" t="s">
        <v>347</v>
      </c>
      <c r="B294" s="59" t="s">
        <v>290</v>
      </c>
      <c r="C294" s="60">
        <v>14</v>
      </c>
      <c r="D294" s="61">
        <v>0.43540597065161757</v>
      </c>
      <c r="E294" s="61">
        <v>0.48671741779986061</v>
      </c>
      <c r="F294" s="61">
        <v>31.787950459529579</v>
      </c>
      <c r="G294" s="61">
        <v>0.73751318826107937</v>
      </c>
      <c r="H294" s="61">
        <v>1.948924811823753</v>
      </c>
      <c r="I294" s="61">
        <v>0.6914064454400709</v>
      </c>
      <c r="J294" s="23"/>
      <c r="K294" s="44" t="s">
        <v>347</v>
      </c>
      <c r="L294" s="44" t="s">
        <v>290</v>
      </c>
      <c r="M294" s="62">
        <v>9</v>
      </c>
      <c r="N294" s="42">
        <v>12484.333333333334</v>
      </c>
      <c r="O294" s="42">
        <v>0.19337735339433862</v>
      </c>
    </row>
    <row r="295" spans="1:15" x14ac:dyDescent="0.4">
      <c r="A295" s="59" t="s">
        <v>348</v>
      </c>
      <c r="B295" s="59" t="s">
        <v>302</v>
      </c>
      <c r="C295" s="60">
        <v>14</v>
      </c>
      <c r="D295" s="61">
        <v>0.5070633159359822</v>
      </c>
      <c r="E295" s="61">
        <v>0.63812779451314916</v>
      </c>
      <c r="F295" s="61">
        <v>48.535679321512873</v>
      </c>
      <c r="G295" s="61">
        <v>0.7773797217652767</v>
      </c>
      <c r="H295" s="61">
        <v>1.1513268775441725</v>
      </c>
      <c r="I295" s="61">
        <v>0.7603646420221265</v>
      </c>
      <c r="J295" s="23"/>
      <c r="K295" s="44" t="s">
        <v>348</v>
      </c>
      <c r="L295" s="44" t="s">
        <v>302</v>
      </c>
      <c r="M295" s="62">
        <v>9</v>
      </c>
      <c r="N295" s="42">
        <v>16920</v>
      </c>
      <c r="O295" s="42">
        <v>1.1850852857239511E-2</v>
      </c>
    </row>
    <row r="296" spans="1:15" x14ac:dyDescent="0.4">
      <c r="A296" s="59" t="s">
        <v>349</v>
      </c>
      <c r="B296" s="59" t="s">
        <v>320</v>
      </c>
      <c r="C296" s="60">
        <v>14</v>
      </c>
      <c r="D296" s="61">
        <v>0.47050480755469387</v>
      </c>
      <c r="E296" s="61">
        <v>0.6002367868277303</v>
      </c>
      <c r="F296" s="61">
        <v>42.362144081044356</v>
      </c>
      <c r="G296" s="61">
        <v>0.77832983563765668</v>
      </c>
      <c r="H296" s="61">
        <v>1.3282685922010979</v>
      </c>
      <c r="I296" s="61">
        <v>0.71990025638484556</v>
      </c>
      <c r="J296" s="23"/>
      <c r="K296" s="44" t="s">
        <v>349</v>
      </c>
      <c r="L296" s="44" t="s">
        <v>320</v>
      </c>
      <c r="M296" s="62">
        <v>9</v>
      </c>
      <c r="N296" s="42">
        <v>19376</v>
      </c>
      <c r="O296" s="42">
        <v>3.6555700481102717E-2</v>
      </c>
    </row>
    <row r="297" spans="1:15" x14ac:dyDescent="0.4">
      <c r="A297" s="59" t="s">
        <v>350</v>
      </c>
      <c r="B297" s="59" t="s">
        <v>299</v>
      </c>
      <c r="C297" s="60">
        <v>14</v>
      </c>
      <c r="D297" s="61">
        <v>0.39311506002573643</v>
      </c>
      <c r="E297" s="61">
        <v>0.46988782926193179</v>
      </c>
      <c r="F297" s="61">
        <v>27.707997330850095</v>
      </c>
      <c r="G297" s="61">
        <v>0.75981556070629597</v>
      </c>
      <c r="H297" s="61">
        <v>1.878967638072552</v>
      </c>
      <c r="I297" s="61">
        <v>0.65472784632971559</v>
      </c>
      <c r="J297" s="23"/>
      <c r="K297" s="44" t="s">
        <v>350</v>
      </c>
      <c r="L297" s="44" t="s">
        <v>299</v>
      </c>
      <c r="M297" s="62">
        <v>9</v>
      </c>
      <c r="N297" s="42">
        <v>17981.333333333332</v>
      </c>
      <c r="O297" s="42">
        <v>0.92606757593848243</v>
      </c>
    </row>
    <row r="298" spans="1:15" x14ac:dyDescent="0.4">
      <c r="A298" s="59" t="s">
        <v>351</v>
      </c>
      <c r="B298" s="59" t="s">
        <v>302</v>
      </c>
      <c r="C298" s="60">
        <v>14</v>
      </c>
      <c r="D298" s="61">
        <v>0.48419458723619507</v>
      </c>
      <c r="E298" s="61">
        <v>0.60884300091749421</v>
      </c>
      <c r="F298" s="61">
        <v>44.219772828133863</v>
      </c>
      <c r="G298" s="61">
        <v>0.76730598241738002</v>
      </c>
      <c r="H298" s="61">
        <v>1.152450473579786</v>
      </c>
      <c r="I298" s="61">
        <v>0.75279154621158273</v>
      </c>
      <c r="J298" s="23"/>
      <c r="K298" s="44" t="s">
        <v>351</v>
      </c>
      <c r="L298" s="44" t="s">
        <v>302</v>
      </c>
      <c r="M298" s="62">
        <v>9</v>
      </c>
      <c r="N298" s="42">
        <v>19678.333333333332</v>
      </c>
      <c r="O298" s="42">
        <v>3.4177102455089654E-2</v>
      </c>
    </row>
    <row r="299" spans="1:15" x14ac:dyDescent="0.4">
      <c r="A299" s="59" t="s">
        <v>352</v>
      </c>
      <c r="B299" s="59" t="s">
        <v>290</v>
      </c>
      <c r="C299" s="60">
        <v>14</v>
      </c>
      <c r="D299" s="61">
        <v>0.44992854182822306</v>
      </c>
      <c r="E299" s="61">
        <v>0.50445576521934721</v>
      </c>
      <c r="F299" s="61">
        <v>34.0453570292972</v>
      </c>
      <c r="G299" s="61">
        <v>0.77008393014025234</v>
      </c>
      <c r="H299" s="61">
        <v>1.699237269898517</v>
      </c>
      <c r="I299" s="61">
        <v>0.6568265907189812</v>
      </c>
      <c r="J299" s="23"/>
      <c r="K299" s="44" t="s">
        <v>352</v>
      </c>
      <c r="L299" s="44" t="s">
        <v>290</v>
      </c>
      <c r="M299" s="62">
        <v>9</v>
      </c>
      <c r="N299" s="42">
        <v>12269</v>
      </c>
      <c r="O299" s="42">
        <v>0.16423030366990918</v>
      </c>
    </row>
    <row r="300" spans="1:15" x14ac:dyDescent="0.4">
      <c r="A300" s="59" t="s">
        <v>353</v>
      </c>
      <c r="B300" s="59" t="s">
        <v>295</v>
      </c>
      <c r="C300" s="60">
        <v>14</v>
      </c>
      <c r="D300" s="61">
        <v>0.44059840648837456</v>
      </c>
      <c r="E300" s="61">
        <v>0.60263273755939328</v>
      </c>
      <c r="F300" s="61">
        <v>39.827853579959331</v>
      </c>
      <c r="G300" s="61">
        <v>0.7431257364604007</v>
      </c>
      <c r="H300" s="61">
        <v>1.5344225577636692</v>
      </c>
      <c r="I300" s="61">
        <v>0.70602844528080599</v>
      </c>
      <c r="J300" s="23"/>
      <c r="K300" s="44" t="s">
        <v>353</v>
      </c>
      <c r="L300" s="44" t="s">
        <v>295</v>
      </c>
      <c r="M300" s="62">
        <v>9</v>
      </c>
      <c r="N300" s="42">
        <v>18076.666666666668</v>
      </c>
      <c r="O300" s="42">
        <v>1.7020213686206469E-2</v>
      </c>
    </row>
    <row r="301" spans="1:15" x14ac:dyDescent="0.4">
      <c r="A301" s="59" t="s">
        <v>354</v>
      </c>
      <c r="B301" s="59" t="s">
        <v>292</v>
      </c>
      <c r="C301" s="60">
        <v>14</v>
      </c>
      <c r="D301" s="61">
        <v>0.45107220569482592</v>
      </c>
      <c r="E301" s="61">
        <v>0.54681713938865784</v>
      </c>
      <c r="F301" s="61">
        <v>36.998101976366542</v>
      </c>
      <c r="G301" s="61">
        <v>0.7674891837332708</v>
      </c>
      <c r="H301" s="61">
        <v>1.4464829483198827</v>
      </c>
      <c r="I301" s="61">
        <v>0.71522389398390107</v>
      </c>
      <c r="J301" s="23"/>
      <c r="K301" s="44" t="s">
        <v>354</v>
      </c>
      <c r="L301" s="44" t="s">
        <v>292</v>
      </c>
      <c r="M301" s="62">
        <v>9</v>
      </c>
      <c r="N301" s="42">
        <v>12719.333333333334</v>
      </c>
      <c r="O301" s="42">
        <v>1.8036703300811834E-3</v>
      </c>
    </row>
    <row r="302" spans="1:15" x14ac:dyDescent="0.4">
      <c r="A302" s="63" t="s">
        <v>355</v>
      </c>
      <c r="B302" s="63" t="s">
        <v>2</v>
      </c>
      <c r="C302" s="64">
        <v>14</v>
      </c>
      <c r="D302" s="65">
        <v>0.5715521449168719</v>
      </c>
      <c r="E302" s="65">
        <v>0.71167838810349349</v>
      </c>
      <c r="F302" s="65">
        <v>61.014196381730052</v>
      </c>
      <c r="G302" s="65">
        <v>0.81585203849376864</v>
      </c>
      <c r="H302" s="65">
        <v>0.82411363389773906</v>
      </c>
      <c r="I302" s="65">
        <v>0.80678657254956088</v>
      </c>
      <c r="J302" s="23"/>
      <c r="K302" s="44" t="s">
        <v>355</v>
      </c>
      <c r="L302" s="44" t="s">
        <v>2</v>
      </c>
      <c r="M302" s="62">
        <v>9</v>
      </c>
      <c r="N302" s="42">
        <v>25065</v>
      </c>
      <c r="O302" s="42">
        <v>2.3626419061794899E-5</v>
      </c>
    </row>
    <row r="303" spans="1:15" x14ac:dyDescent="0.4">
      <c r="A303" s="23"/>
      <c r="B303" s="23"/>
      <c r="C303" s="7"/>
      <c r="D303" s="7"/>
      <c r="E303" s="7"/>
      <c r="F303" s="7"/>
      <c r="G303" s="51"/>
      <c r="H303" s="51"/>
      <c r="I303" s="51"/>
      <c r="J303" s="23"/>
      <c r="K303" s="44" t="s">
        <v>289</v>
      </c>
      <c r="L303" s="44" t="s">
        <v>290</v>
      </c>
      <c r="M303" s="62">
        <v>10</v>
      </c>
      <c r="N303" s="42">
        <v>15664</v>
      </c>
      <c r="O303" s="42">
        <v>0.12885642466873345</v>
      </c>
    </row>
    <row r="304" spans="1:15" x14ac:dyDescent="0.4">
      <c r="A304" s="23"/>
      <c r="B304" s="23"/>
      <c r="C304" s="7"/>
      <c r="D304" s="7"/>
      <c r="E304" s="7"/>
      <c r="F304" s="7"/>
      <c r="G304" s="51"/>
      <c r="H304" s="51"/>
      <c r="I304" s="51"/>
      <c r="J304" s="23"/>
      <c r="K304" s="44" t="s">
        <v>291</v>
      </c>
      <c r="L304" s="44" t="s">
        <v>292</v>
      </c>
      <c r="M304" s="62">
        <v>10</v>
      </c>
      <c r="N304" s="42">
        <v>13103</v>
      </c>
      <c r="O304" s="42">
        <v>1.2105446787465106E-2</v>
      </c>
    </row>
    <row r="305" spans="1:15" x14ac:dyDescent="0.4">
      <c r="A305" s="23"/>
      <c r="B305" s="23"/>
      <c r="C305" s="7"/>
      <c r="D305" s="7"/>
      <c r="E305" s="7"/>
      <c r="F305" s="7"/>
      <c r="G305" s="51"/>
      <c r="H305" s="51"/>
      <c r="I305" s="51"/>
      <c r="J305" s="23"/>
      <c r="K305" s="44" t="s">
        <v>293</v>
      </c>
      <c r="L305" s="44" t="s">
        <v>2</v>
      </c>
      <c r="M305" s="62">
        <v>10</v>
      </c>
      <c r="N305" s="42">
        <v>16801.666666666668</v>
      </c>
      <c r="O305" s="42">
        <v>8.7264909591096477E-5</v>
      </c>
    </row>
    <row r="306" spans="1:15" x14ac:dyDescent="0.4">
      <c r="A306" s="23"/>
      <c r="B306" s="23"/>
      <c r="C306" s="7"/>
      <c r="D306" s="7"/>
      <c r="E306" s="7"/>
      <c r="F306" s="7"/>
      <c r="G306" s="51"/>
      <c r="H306" s="51"/>
      <c r="I306" s="51"/>
      <c r="J306" s="23"/>
      <c r="K306" s="44" t="s">
        <v>294</v>
      </c>
      <c r="L306" s="44" t="s">
        <v>295</v>
      </c>
      <c r="M306" s="62">
        <v>10</v>
      </c>
      <c r="N306" s="42">
        <v>19789.333333333332</v>
      </c>
      <c r="O306" s="42">
        <v>1.352254207554545E-2</v>
      </c>
    </row>
    <row r="307" spans="1:15" x14ac:dyDescent="0.4">
      <c r="A307" s="23"/>
      <c r="B307" s="23"/>
      <c r="C307" s="7"/>
      <c r="D307" s="7"/>
      <c r="E307" s="7"/>
      <c r="F307" s="7"/>
      <c r="G307" s="51"/>
      <c r="H307" s="51"/>
      <c r="I307" s="51"/>
      <c r="J307" s="23"/>
      <c r="K307" s="44" t="s">
        <v>296</v>
      </c>
      <c r="L307" s="44" t="s">
        <v>297</v>
      </c>
      <c r="M307" s="62">
        <v>10</v>
      </c>
      <c r="N307" s="42">
        <v>11331</v>
      </c>
      <c r="O307" s="42">
        <v>0.7889158085650777</v>
      </c>
    </row>
    <row r="308" spans="1:15" x14ac:dyDescent="0.4">
      <c r="A308" s="23"/>
      <c r="B308" s="23"/>
      <c r="C308" s="7"/>
      <c r="D308" s="7"/>
      <c r="E308" s="7"/>
      <c r="F308" s="7"/>
      <c r="G308" s="51"/>
      <c r="H308" s="51"/>
      <c r="I308" s="51"/>
      <c r="J308" s="23"/>
      <c r="K308" s="44" t="s">
        <v>298</v>
      </c>
      <c r="L308" s="44" t="s">
        <v>299</v>
      </c>
      <c r="M308" s="62">
        <v>10</v>
      </c>
      <c r="N308" s="42">
        <v>16083</v>
      </c>
      <c r="O308" s="42">
        <v>0.25091640006036475</v>
      </c>
    </row>
    <row r="309" spans="1:15" x14ac:dyDescent="0.4">
      <c r="A309" s="23"/>
      <c r="B309" s="23"/>
      <c r="C309" s="7"/>
      <c r="D309" s="7"/>
      <c r="E309" s="7"/>
      <c r="F309" s="7"/>
      <c r="G309" s="51"/>
      <c r="H309" s="51"/>
      <c r="I309" s="51"/>
      <c r="J309" s="23"/>
      <c r="K309" s="44" t="s">
        <v>300</v>
      </c>
      <c r="L309" s="44" t="s">
        <v>3</v>
      </c>
      <c r="M309" s="62">
        <v>10</v>
      </c>
      <c r="N309" s="42">
        <v>34585.333333333336</v>
      </c>
      <c r="O309" s="42">
        <v>9.6058532670345652E-5</v>
      </c>
    </row>
    <row r="310" spans="1:15" x14ac:dyDescent="0.4">
      <c r="A310" s="23"/>
      <c r="B310" s="23"/>
      <c r="C310" s="7"/>
      <c r="D310" s="7"/>
      <c r="E310" s="7"/>
      <c r="F310" s="7"/>
      <c r="G310" s="51"/>
      <c r="H310" s="51"/>
      <c r="I310" s="51"/>
      <c r="J310" s="23"/>
      <c r="K310" s="44" t="s">
        <v>301</v>
      </c>
      <c r="L310" s="44" t="s">
        <v>302</v>
      </c>
      <c r="M310" s="62">
        <v>10</v>
      </c>
      <c r="N310" s="42">
        <v>20679.666666666668</v>
      </c>
      <c r="O310" s="42">
        <v>6.5149081837592715E-3</v>
      </c>
    </row>
    <row r="311" spans="1:15" x14ac:dyDescent="0.4">
      <c r="A311" s="23"/>
      <c r="B311" s="23"/>
      <c r="C311" s="7"/>
      <c r="D311" s="7"/>
      <c r="E311" s="7"/>
      <c r="F311" s="7"/>
      <c r="G311" s="51"/>
      <c r="H311" s="51"/>
      <c r="I311" s="51"/>
      <c r="J311" s="23"/>
      <c r="K311" s="44" t="s">
        <v>303</v>
      </c>
      <c r="L311" s="44" t="s">
        <v>3</v>
      </c>
      <c r="M311" s="62">
        <v>10</v>
      </c>
      <c r="N311" s="42">
        <v>42951</v>
      </c>
      <c r="O311" s="42">
        <v>1.6159377814959201E-5</v>
      </c>
    </row>
    <row r="312" spans="1:15" x14ac:dyDescent="0.4">
      <c r="A312" s="23"/>
      <c r="B312" s="23"/>
      <c r="C312" s="7"/>
      <c r="D312" s="7"/>
      <c r="E312" s="7"/>
      <c r="F312" s="7"/>
      <c r="G312" s="51"/>
      <c r="H312" s="51"/>
      <c r="I312" s="51"/>
      <c r="J312" s="23"/>
      <c r="K312" s="44" t="s">
        <v>304</v>
      </c>
      <c r="L312" s="44" t="s">
        <v>297</v>
      </c>
      <c r="M312" s="62">
        <v>10</v>
      </c>
      <c r="N312" s="42">
        <v>12163.333333333334</v>
      </c>
      <c r="O312" s="42">
        <v>2.6504559325811594</v>
      </c>
    </row>
    <row r="313" spans="1:15" x14ac:dyDescent="0.4">
      <c r="A313" s="23"/>
      <c r="B313" s="23"/>
      <c r="C313" s="7"/>
      <c r="D313" s="7"/>
      <c r="E313" s="7"/>
      <c r="F313" s="7"/>
      <c r="G313" s="51"/>
      <c r="H313" s="51"/>
      <c r="I313" s="51"/>
      <c r="J313" s="23"/>
      <c r="K313" s="44" t="s">
        <v>305</v>
      </c>
      <c r="L313" s="44" t="s">
        <v>295</v>
      </c>
      <c r="M313" s="62">
        <v>10</v>
      </c>
      <c r="N313" s="42">
        <v>19356</v>
      </c>
      <c r="O313" s="42">
        <v>1.7884414896716327E-2</v>
      </c>
    </row>
    <row r="314" spans="1:15" x14ac:dyDescent="0.4">
      <c r="A314" s="23"/>
      <c r="B314" s="23"/>
      <c r="C314" s="7"/>
      <c r="D314" s="7"/>
      <c r="E314" s="7"/>
      <c r="F314" s="7"/>
      <c r="G314" s="51"/>
      <c r="H314" s="51"/>
      <c r="I314" s="51"/>
      <c r="J314" s="23"/>
      <c r="K314" s="44" t="s">
        <v>306</v>
      </c>
      <c r="L314" s="44" t="s">
        <v>292</v>
      </c>
      <c r="M314" s="62">
        <v>10</v>
      </c>
      <c r="N314" s="42">
        <v>18159.666666666668</v>
      </c>
      <c r="O314" s="42">
        <v>4.3083847356935861E-3</v>
      </c>
    </row>
    <row r="315" spans="1:15" x14ac:dyDescent="0.4">
      <c r="A315" s="23"/>
      <c r="B315" s="23"/>
      <c r="C315" s="7"/>
      <c r="D315" s="7"/>
      <c r="E315" s="7"/>
      <c r="F315" s="7"/>
      <c r="G315" s="51"/>
      <c r="H315" s="51"/>
      <c r="I315" s="51"/>
      <c r="J315" s="23"/>
      <c r="K315" s="44" t="s">
        <v>307</v>
      </c>
      <c r="L315" s="44" t="s">
        <v>302</v>
      </c>
      <c r="M315" s="62">
        <v>10</v>
      </c>
      <c r="N315" s="42">
        <v>18772.333333333332</v>
      </c>
      <c r="O315" s="42">
        <v>5.7724314811946058E-2</v>
      </c>
    </row>
    <row r="316" spans="1:15" x14ac:dyDescent="0.4">
      <c r="A316" s="23"/>
      <c r="B316" s="23"/>
      <c r="C316" s="7"/>
      <c r="D316" s="7"/>
      <c r="E316" s="7"/>
      <c r="F316" s="7"/>
      <c r="G316" s="51"/>
      <c r="H316" s="51"/>
      <c r="I316" s="51"/>
      <c r="J316" s="23"/>
      <c r="K316" s="44" t="s">
        <v>308</v>
      </c>
      <c r="L316" s="44" t="s">
        <v>290</v>
      </c>
      <c r="M316" s="62">
        <v>10</v>
      </c>
      <c r="N316" s="42">
        <v>15653.333333333334</v>
      </c>
      <c r="O316" s="42">
        <v>0.72693614854777044</v>
      </c>
    </row>
    <row r="317" spans="1:15" x14ac:dyDescent="0.4">
      <c r="A317" s="23"/>
      <c r="B317" s="23"/>
      <c r="C317" s="7"/>
      <c r="D317" s="7"/>
      <c r="E317" s="7"/>
      <c r="F317" s="7"/>
      <c r="G317" s="51"/>
      <c r="H317" s="51"/>
      <c r="I317" s="51"/>
      <c r="J317" s="23"/>
      <c r="K317" s="44" t="s">
        <v>309</v>
      </c>
      <c r="L317" s="44" t="s">
        <v>299</v>
      </c>
      <c r="M317" s="62">
        <v>10</v>
      </c>
      <c r="N317" s="42">
        <v>14916.666666666666</v>
      </c>
      <c r="O317" s="42">
        <v>0.72198961787302762</v>
      </c>
    </row>
    <row r="318" spans="1:15" x14ac:dyDescent="0.4">
      <c r="A318" s="23"/>
      <c r="B318" s="23"/>
      <c r="C318" s="7"/>
      <c r="D318" s="7"/>
      <c r="E318" s="7"/>
      <c r="F318" s="7"/>
      <c r="G318" s="51"/>
      <c r="H318" s="51"/>
      <c r="I318" s="51"/>
      <c r="J318" s="23"/>
      <c r="K318" s="44" t="s">
        <v>310</v>
      </c>
      <c r="L318" s="44" t="s">
        <v>290</v>
      </c>
      <c r="M318" s="62">
        <v>10</v>
      </c>
      <c r="N318" s="42">
        <v>17421.333333333332</v>
      </c>
      <c r="O318" s="42">
        <v>0.22400451069669616</v>
      </c>
    </row>
    <row r="319" spans="1:15" x14ac:dyDescent="0.4">
      <c r="A319" s="23"/>
      <c r="B319" s="23"/>
      <c r="C319" s="7"/>
      <c r="D319" s="7"/>
      <c r="E319" s="7"/>
      <c r="F319" s="7"/>
      <c r="G319" s="51"/>
      <c r="H319" s="51"/>
      <c r="I319" s="51"/>
      <c r="J319" s="23"/>
      <c r="K319" s="44" t="s">
        <v>311</v>
      </c>
      <c r="L319" s="44" t="s">
        <v>2</v>
      </c>
      <c r="M319" s="62">
        <v>10</v>
      </c>
      <c r="N319" s="42">
        <v>30111.333333333332</v>
      </c>
      <c r="O319" s="42">
        <v>2.2839654207635296E-5</v>
      </c>
    </row>
    <row r="320" spans="1:15" x14ac:dyDescent="0.4">
      <c r="A320" s="23"/>
      <c r="B320" s="23"/>
      <c r="C320" s="7"/>
      <c r="D320" s="7"/>
      <c r="E320" s="7"/>
      <c r="F320" s="7"/>
      <c r="G320" s="51"/>
      <c r="H320" s="51"/>
      <c r="I320" s="51"/>
      <c r="J320" s="23"/>
      <c r="K320" s="44" t="s">
        <v>312</v>
      </c>
      <c r="L320" s="44" t="s">
        <v>297</v>
      </c>
      <c r="M320" s="62">
        <v>10</v>
      </c>
      <c r="N320" s="42">
        <v>18138</v>
      </c>
      <c r="O320" s="42">
        <v>4.2060917784392853</v>
      </c>
    </row>
    <row r="321" spans="1:15" x14ac:dyDescent="0.4">
      <c r="A321" s="23"/>
      <c r="B321" s="23"/>
      <c r="C321" s="7"/>
      <c r="D321" s="7"/>
      <c r="E321" s="7"/>
      <c r="F321" s="7"/>
      <c r="G321" s="51"/>
      <c r="H321" s="51"/>
      <c r="I321" s="51"/>
      <c r="J321" s="23"/>
      <c r="K321" s="44" t="s">
        <v>313</v>
      </c>
      <c r="L321" s="44" t="s">
        <v>3</v>
      </c>
      <c r="M321" s="62">
        <v>10</v>
      </c>
      <c r="N321" s="42">
        <v>50328.333333333336</v>
      </c>
      <c r="O321" s="42">
        <v>0</v>
      </c>
    </row>
    <row r="322" spans="1:15" x14ac:dyDescent="0.4">
      <c r="A322" s="23"/>
      <c r="B322" s="23"/>
      <c r="C322" s="7"/>
      <c r="D322" s="7"/>
      <c r="E322" s="7"/>
      <c r="F322" s="7"/>
      <c r="G322" s="51"/>
      <c r="H322" s="51"/>
      <c r="I322" s="51"/>
      <c r="J322" s="23"/>
      <c r="K322" s="44" t="s">
        <v>314</v>
      </c>
      <c r="L322" s="44" t="s">
        <v>299</v>
      </c>
      <c r="M322" s="62">
        <v>10</v>
      </c>
      <c r="N322" s="42">
        <v>14554.666666666666</v>
      </c>
      <c r="O322" s="42">
        <v>1.5070041948725239</v>
      </c>
    </row>
    <row r="323" spans="1:15" x14ac:dyDescent="0.4">
      <c r="A323" s="23"/>
      <c r="B323" s="23"/>
      <c r="C323" s="7"/>
      <c r="D323" s="7"/>
      <c r="E323" s="7"/>
      <c r="F323" s="7"/>
      <c r="G323" s="51"/>
      <c r="H323" s="51"/>
      <c r="I323" s="51"/>
      <c r="J323" s="23"/>
      <c r="K323" s="44" t="s">
        <v>315</v>
      </c>
      <c r="L323" s="44" t="s">
        <v>302</v>
      </c>
      <c r="M323" s="62">
        <v>10</v>
      </c>
      <c r="N323" s="42">
        <v>19411.333333333332</v>
      </c>
      <c r="O323" s="42">
        <v>1.1635944486662525E-2</v>
      </c>
    </row>
    <row r="324" spans="1:15" x14ac:dyDescent="0.4">
      <c r="A324" s="23"/>
      <c r="B324" s="23"/>
      <c r="C324" s="7"/>
      <c r="D324" s="7"/>
      <c r="E324" s="7"/>
      <c r="F324" s="7"/>
      <c r="G324" s="51"/>
      <c r="H324" s="51"/>
      <c r="I324" s="51"/>
      <c r="J324" s="23"/>
      <c r="K324" s="44" t="s">
        <v>316</v>
      </c>
      <c r="L324" s="44" t="s">
        <v>295</v>
      </c>
      <c r="M324" s="62">
        <v>10</v>
      </c>
      <c r="N324" s="42">
        <v>20728.666666666668</v>
      </c>
      <c r="O324" s="42">
        <v>6.1171874846761181E-4</v>
      </c>
    </row>
    <row r="325" spans="1:15" x14ac:dyDescent="0.4">
      <c r="A325" s="23"/>
      <c r="B325" s="23"/>
      <c r="C325" s="7"/>
      <c r="D325" s="7"/>
      <c r="E325" s="7"/>
      <c r="F325" s="7"/>
      <c r="G325" s="51"/>
      <c r="H325" s="51"/>
      <c r="I325" s="51"/>
      <c r="J325" s="23"/>
      <c r="K325" s="44" t="s">
        <v>317</v>
      </c>
      <c r="L325" s="44" t="s">
        <v>297</v>
      </c>
      <c r="M325" s="62">
        <v>10</v>
      </c>
      <c r="N325" s="42">
        <v>7958.333333333333</v>
      </c>
      <c r="O325" s="42">
        <v>1.8224445681699599</v>
      </c>
    </row>
    <row r="326" spans="1:15" x14ac:dyDescent="0.4">
      <c r="A326" s="23"/>
      <c r="B326" s="23"/>
      <c r="C326" s="7"/>
      <c r="D326" s="7"/>
      <c r="E326" s="7"/>
      <c r="F326" s="7"/>
      <c r="G326" s="51"/>
      <c r="H326" s="51"/>
      <c r="I326" s="51"/>
      <c r="J326" s="23"/>
      <c r="K326" s="44" t="s">
        <v>318</v>
      </c>
      <c r="L326" s="44" t="s">
        <v>292</v>
      </c>
      <c r="M326" s="62">
        <v>10</v>
      </c>
      <c r="N326" s="42">
        <v>16113</v>
      </c>
      <c r="O326" s="42">
        <v>7.1254029594974991E-3</v>
      </c>
    </row>
    <row r="327" spans="1:15" x14ac:dyDescent="0.4">
      <c r="A327" s="23"/>
      <c r="B327" s="23"/>
      <c r="C327" s="7"/>
      <c r="D327" s="7"/>
      <c r="E327" s="7"/>
      <c r="F327" s="7"/>
      <c r="G327" s="51"/>
      <c r="H327" s="51"/>
      <c r="I327" s="51"/>
      <c r="J327" s="23"/>
      <c r="K327" s="44" t="s">
        <v>319</v>
      </c>
      <c r="L327" s="44" t="s">
        <v>320</v>
      </c>
      <c r="M327" s="62">
        <v>10</v>
      </c>
      <c r="N327" s="42">
        <v>25546</v>
      </c>
      <c r="O327" s="42">
        <v>4.5157348708966739E-2</v>
      </c>
    </row>
    <row r="328" spans="1:15" x14ac:dyDescent="0.4">
      <c r="A328" s="23"/>
      <c r="B328" s="23"/>
      <c r="C328" s="7"/>
      <c r="D328" s="7"/>
      <c r="E328" s="7"/>
      <c r="F328" s="7"/>
      <c r="G328" s="51"/>
      <c r="H328" s="51"/>
      <c r="I328" s="51"/>
      <c r="J328" s="23"/>
      <c r="K328" s="44" t="s">
        <v>321</v>
      </c>
      <c r="L328" s="44" t="s">
        <v>302</v>
      </c>
      <c r="M328" s="62">
        <v>10</v>
      </c>
      <c r="N328" s="42">
        <v>20991</v>
      </c>
      <c r="O328" s="42">
        <v>1.6521449014883564E-2</v>
      </c>
    </row>
    <row r="329" spans="1:15" x14ac:dyDescent="0.4">
      <c r="A329" s="23"/>
      <c r="B329" s="23"/>
      <c r="C329" s="7"/>
      <c r="D329" s="7"/>
      <c r="E329" s="7"/>
      <c r="F329" s="7"/>
      <c r="G329" s="51"/>
      <c r="H329" s="51"/>
      <c r="I329" s="51"/>
      <c r="J329" s="23"/>
      <c r="K329" s="44" t="s">
        <v>322</v>
      </c>
      <c r="L329" s="44" t="s">
        <v>290</v>
      </c>
      <c r="M329" s="62">
        <v>10</v>
      </c>
      <c r="N329" s="42">
        <v>16072.666666666666</v>
      </c>
      <c r="O329" s="42">
        <v>0.15601785044688962</v>
      </c>
    </row>
    <row r="330" spans="1:15" x14ac:dyDescent="0.4">
      <c r="A330" s="23"/>
      <c r="B330" s="23"/>
      <c r="C330" s="7"/>
      <c r="D330" s="7"/>
      <c r="E330" s="7"/>
      <c r="F330" s="7"/>
      <c r="G330" s="51"/>
      <c r="H330" s="51"/>
      <c r="I330" s="51"/>
      <c r="J330" s="23"/>
      <c r="K330" s="44" t="s">
        <v>323</v>
      </c>
      <c r="L330" s="44" t="s">
        <v>299</v>
      </c>
      <c r="M330" s="62">
        <v>10</v>
      </c>
      <c r="N330" s="42">
        <v>14450.333333333334</v>
      </c>
      <c r="O330" s="42">
        <v>1.2123288325782022</v>
      </c>
    </row>
    <row r="331" spans="1:15" x14ac:dyDescent="0.4">
      <c r="A331" s="23"/>
      <c r="B331" s="23"/>
      <c r="C331" s="7"/>
      <c r="D331" s="7"/>
      <c r="E331" s="7"/>
      <c r="F331" s="7"/>
      <c r="G331" s="51"/>
      <c r="H331" s="51"/>
      <c r="I331" s="51"/>
      <c r="J331" s="23"/>
      <c r="K331" s="44" t="s">
        <v>324</v>
      </c>
      <c r="L331" s="44" t="s">
        <v>3</v>
      </c>
      <c r="M331" s="62">
        <v>10</v>
      </c>
      <c r="N331" s="42">
        <v>29991.666666666668</v>
      </c>
      <c r="O331" s="42">
        <v>9.4284342384547831E-5</v>
      </c>
    </row>
    <row r="332" spans="1:15" x14ac:dyDescent="0.4">
      <c r="A332" s="23"/>
      <c r="B332" s="23"/>
      <c r="C332" s="7"/>
      <c r="D332" s="7"/>
      <c r="E332" s="7"/>
      <c r="F332" s="7"/>
      <c r="G332" s="51"/>
      <c r="H332" s="51"/>
      <c r="I332" s="51"/>
      <c r="J332" s="23"/>
      <c r="K332" s="44" t="s">
        <v>325</v>
      </c>
      <c r="L332" s="44" t="s">
        <v>2</v>
      </c>
      <c r="M332" s="62">
        <v>10</v>
      </c>
      <c r="N332" s="42">
        <v>33232</v>
      </c>
      <c r="O332" s="42">
        <v>7.1910464522123913E-5</v>
      </c>
    </row>
    <row r="333" spans="1:15" x14ac:dyDescent="0.4">
      <c r="A333" s="23"/>
      <c r="B333" s="23"/>
      <c r="C333" s="7"/>
      <c r="D333" s="7"/>
      <c r="E333" s="7"/>
      <c r="F333" s="7"/>
      <c r="G333" s="51"/>
      <c r="H333" s="51"/>
      <c r="I333" s="51"/>
      <c r="J333" s="23"/>
      <c r="K333" s="44" t="s">
        <v>326</v>
      </c>
      <c r="L333" s="44" t="s">
        <v>295</v>
      </c>
      <c r="M333" s="62">
        <v>10</v>
      </c>
      <c r="N333" s="42">
        <v>18080</v>
      </c>
      <c r="O333" s="42">
        <v>7.9284576659923774E-3</v>
      </c>
    </row>
    <row r="334" spans="1:15" x14ac:dyDescent="0.4">
      <c r="A334" s="23"/>
      <c r="B334" s="23"/>
      <c r="C334" s="7"/>
      <c r="D334" s="7"/>
      <c r="E334" s="7"/>
      <c r="F334" s="7"/>
      <c r="G334" s="51"/>
      <c r="H334" s="51"/>
      <c r="I334" s="51"/>
      <c r="J334" s="23"/>
      <c r="K334" s="44" t="s">
        <v>327</v>
      </c>
      <c r="L334" s="44" t="s">
        <v>2</v>
      </c>
      <c r="M334" s="62">
        <v>10</v>
      </c>
      <c r="N334" s="42">
        <v>30467</v>
      </c>
      <c r="O334" s="42">
        <v>0</v>
      </c>
    </row>
    <row r="335" spans="1:15" x14ac:dyDescent="0.4">
      <c r="A335" s="23"/>
      <c r="B335" s="23"/>
      <c r="C335" s="7"/>
      <c r="D335" s="7"/>
      <c r="E335" s="7"/>
      <c r="F335" s="7"/>
      <c r="G335" s="51"/>
      <c r="H335" s="51"/>
      <c r="I335" s="51"/>
      <c r="J335" s="23"/>
      <c r="K335" s="44" t="s">
        <v>328</v>
      </c>
      <c r="L335" s="44" t="s">
        <v>290</v>
      </c>
      <c r="M335" s="62">
        <v>10</v>
      </c>
      <c r="N335" s="42">
        <v>16845.666666666668</v>
      </c>
      <c r="O335" s="42">
        <v>0.10620906078664333</v>
      </c>
    </row>
    <row r="336" spans="1:15" x14ac:dyDescent="0.4">
      <c r="A336" s="23"/>
      <c r="B336" s="23"/>
      <c r="C336" s="7"/>
      <c r="D336" s="7"/>
      <c r="E336" s="7"/>
      <c r="F336" s="7"/>
      <c r="G336" s="51"/>
      <c r="H336" s="51"/>
      <c r="I336" s="51"/>
      <c r="J336" s="23"/>
      <c r="K336" s="44" t="s">
        <v>329</v>
      </c>
      <c r="L336" s="44" t="s">
        <v>292</v>
      </c>
      <c r="M336" s="62">
        <v>10</v>
      </c>
      <c r="N336" s="42">
        <v>11572.333333333334</v>
      </c>
      <c r="O336" s="42">
        <v>7.4020343300445962E-2</v>
      </c>
    </row>
    <row r="337" spans="1:15" x14ac:dyDescent="0.4">
      <c r="A337" s="23"/>
      <c r="B337" s="23"/>
      <c r="C337" s="7"/>
      <c r="D337" s="7"/>
      <c r="E337" s="7"/>
      <c r="F337" s="7"/>
      <c r="G337" s="51"/>
      <c r="H337" s="51"/>
      <c r="I337" s="51"/>
      <c r="J337" s="23"/>
      <c r="K337" s="44" t="s">
        <v>330</v>
      </c>
      <c r="L337" s="44" t="s">
        <v>302</v>
      </c>
      <c r="M337" s="62">
        <v>10</v>
      </c>
      <c r="N337" s="42">
        <v>15958.333333333334</v>
      </c>
      <c r="O337" s="42">
        <v>3.3174844952036674E-2</v>
      </c>
    </row>
    <row r="338" spans="1:15" x14ac:dyDescent="0.4">
      <c r="A338" s="23"/>
      <c r="B338" s="23"/>
      <c r="C338" s="7"/>
      <c r="D338" s="7"/>
      <c r="E338" s="7"/>
      <c r="F338" s="7"/>
      <c r="G338" s="51"/>
      <c r="H338" s="51"/>
      <c r="I338" s="51"/>
      <c r="J338" s="23"/>
      <c r="K338" s="44" t="s">
        <v>331</v>
      </c>
      <c r="L338" s="44" t="s">
        <v>320</v>
      </c>
      <c r="M338" s="62">
        <v>10</v>
      </c>
      <c r="N338" s="42">
        <v>22353.666666666668</v>
      </c>
      <c r="O338" s="42">
        <v>5.6047216836706444E-2</v>
      </c>
    </row>
    <row r="339" spans="1:15" x14ac:dyDescent="0.4">
      <c r="A339" s="23"/>
      <c r="B339" s="23"/>
      <c r="C339" s="7"/>
      <c r="D339" s="7"/>
      <c r="E339" s="7"/>
      <c r="F339" s="7"/>
      <c r="G339" s="51"/>
      <c r="H339" s="51"/>
      <c r="I339" s="51"/>
      <c r="J339" s="23"/>
      <c r="K339" s="44" t="s">
        <v>332</v>
      </c>
      <c r="L339" s="44" t="s">
        <v>3</v>
      </c>
      <c r="M339" s="62">
        <v>10</v>
      </c>
      <c r="N339" s="42">
        <v>32685.333333333332</v>
      </c>
      <c r="O339" s="42">
        <v>1.2207776353537203E-5</v>
      </c>
    </row>
    <row r="340" spans="1:15" x14ac:dyDescent="0.4">
      <c r="A340" s="23"/>
      <c r="B340" s="23"/>
      <c r="C340" s="7"/>
      <c r="D340" s="7"/>
      <c r="E340" s="7"/>
      <c r="F340" s="7"/>
      <c r="G340" s="51"/>
      <c r="H340" s="51"/>
      <c r="I340" s="51"/>
      <c r="J340" s="23"/>
      <c r="K340" s="44" t="s">
        <v>333</v>
      </c>
      <c r="L340" s="44" t="s">
        <v>295</v>
      </c>
      <c r="M340" s="62">
        <v>10</v>
      </c>
      <c r="N340" s="42">
        <v>15885</v>
      </c>
      <c r="O340" s="42">
        <v>7.2342273330980476E-3</v>
      </c>
    </row>
    <row r="341" spans="1:15" x14ac:dyDescent="0.4">
      <c r="A341" s="23"/>
      <c r="B341" s="23"/>
      <c r="C341" s="7"/>
      <c r="D341" s="7"/>
      <c r="E341" s="7"/>
      <c r="F341" s="7"/>
      <c r="G341" s="51"/>
      <c r="H341" s="51"/>
      <c r="I341" s="51"/>
      <c r="J341" s="23"/>
      <c r="K341" s="44" t="s">
        <v>334</v>
      </c>
      <c r="L341" s="44" t="s">
        <v>297</v>
      </c>
      <c r="M341" s="62">
        <v>10</v>
      </c>
      <c r="N341" s="42">
        <v>13033</v>
      </c>
      <c r="O341" s="42">
        <v>4.3247032424834719</v>
      </c>
    </row>
    <row r="342" spans="1:15" x14ac:dyDescent="0.4">
      <c r="A342" s="23"/>
      <c r="B342" s="23"/>
      <c r="C342" s="7"/>
      <c r="D342" s="7"/>
      <c r="E342" s="7"/>
      <c r="F342" s="7"/>
      <c r="G342" s="51"/>
      <c r="H342" s="51"/>
      <c r="I342" s="51"/>
      <c r="J342" s="23"/>
      <c r="K342" s="44" t="s">
        <v>335</v>
      </c>
      <c r="L342" s="44" t="s">
        <v>299</v>
      </c>
      <c r="M342" s="62">
        <v>10</v>
      </c>
      <c r="N342" s="42">
        <v>16457.333333333332</v>
      </c>
      <c r="O342" s="42">
        <v>0.69478659409813659</v>
      </c>
    </row>
    <row r="343" spans="1:15" x14ac:dyDescent="0.4">
      <c r="A343" s="23"/>
      <c r="B343" s="23"/>
      <c r="C343" s="7"/>
      <c r="D343" s="7"/>
      <c r="E343" s="7"/>
      <c r="F343" s="7"/>
      <c r="G343" s="51"/>
      <c r="H343" s="51"/>
      <c r="I343" s="51"/>
      <c r="J343" s="23"/>
      <c r="K343" s="44" t="s">
        <v>336</v>
      </c>
      <c r="L343" s="44" t="s">
        <v>295</v>
      </c>
      <c r="M343" s="62">
        <v>10</v>
      </c>
      <c r="N343" s="42">
        <v>19877.666666666668</v>
      </c>
      <c r="O343" s="42">
        <v>7.4477330873705158E-2</v>
      </c>
    </row>
    <row r="344" spans="1:15" x14ac:dyDescent="0.4">
      <c r="A344" s="23"/>
      <c r="B344" s="23"/>
      <c r="C344" s="7"/>
      <c r="D344" s="7"/>
      <c r="E344" s="7"/>
      <c r="F344" s="7"/>
      <c r="G344" s="51"/>
      <c r="H344" s="51"/>
      <c r="I344" s="51"/>
      <c r="J344" s="23"/>
      <c r="K344" s="44" t="s">
        <v>337</v>
      </c>
      <c r="L344" s="44" t="s">
        <v>292</v>
      </c>
      <c r="M344" s="62">
        <v>10</v>
      </c>
      <c r="N344" s="42">
        <v>15390</v>
      </c>
      <c r="O344" s="42">
        <v>3.2895251195902274E-2</v>
      </c>
    </row>
    <row r="345" spans="1:15" x14ac:dyDescent="0.4">
      <c r="A345" s="23"/>
      <c r="B345" s="23"/>
      <c r="C345" s="7"/>
      <c r="D345" s="7"/>
      <c r="E345" s="7"/>
      <c r="F345" s="7"/>
      <c r="G345" s="51"/>
      <c r="H345" s="51"/>
      <c r="I345" s="51"/>
      <c r="J345" s="23"/>
      <c r="K345" s="44" t="s">
        <v>338</v>
      </c>
      <c r="L345" s="44" t="s">
        <v>299</v>
      </c>
      <c r="M345" s="62">
        <v>10</v>
      </c>
      <c r="N345" s="42">
        <v>16309.666666666666</v>
      </c>
      <c r="O345" s="42">
        <v>0.48965923851000986</v>
      </c>
    </row>
    <row r="346" spans="1:15" x14ac:dyDescent="0.4">
      <c r="A346" s="23"/>
      <c r="B346" s="23"/>
      <c r="C346" s="7"/>
      <c r="D346" s="7"/>
      <c r="E346" s="7"/>
      <c r="F346" s="7"/>
      <c r="G346" s="51"/>
      <c r="H346" s="51"/>
      <c r="I346" s="51"/>
      <c r="J346" s="23"/>
      <c r="K346" s="44" t="s">
        <v>339</v>
      </c>
      <c r="L346" s="44" t="s">
        <v>320</v>
      </c>
      <c r="M346" s="62">
        <v>10</v>
      </c>
      <c r="N346" s="42">
        <v>16022.666666666666</v>
      </c>
      <c r="O346" s="42">
        <v>5.0951216042615065E-2</v>
      </c>
    </row>
    <row r="347" spans="1:15" x14ac:dyDescent="0.4">
      <c r="A347" s="23"/>
      <c r="B347" s="23"/>
      <c r="C347" s="7"/>
      <c r="D347" s="7"/>
      <c r="E347" s="7"/>
      <c r="F347" s="7"/>
      <c r="G347" s="51"/>
      <c r="H347" s="51"/>
      <c r="I347" s="51"/>
      <c r="J347" s="23"/>
      <c r="K347" s="44" t="s">
        <v>340</v>
      </c>
      <c r="L347" s="44" t="s">
        <v>302</v>
      </c>
      <c r="M347" s="62">
        <v>10</v>
      </c>
      <c r="N347" s="42">
        <v>24223.333333333332</v>
      </c>
      <c r="O347" s="42">
        <v>1.7231458061361532E-2</v>
      </c>
    </row>
    <row r="348" spans="1:15" x14ac:dyDescent="0.4">
      <c r="A348" s="23"/>
      <c r="B348" s="23"/>
      <c r="C348" s="7"/>
      <c r="D348" s="7"/>
      <c r="E348" s="7"/>
      <c r="F348" s="7"/>
      <c r="G348" s="51"/>
      <c r="H348" s="51"/>
      <c r="I348" s="51"/>
      <c r="J348" s="23"/>
      <c r="K348" s="44" t="s">
        <v>341</v>
      </c>
      <c r="L348" s="44" t="s">
        <v>290</v>
      </c>
      <c r="M348" s="62">
        <v>10</v>
      </c>
      <c r="N348" s="42">
        <v>15337</v>
      </c>
      <c r="O348" s="42">
        <v>9.2246775783108317E-2</v>
      </c>
    </row>
    <row r="349" spans="1:15" x14ac:dyDescent="0.4">
      <c r="A349" s="23"/>
      <c r="B349" s="23"/>
      <c r="C349" s="7"/>
      <c r="D349" s="7"/>
      <c r="E349" s="7"/>
      <c r="F349" s="7"/>
      <c r="G349" s="51"/>
      <c r="H349" s="51"/>
      <c r="I349" s="51"/>
      <c r="J349" s="23"/>
      <c r="K349" s="44" t="s">
        <v>342</v>
      </c>
      <c r="L349" s="44" t="s">
        <v>3</v>
      </c>
      <c r="M349" s="62">
        <v>10</v>
      </c>
      <c r="N349" s="42">
        <v>42996.333333333336</v>
      </c>
      <c r="O349" s="42">
        <v>6.013111782340307E-5</v>
      </c>
    </row>
    <row r="350" spans="1:15" x14ac:dyDescent="0.4">
      <c r="A350" s="23"/>
      <c r="B350" s="23"/>
      <c r="C350" s="7"/>
      <c r="D350" s="7"/>
      <c r="E350" s="7"/>
      <c r="F350" s="7"/>
      <c r="G350" s="51"/>
      <c r="H350" s="51"/>
      <c r="I350" s="51"/>
      <c r="J350" s="23"/>
      <c r="K350" s="44" t="s">
        <v>343</v>
      </c>
      <c r="L350" s="44" t="s">
        <v>297</v>
      </c>
      <c r="M350" s="62">
        <v>10</v>
      </c>
      <c r="N350" s="42">
        <v>8303.6666666666661</v>
      </c>
      <c r="O350" s="42">
        <v>1.7890400781061147</v>
      </c>
    </row>
    <row r="351" spans="1:15" x14ac:dyDescent="0.4">
      <c r="A351" s="23"/>
      <c r="B351" s="23"/>
      <c r="C351" s="7"/>
      <c r="D351" s="7"/>
      <c r="E351" s="7"/>
      <c r="F351" s="7"/>
      <c r="G351" s="51"/>
      <c r="H351" s="51"/>
      <c r="I351" s="51"/>
      <c r="J351" s="23"/>
      <c r="K351" s="44" t="s">
        <v>344</v>
      </c>
      <c r="L351" s="44" t="s">
        <v>295</v>
      </c>
      <c r="M351" s="62">
        <v>10</v>
      </c>
      <c r="N351" s="42">
        <v>17131</v>
      </c>
      <c r="O351" s="42">
        <v>4.46950080037333E-2</v>
      </c>
    </row>
    <row r="352" spans="1:15" x14ac:dyDescent="0.4">
      <c r="A352" s="23"/>
      <c r="B352" s="23"/>
      <c r="C352" s="7"/>
      <c r="D352" s="7"/>
      <c r="E352" s="7"/>
      <c r="F352" s="7"/>
      <c r="G352" s="51"/>
      <c r="H352" s="51"/>
      <c r="I352" s="51"/>
      <c r="J352" s="23"/>
      <c r="K352" s="44" t="s">
        <v>345</v>
      </c>
      <c r="L352" s="44" t="s">
        <v>297</v>
      </c>
      <c r="M352" s="62">
        <v>10</v>
      </c>
      <c r="N352" s="42">
        <v>7054.666666666667</v>
      </c>
      <c r="O352" s="42">
        <v>0.62070204020034614</v>
      </c>
    </row>
    <row r="353" spans="1:15" x14ac:dyDescent="0.4">
      <c r="A353" s="23"/>
      <c r="B353" s="23"/>
      <c r="C353" s="7"/>
      <c r="D353" s="7"/>
      <c r="E353" s="7"/>
      <c r="F353" s="7"/>
      <c r="G353" s="51"/>
      <c r="H353" s="51"/>
      <c r="I353" s="51"/>
      <c r="J353" s="23"/>
      <c r="K353" s="44" t="s">
        <v>346</v>
      </c>
      <c r="L353" s="44" t="s">
        <v>292</v>
      </c>
      <c r="M353" s="62">
        <v>10</v>
      </c>
      <c r="N353" s="42">
        <v>17102.333333333332</v>
      </c>
      <c r="O353" s="42">
        <v>7.7965509768738103E-3</v>
      </c>
    </row>
    <row r="354" spans="1:15" x14ac:dyDescent="0.4">
      <c r="A354" s="23"/>
      <c r="B354" s="23"/>
      <c r="C354" s="7"/>
      <c r="D354" s="7"/>
      <c r="E354" s="7"/>
      <c r="F354" s="7"/>
      <c r="G354" s="51"/>
      <c r="H354" s="51"/>
      <c r="I354" s="51"/>
      <c r="J354" s="23"/>
      <c r="K354" s="44" t="s">
        <v>347</v>
      </c>
      <c r="L354" s="44" t="s">
        <v>290</v>
      </c>
      <c r="M354" s="62">
        <v>10</v>
      </c>
      <c r="N354" s="42">
        <v>13862.333333333334</v>
      </c>
      <c r="O354" s="42">
        <v>0.14111585902414384</v>
      </c>
    </row>
    <row r="355" spans="1:15" x14ac:dyDescent="0.4">
      <c r="A355" s="23"/>
      <c r="B355" s="23"/>
      <c r="C355" s="7"/>
      <c r="D355" s="7"/>
      <c r="E355" s="7"/>
      <c r="F355" s="7"/>
      <c r="G355" s="51"/>
      <c r="H355" s="51"/>
      <c r="I355" s="51"/>
      <c r="J355" s="23"/>
      <c r="K355" s="44" t="s">
        <v>348</v>
      </c>
      <c r="L355" s="44" t="s">
        <v>302</v>
      </c>
      <c r="M355" s="62">
        <v>10</v>
      </c>
      <c r="N355" s="42">
        <v>19856.666666666668</v>
      </c>
      <c r="O355" s="42">
        <v>1.449622697257723E-2</v>
      </c>
    </row>
    <row r="356" spans="1:15" x14ac:dyDescent="0.4">
      <c r="A356" s="23"/>
      <c r="B356" s="23"/>
      <c r="C356" s="7"/>
      <c r="D356" s="7"/>
      <c r="E356" s="7"/>
      <c r="F356" s="7"/>
      <c r="G356" s="51"/>
      <c r="H356" s="51"/>
      <c r="I356" s="51"/>
      <c r="J356" s="23"/>
      <c r="K356" s="44" t="s">
        <v>349</v>
      </c>
      <c r="L356" s="44" t="s">
        <v>320</v>
      </c>
      <c r="M356" s="62">
        <v>10</v>
      </c>
      <c r="N356" s="42">
        <v>21928</v>
      </c>
      <c r="O356" s="42">
        <v>4.6691135171648274E-2</v>
      </c>
    </row>
    <row r="357" spans="1:15" x14ac:dyDescent="0.4">
      <c r="A357" s="23"/>
      <c r="B357" s="23"/>
      <c r="C357" s="7"/>
      <c r="D357" s="7"/>
      <c r="E357" s="7"/>
      <c r="F357" s="7"/>
      <c r="G357" s="51"/>
      <c r="H357" s="51"/>
      <c r="I357" s="51"/>
      <c r="J357" s="23"/>
      <c r="K357" s="44" t="s">
        <v>350</v>
      </c>
      <c r="L357" s="44" t="s">
        <v>299</v>
      </c>
      <c r="M357" s="62">
        <v>10</v>
      </c>
      <c r="N357" s="42">
        <v>19131.666666666668</v>
      </c>
      <c r="O357" s="42">
        <v>0.66504545058165354</v>
      </c>
    </row>
    <row r="358" spans="1:15" x14ac:dyDescent="0.4">
      <c r="A358" s="23"/>
      <c r="B358" s="23"/>
      <c r="C358" s="7"/>
      <c r="D358" s="7"/>
      <c r="E358" s="7"/>
      <c r="F358" s="7"/>
      <c r="G358" s="51"/>
      <c r="H358" s="51"/>
      <c r="I358" s="51"/>
      <c r="J358" s="23"/>
      <c r="K358" s="44" t="s">
        <v>351</v>
      </c>
      <c r="L358" s="44" t="s">
        <v>302</v>
      </c>
      <c r="M358" s="62">
        <v>10</v>
      </c>
      <c r="N358" s="42">
        <v>22944.333333333332</v>
      </c>
      <c r="O358" s="42">
        <v>1.2906139273478251E-2</v>
      </c>
    </row>
    <row r="359" spans="1:15" x14ac:dyDescent="0.4">
      <c r="A359" s="23"/>
      <c r="B359" s="23"/>
      <c r="C359" s="7"/>
      <c r="D359" s="7"/>
      <c r="E359" s="7"/>
      <c r="F359" s="7"/>
      <c r="G359" s="51"/>
      <c r="H359" s="51"/>
      <c r="I359" s="51"/>
      <c r="J359" s="23"/>
      <c r="K359" s="44" t="s">
        <v>352</v>
      </c>
      <c r="L359" s="44" t="s">
        <v>290</v>
      </c>
      <c r="M359" s="62">
        <v>10</v>
      </c>
      <c r="N359" s="42">
        <v>14133.333333333334</v>
      </c>
      <c r="O359" s="42">
        <v>0.13419254676868445</v>
      </c>
    </row>
    <row r="360" spans="1:15" x14ac:dyDescent="0.4">
      <c r="A360" s="23"/>
      <c r="B360" s="23"/>
      <c r="C360" s="7"/>
      <c r="D360" s="7"/>
      <c r="E360" s="7"/>
      <c r="F360" s="7"/>
      <c r="G360" s="51"/>
      <c r="H360" s="51"/>
      <c r="I360" s="51"/>
      <c r="J360" s="23"/>
      <c r="K360" s="44" t="s">
        <v>353</v>
      </c>
      <c r="L360" s="44" t="s">
        <v>295</v>
      </c>
      <c r="M360" s="62">
        <v>10</v>
      </c>
      <c r="N360" s="42">
        <v>21907</v>
      </c>
      <c r="O360" s="42">
        <v>5.3813568357712087E-3</v>
      </c>
    </row>
    <row r="361" spans="1:15" x14ac:dyDescent="0.4">
      <c r="A361" s="23"/>
      <c r="B361" s="23"/>
      <c r="C361" s="7"/>
      <c r="D361" s="7"/>
      <c r="E361" s="7"/>
      <c r="F361" s="7"/>
      <c r="G361" s="51"/>
      <c r="H361" s="51"/>
      <c r="I361" s="51"/>
      <c r="J361" s="23"/>
      <c r="K361" s="44" t="s">
        <v>354</v>
      </c>
      <c r="L361" s="44" t="s">
        <v>292</v>
      </c>
      <c r="M361" s="62">
        <v>10</v>
      </c>
      <c r="N361" s="42">
        <v>14630</v>
      </c>
      <c r="O361" s="42">
        <v>5.2653864931107852E-3</v>
      </c>
    </row>
    <row r="362" spans="1:15" x14ac:dyDescent="0.4">
      <c r="A362" s="23"/>
      <c r="B362" s="23"/>
      <c r="C362" s="7"/>
      <c r="D362" s="7"/>
      <c r="E362" s="7"/>
      <c r="F362" s="7"/>
      <c r="G362" s="51"/>
      <c r="H362" s="51"/>
      <c r="I362" s="51"/>
      <c r="J362" s="23"/>
      <c r="K362" s="44" t="s">
        <v>355</v>
      </c>
      <c r="L362" s="44" t="s">
        <v>2</v>
      </c>
      <c r="M362" s="62">
        <v>10</v>
      </c>
      <c r="N362" s="42">
        <v>30802</v>
      </c>
      <c r="O362" s="42">
        <v>0</v>
      </c>
    </row>
    <row r="363" spans="1:15" x14ac:dyDescent="0.4">
      <c r="A363" s="23"/>
      <c r="B363" s="23"/>
      <c r="C363" s="7"/>
      <c r="D363" s="7"/>
      <c r="E363" s="7"/>
      <c r="F363" s="7"/>
      <c r="G363" s="51"/>
      <c r="H363" s="51"/>
      <c r="I363" s="51"/>
      <c r="J363" s="23"/>
      <c r="K363" s="44" t="s">
        <v>289</v>
      </c>
      <c r="L363" s="44" t="s">
        <v>290</v>
      </c>
      <c r="M363" s="62">
        <v>11</v>
      </c>
      <c r="N363" s="42">
        <v>16719.333333333332</v>
      </c>
      <c r="O363" s="42">
        <v>6.4705192008260151E-2</v>
      </c>
    </row>
    <row r="364" spans="1:15" x14ac:dyDescent="0.4">
      <c r="A364" s="23"/>
      <c r="B364" s="23"/>
      <c r="C364" s="7"/>
      <c r="D364" s="7"/>
      <c r="E364" s="7"/>
      <c r="F364" s="7"/>
      <c r="G364" s="51"/>
      <c r="H364" s="51"/>
      <c r="I364" s="51"/>
      <c r="J364" s="23"/>
      <c r="K364" s="44" t="s">
        <v>291</v>
      </c>
      <c r="L364" s="44" t="s">
        <v>292</v>
      </c>
      <c r="M364" s="62">
        <v>11</v>
      </c>
      <c r="N364" s="42">
        <v>15965</v>
      </c>
      <c r="O364" s="42">
        <v>6.717195069061453E-4</v>
      </c>
    </row>
    <row r="365" spans="1:15" x14ac:dyDescent="0.4">
      <c r="A365" s="23"/>
      <c r="B365" s="23"/>
      <c r="C365" s="7"/>
      <c r="D365" s="7"/>
      <c r="E365" s="7"/>
      <c r="F365" s="7"/>
      <c r="G365" s="51"/>
      <c r="H365" s="51"/>
      <c r="I365" s="51"/>
      <c r="J365" s="23"/>
      <c r="K365" s="44" t="s">
        <v>293</v>
      </c>
      <c r="L365" s="44" t="s">
        <v>2</v>
      </c>
      <c r="M365" s="62">
        <v>11</v>
      </c>
      <c r="N365" s="42">
        <v>21011</v>
      </c>
      <c r="O365" s="42">
        <v>5.0290652279019183E-5</v>
      </c>
    </row>
    <row r="366" spans="1:15" x14ac:dyDescent="0.4">
      <c r="A366" s="23"/>
      <c r="B366" s="23"/>
      <c r="C366" s="7"/>
      <c r="D366" s="7"/>
      <c r="E366" s="7"/>
      <c r="F366" s="7"/>
      <c r="G366" s="51"/>
      <c r="H366" s="51"/>
      <c r="I366" s="51"/>
      <c r="J366" s="23"/>
      <c r="K366" s="44" t="s">
        <v>294</v>
      </c>
      <c r="L366" s="44" t="s">
        <v>295</v>
      </c>
      <c r="M366" s="62">
        <v>11</v>
      </c>
      <c r="N366" s="42">
        <v>24493</v>
      </c>
      <c r="O366" s="42">
        <v>1.8005511978889551E-3</v>
      </c>
    </row>
    <row r="367" spans="1:15" x14ac:dyDescent="0.4">
      <c r="A367" s="23"/>
      <c r="B367" s="23"/>
      <c r="C367" s="7"/>
      <c r="D367" s="7"/>
      <c r="E367" s="7"/>
      <c r="F367" s="7"/>
      <c r="G367" s="51"/>
      <c r="H367" s="51"/>
      <c r="I367" s="51"/>
      <c r="J367" s="23"/>
      <c r="K367" s="44" t="s">
        <v>296</v>
      </c>
      <c r="L367" s="44" t="s">
        <v>297</v>
      </c>
      <c r="M367" s="62">
        <v>11</v>
      </c>
      <c r="N367" s="42">
        <v>11629.666666666666</v>
      </c>
      <c r="O367" s="42">
        <v>0.60250436908136884</v>
      </c>
    </row>
    <row r="368" spans="1:15" x14ac:dyDescent="0.4">
      <c r="A368" s="23"/>
      <c r="B368" s="23"/>
      <c r="C368" s="7"/>
      <c r="D368" s="7"/>
      <c r="E368" s="7"/>
      <c r="F368" s="7"/>
      <c r="G368" s="51"/>
      <c r="H368" s="51"/>
      <c r="I368" s="51"/>
      <c r="J368" s="23"/>
      <c r="K368" s="44" t="s">
        <v>298</v>
      </c>
      <c r="L368" s="44" t="s">
        <v>299</v>
      </c>
      <c r="M368" s="62">
        <v>11</v>
      </c>
      <c r="N368" s="42">
        <v>16513</v>
      </c>
      <c r="O368" s="42">
        <v>0.19030252833563996</v>
      </c>
    </row>
    <row r="369" spans="1:15" x14ac:dyDescent="0.4">
      <c r="A369" s="23"/>
      <c r="B369" s="23"/>
      <c r="C369" s="7"/>
      <c r="D369" s="7"/>
      <c r="E369" s="7"/>
      <c r="F369" s="7"/>
      <c r="G369" s="51"/>
      <c r="H369" s="51"/>
      <c r="I369" s="51"/>
      <c r="J369" s="23"/>
      <c r="K369" s="44" t="s">
        <v>300</v>
      </c>
      <c r="L369" s="44" t="s">
        <v>3</v>
      </c>
      <c r="M369" s="62">
        <v>11</v>
      </c>
      <c r="N369" s="42">
        <v>42108.666666666664</v>
      </c>
      <c r="O369" s="42">
        <v>1.7819118131843656E-5</v>
      </c>
    </row>
    <row r="370" spans="1:15" x14ac:dyDescent="0.4">
      <c r="A370" s="23"/>
      <c r="B370" s="23"/>
      <c r="C370" s="7"/>
      <c r="D370" s="7"/>
      <c r="E370" s="7"/>
      <c r="F370" s="7"/>
      <c r="G370" s="51"/>
      <c r="H370" s="51"/>
      <c r="I370" s="51"/>
      <c r="J370" s="23"/>
      <c r="K370" s="44" t="s">
        <v>301</v>
      </c>
      <c r="L370" s="44" t="s">
        <v>302</v>
      </c>
      <c r="M370" s="62">
        <v>11</v>
      </c>
      <c r="N370" s="42">
        <v>24797.333333333332</v>
      </c>
      <c r="O370" s="42">
        <v>1.9940190401356128E-3</v>
      </c>
    </row>
    <row r="371" spans="1:15" x14ac:dyDescent="0.4">
      <c r="A371" s="23"/>
      <c r="B371" s="23"/>
      <c r="C371" s="7"/>
      <c r="D371" s="7"/>
      <c r="E371" s="7"/>
      <c r="F371" s="7"/>
      <c r="G371" s="51"/>
      <c r="H371" s="51"/>
      <c r="I371" s="51"/>
      <c r="J371" s="23"/>
      <c r="K371" s="44" t="s">
        <v>303</v>
      </c>
      <c r="L371" s="44" t="s">
        <v>3</v>
      </c>
      <c r="M371" s="62">
        <v>11</v>
      </c>
      <c r="N371" s="42">
        <v>52559</v>
      </c>
      <c r="O371" s="42">
        <v>4.6237799225608293E-5</v>
      </c>
    </row>
    <row r="372" spans="1:15" x14ac:dyDescent="0.4">
      <c r="A372" s="23"/>
      <c r="B372" s="23"/>
      <c r="C372" s="7"/>
      <c r="D372" s="7"/>
      <c r="E372" s="7"/>
      <c r="F372" s="7"/>
      <c r="G372" s="51"/>
      <c r="H372" s="51"/>
      <c r="I372" s="51"/>
      <c r="J372" s="23"/>
      <c r="K372" s="44" t="s">
        <v>304</v>
      </c>
      <c r="L372" s="44" t="s">
        <v>297</v>
      </c>
      <c r="M372" s="62">
        <v>11</v>
      </c>
      <c r="N372" s="42">
        <v>13122</v>
      </c>
      <c r="O372" s="42">
        <v>2.3960150065492716</v>
      </c>
    </row>
    <row r="373" spans="1:15" x14ac:dyDescent="0.4">
      <c r="A373" s="23"/>
      <c r="B373" s="23"/>
      <c r="C373" s="7"/>
      <c r="D373" s="7"/>
      <c r="E373" s="7"/>
      <c r="F373" s="7"/>
      <c r="G373" s="51"/>
      <c r="H373" s="51"/>
      <c r="I373" s="51"/>
      <c r="J373" s="23"/>
      <c r="K373" s="44" t="s">
        <v>305</v>
      </c>
      <c r="L373" s="44" t="s">
        <v>295</v>
      </c>
      <c r="M373" s="62">
        <v>11</v>
      </c>
      <c r="N373" s="42">
        <v>22626.333333333332</v>
      </c>
      <c r="O373" s="42">
        <v>2.0569424843768472E-3</v>
      </c>
    </row>
    <row r="374" spans="1:15" x14ac:dyDescent="0.4">
      <c r="A374" s="23"/>
      <c r="B374" s="23"/>
      <c r="C374" s="7"/>
      <c r="D374" s="7"/>
      <c r="E374" s="7"/>
      <c r="F374" s="7"/>
      <c r="G374" s="51"/>
      <c r="H374" s="51"/>
      <c r="I374" s="51"/>
      <c r="J374" s="23"/>
      <c r="K374" s="44" t="s">
        <v>306</v>
      </c>
      <c r="L374" s="44" t="s">
        <v>292</v>
      </c>
      <c r="M374" s="62">
        <v>11</v>
      </c>
      <c r="N374" s="42">
        <v>20857</v>
      </c>
      <c r="O374" s="42">
        <v>1.5086969539843101E-2</v>
      </c>
    </row>
    <row r="375" spans="1:15" x14ac:dyDescent="0.4">
      <c r="A375" s="23"/>
      <c r="B375" s="23"/>
      <c r="C375" s="7"/>
      <c r="D375" s="7"/>
      <c r="E375" s="7"/>
      <c r="F375" s="7"/>
      <c r="G375" s="51"/>
      <c r="H375" s="51"/>
      <c r="I375" s="51"/>
      <c r="J375" s="23"/>
      <c r="K375" s="44" t="s">
        <v>307</v>
      </c>
      <c r="L375" s="44" t="s">
        <v>302</v>
      </c>
      <c r="M375" s="62">
        <v>11</v>
      </c>
      <c r="N375" s="42">
        <v>21422.333333333332</v>
      </c>
      <c r="O375" s="42">
        <v>6.2893765653048314E-2</v>
      </c>
    </row>
    <row r="376" spans="1:15" x14ac:dyDescent="0.4">
      <c r="A376" s="23"/>
      <c r="B376" s="23"/>
      <c r="C376" s="7"/>
      <c r="D376" s="7"/>
      <c r="E376" s="7"/>
      <c r="F376" s="7"/>
      <c r="G376" s="51"/>
      <c r="H376" s="51"/>
      <c r="I376" s="51"/>
      <c r="J376" s="23"/>
      <c r="K376" s="44" t="s">
        <v>308</v>
      </c>
      <c r="L376" s="44" t="s">
        <v>290</v>
      </c>
      <c r="M376" s="62">
        <v>11</v>
      </c>
      <c r="N376" s="42">
        <v>16557</v>
      </c>
      <c r="O376" s="42">
        <v>0.28605557762029138</v>
      </c>
    </row>
    <row r="377" spans="1:15" x14ac:dyDescent="0.4">
      <c r="A377" s="23"/>
      <c r="B377" s="23"/>
      <c r="C377" s="7"/>
      <c r="D377" s="7"/>
      <c r="E377" s="7"/>
      <c r="F377" s="7"/>
      <c r="G377" s="51"/>
      <c r="H377" s="51"/>
      <c r="I377" s="51"/>
      <c r="J377" s="23"/>
      <c r="K377" s="44" t="s">
        <v>309</v>
      </c>
      <c r="L377" s="44" t="s">
        <v>299</v>
      </c>
      <c r="M377" s="62">
        <v>11</v>
      </c>
      <c r="N377" s="42">
        <v>16982.666666666668</v>
      </c>
      <c r="O377" s="42">
        <v>0.57158740813009568</v>
      </c>
    </row>
    <row r="378" spans="1:15" x14ac:dyDescent="0.4">
      <c r="A378" s="23"/>
      <c r="B378" s="23"/>
      <c r="C378" s="7"/>
      <c r="D378" s="7"/>
      <c r="E378" s="7"/>
      <c r="F378" s="7"/>
      <c r="G378" s="51"/>
      <c r="H378" s="51"/>
      <c r="I378" s="51"/>
      <c r="J378" s="23"/>
      <c r="K378" s="44" t="s">
        <v>310</v>
      </c>
      <c r="L378" s="44" t="s">
        <v>290</v>
      </c>
      <c r="M378" s="62">
        <v>11</v>
      </c>
      <c r="N378" s="42">
        <v>18547.666666666668</v>
      </c>
      <c r="O378" s="42">
        <v>0.11245987969244287</v>
      </c>
    </row>
    <row r="379" spans="1:15" x14ac:dyDescent="0.4">
      <c r="A379" s="23"/>
      <c r="B379" s="23"/>
      <c r="C379" s="7"/>
      <c r="D379" s="7"/>
      <c r="E379" s="7"/>
      <c r="F379" s="7"/>
      <c r="G379" s="51"/>
      <c r="H379" s="51"/>
      <c r="I379" s="51"/>
      <c r="J379" s="23"/>
      <c r="K379" s="44" t="s">
        <v>311</v>
      </c>
      <c r="L379" s="44" t="s">
        <v>2</v>
      </c>
      <c r="M379" s="62">
        <v>11</v>
      </c>
      <c r="N379" s="42">
        <v>36706.333333333336</v>
      </c>
      <c r="O379" s="42">
        <v>9.3881738726579763E-5</v>
      </c>
    </row>
    <row r="380" spans="1:15" x14ac:dyDescent="0.4">
      <c r="A380" s="23"/>
      <c r="B380" s="23"/>
      <c r="C380" s="7"/>
      <c r="D380" s="7"/>
      <c r="E380" s="7"/>
      <c r="F380" s="7"/>
      <c r="G380" s="51"/>
      <c r="H380" s="51"/>
      <c r="I380" s="51"/>
      <c r="J380" s="23"/>
      <c r="K380" s="44" t="s">
        <v>312</v>
      </c>
      <c r="L380" s="44" t="s">
        <v>297</v>
      </c>
      <c r="M380" s="62">
        <v>11</v>
      </c>
      <c r="N380" s="42">
        <v>20381.666666666668</v>
      </c>
      <c r="O380" s="42">
        <v>3.9745871823595231</v>
      </c>
    </row>
    <row r="381" spans="1:15" x14ac:dyDescent="0.4">
      <c r="A381" s="23"/>
      <c r="B381" s="23"/>
      <c r="C381" s="7"/>
      <c r="D381" s="7"/>
      <c r="E381" s="7"/>
      <c r="F381" s="7"/>
      <c r="G381" s="51"/>
      <c r="H381" s="51"/>
      <c r="I381" s="51"/>
      <c r="J381" s="23"/>
      <c r="K381" s="44" t="s">
        <v>313</v>
      </c>
      <c r="L381" s="44" t="s">
        <v>3</v>
      </c>
      <c r="M381" s="62">
        <v>11</v>
      </c>
      <c r="N381" s="42">
        <v>66252.333333333328</v>
      </c>
      <c r="O381" s="42">
        <v>6.8061233039161742E-4</v>
      </c>
    </row>
    <row r="382" spans="1:15" x14ac:dyDescent="0.4">
      <c r="A382" s="23"/>
      <c r="B382" s="23"/>
      <c r="C382" s="7"/>
      <c r="D382" s="7"/>
      <c r="E382" s="7"/>
      <c r="F382" s="7"/>
      <c r="G382" s="51"/>
      <c r="H382" s="51"/>
      <c r="I382" s="51"/>
      <c r="J382" s="23"/>
      <c r="K382" s="44" t="s">
        <v>314</v>
      </c>
      <c r="L382" s="44" t="s">
        <v>299</v>
      </c>
      <c r="M382" s="62">
        <v>11</v>
      </c>
      <c r="N382" s="42">
        <v>15582.333333333334</v>
      </c>
      <c r="O382" s="42">
        <v>1.1569116422705208</v>
      </c>
    </row>
    <row r="383" spans="1:15" x14ac:dyDescent="0.4">
      <c r="A383" s="23"/>
      <c r="B383" s="23"/>
      <c r="C383" s="7"/>
      <c r="D383" s="7"/>
      <c r="E383" s="7"/>
      <c r="F383" s="7"/>
      <c r="G383" s="51"/>
      <c r="H383" s="51"/>
      <c r="I383" s="51"/>
      <c r="J383" s="23"/>
      <c r="K383" s="44" t="s">
        <v>315</v>
      </c>
      <c r="L383" s="44" t="s">
        <v>302</v>
      </c>
      <c r="M383" s="62">
        <v>11</v>
      </c>
      <c r="N383" s="42">
        <v>23200.333333333332</v>
      </c>
      <c r="O383" s="42">
        <v>1.0619551688253724E-3</v>
      </c>
    </row>
    <row r="384" spans="1:15" x14ac:dyDescent="0.4">
      <c r="A384" s="23"/>
      <c r="B384" s="23"/>
      <c r="C384" s="7"/>
      <c r="D384" s="7"/>
      <c r="E384" s="7"/>
      <c r="F384" s="7"/>
      <c r="G384" s="51"/>
      <c r="H384" s="51"/>
      <c r="I384" s="51"/>
      <c r="J384" s="23"/>
      <c r="K384" s="44" t="s">
        <v>316</v>
      </c>
      <c r="L384" s="44" t="s">
        <v>295</v>
      </c>
      <c r="M384" s="62">
        <v>11</v>
      </c>
      <c r="N384" s="42">
        <v>24379</v>
      </c>
      <c r="O384" s="42">
        <v>1.1407052520889744E-2</v>
      </c>
    </row>
    <row r="385" spans="1:15" x14ac:dyDescent="0.4">
      <c r="A385" s="23"/>
      <c r="B385" s="23"/>
      <c r="C385" s="7"/>
      <c r="D385" s="7"/>
      <c r="E385" s="7"/>
      <c r="F385" s="7"/>
      <c r="G385" s="51"/>
      <c r="H385" s="51"/>
      <c r="I385" s="51"/>
      <c r="J385" s="23"/>
      <c r="K385" s="44" t="s">
        <v>317</v>
      </c>
      <c r="L385" s="44" t="s">
        <v>297</v>
      </c>
      <c r="M385" s="62">
        <v>11</v>
      </c>
      <c r="N385" s="42">
        <v>8780.3333333333339</v>
      </c>
      <c r="O385" s="42">
        <v>1.3712540311845764</v>
      </c>
    </row>
    <row r="386" spans="1:15" x14ac:dyDescent="0.4">
      <c r="A386" s="23"/>
      <c r="B386" s="23"/>
      <c r="C386" s="7"/>
      <c r="D386" s="7"/>
      <c r="E386" s="7"/>
      <c r="F386" s="7"/>
      <c r="G386" s="51"/>
      <c r="H386" s="51"/>
      <c r="I386" s="51"/>
      <c r="J386" s="23"/>
      <c r="K386" s="44" t="s">
        <v>318</v>
      </c>
      <c r="L386" s="44" t="s">
        <v>292</v>
      </c>
      <c r="M386" s="62">
        <v>11</v>
      </c>
      <c r="N386" s="42">
        <v>19684.333333333332</v>
      </c>
      <c r="O386" s="42">
        <v>1.4469001862592173E-3</v>
      </c>
    </row>
    <row r="387" spans="1:15" x14ac:dyDescent="0.4">
      <c r="A387" s="23"/>
      <c r="B387" s="23"/>
      <c r="C387" s="7"/>
      <c r="D387" s="7"/>
      <c r="E387" s="7"/>
      <c r="F387" s="7"/>
      <c r="G387" s="51"/>
      <c r="H387" s="51"/>
      <c r="I387" s="51"/>
      <c r="J387" s="23"/>
      <c r="K387" s="44" t="s">
        <v>319</v>
      </c>
      <c r="L387" s="44" t="s">
        <v>320</v>
      </c>
      <c r="M387" s="62">
        <v>11</v>
      </c>
      <c r="N387" s="42">
        <v>30518.666666666668</v>
      </c>
      <c r="O387" s="42">
        <v>2.6417067403909533E-2</v>
      </c>
    </row>
    <row r="388" spans="1:15" x14ac:dyDescent="0.4">
      <c r="A388" s="23"/>
      <c r="B388" s="23"/>
      <c r="C388" s="7"/>
      <c r="D388" s="7"/>
      <c r="E388" s="7"/>
      <c r="F388" s="7"/>
      <c r="G388" s="51"/>
      <c r="H388" s="51"/>
      <c r="I388" s="51"/>
      <c r="J388" s="23"/>
      <c r="K388" s="44" t="s">
        <v>321</v>
      </c>
      <c r="L388" s="44" t="s">
        <v>302</v>
      </c>
      <c r="M388" s="62">
        <v>11</v>
      </c>
      <c r="N388" s="42">
        <v>26221</v>
      </c>
      <c r="O388" s="42">
        <v>1.3526606327858919E-2</v>
      </c>
    </row>
    <row r="389" spans="1:15" x14ac:dyDescent="0.4">
      <c r="A389" s="23"/>
      <c r="B389" s="23"/>
      <c r="C389" s="7"/>
      <c r="D389" s="7"/>
      <c r="E389" s="7"/>
      <c r="F389" s="7"/>
      <c r="G389" s="51"/>
      <c r="H389" s="51"/>
      <c r="I389" s="51"/>
      <c r="J389" s="23"/>
      <c r="K389" s="44" t="s">
        <v>322</v>
      </c>
      <c r="L389" s="44" t="s">
        <v>290</v>
      </c>
      <c r="M389" s="62">
        <v>11</v>
      </c>
      <c r="N389" s="42">
        <v>18537.333333333332</v>
      </c>
      <c r="O389" s="42">
        <v>6.7466162006584937E-2</v>
      </c>
    </row>
    <row r="390" spans="1:15" x14ac:dyDescent="0.4">
      <c r="A390" s="23"/>
      <c r="B390" s="23"/>
      <c r="C390" s="7"/>
      <c r="D390" s="7"/>
      <c r="E390" s="7"/>
      <c r="F390" s="7"/>
      <c r="G390" s="51"/>
      <c r="H390" s="51"/>
      <c r="I390" s="51"/>
      <c r="J390" s="23"/>
      <c r="K390" s="44" t="s">
        <v>323</v>
      </c>
      <c r="L390" s="44" t="s">
        <v>299</v>
      </c>
      <c r="M390" s="62">
        <v>11</v>
      </c>
      <c r="N390" s="42">
        <v>15989</v>
      </c>
      <c r="O390" s="42">
        <v>0.7269138782976059</v>
      </c>
    </row>
    <row r="391" spans="1:15" x14ac:dyDescent="0.4">
      <c r="A391" s="23"/>
      <c r="B391" s="23"/>
      <c r="C391" s="7"/>
      <c r="D391" s="7"/>
      <c r="E391" s="7"/>
      <c r="F391" s="7"/>
      <c r="G391" s="51"/>
      <c r="H391" s="51"/>
      <c r="I391" s="51"/>
      <c r="J391" s="23"/>
      <c r="K391" s="44" t="s">
        <v>324</v>
      </c>
      <c r="L391" s="44" t="s">
        <v>3</v>
      </c>
      <c r="M391" s="62">
        <v>11</v>
      </c>
      <c r="N391" s="42">
        <v>41551</v>
      </c>
      <c r="O391" s="42">
        <v>4.5095015197020123E-5</v>
      </c>
    </row>
    <row r="392" spans="1:15" x14ac:dyDescent="0.4">
      <c r="A392" s="23"/>
      <c r="B392" s="23"/>
      <c r="C392" s="7"/>
      <c r="D392" s="7"/>
      <c r="E392" s="7"/>
      <c r="F392" s="7"/>
      <c r="G392" s="51"/>
      <c r="H392" s="51"/>
      <c r="I392" s="51"/>
      <c r="J392" s="23"/>
      <c r="K392" s="44" t="s">
        <v>325</v>
      </c>
      <c r="L392" s="44" t="s">
        <v>2</v>
      </c>
      <c r="M392" s="62">
        <v>11</v>
      </c>
      <c r="N392" s="42">
        <v>40700.333333333336</v>
      </c>
      <c r="O392" s="42">
        <v>8.841967514611351E-6</v>
      </c>
    </row>
    <row r="393" spans="1:15" x14ac:dyDescent="0.4">
      <c r="A393" s="23"/>
      <c r="B393" s="23"/>
      <c r="C393" s="7"/>
      <c r="D393" s="7"/>
      <c r="E393" s="7"/>
      <c r="F393" s="7"/>
      <c r="G393" s="51"/>
      <c r="H393" s="51"/>
      <c r="I393" s="51"/>
      <c r="J393" s="23"/>
      <c r="K393" s="44" t="s">
        <v>326</v>
      </c>
      <c r="L393" s="44" t="s">
        <v>295</v>
      </c>
      <c r="M393" s="62">
        <v>11</v>
      </c>
      <c r="N393" s="42">
        <v>21655.666666666668</v>
      </c>
      <c r="O393" s="42">
        <v>2.053481371968265E-3</v>
      </c>
    </row>
    <row r="394" spans="1:15" x14ac:dyDescent="0.4">
      <c r="A394" s="23"/>
      <c r="B394" s="23"/>
      <c r="C394" s="7"/>
      <c r="D394" s="7"/>
      <c r="E394" s="7"/>
      <c r="F394" s="7"/>
      <c r="G394" s="51"/>
      <c r="H394" s="51"/>
      <c r="I394" s="51"/>
      <c r="J394" s="23"/>
      <c r="K394" s="44" t="s">
        <v>327</v>
      </c>
      <c r="L394" s="44" t="s">
        <v>2</v>
      </c>
      <c r="M394" s="62">
        <v>11</v>
      </c>
      <c r="N394" s="42">
        <v>36207.333333333336</v>
      </c>
      <c r="O394" s="42">
        <v>4.3929506512759665E-5</v>
      </c>
    </row>
    <row r="395" spans="1:15" x14ac:dyDescent="0.4">
      <c r="A395" s="23"/>
      <c r="B395" s="23"/>
      <c r="C395" s="7"/>
      <c r="D395" s="7"/>
      <c r="E395" s="7"/>
      <c r="F395" s="7"/>
      <c r="G395" s="51"/>
      <c r="H395" s="51"/>
      <c r="I395" s="51"/>
      <c r="J395" s="23"/>
      <c r="K395" s="44" t="s">
        <v>328</v>
      </c>
      <c r="L395" s="44" t="s">
        <v>290</v>
      </c>
      <c r="M395" s="62">
        <v>11</v>
      </c>
      <c r="N395" s="42">
        <v>19791.666666666668</v>
      </c>
      <c r="O395" s="42">
        <v>1.4195071102575008E-2</v>
      </c>
    </row>
    <row r="396" spans="1:15" x14ac:dyDescent="0.4">
      <c r="A396" s="23"/>
      <c r="B396" s="23"/>
      <c r="C396" s="7"/>
      <c r="D396" s="7"/>
      <c r="E396" s="7"/>
      <c r="F396" s="7"/>
      <c r="G396" s="51"/>
      <c r="H396" s="51"/>
      <c r="I396" s="51"/>
      <c r="J396" s="23"/>
      <c r="K396" s="44" t="s">
        <v>329</v>
      </c>
      <c r="L396" s="44" t="s">
        <v>292</v>
      </c>
      <c r="M396" s="62">
        <v>11</v>
      </c>
      <c r="N396" s="42">
        <v>14650.666666666666</v>
      </c>
      <c r="O396" s="42">
        <v>8.7695613209629319E-3</v>
      </c>
    </row>
    <row r="397" spans="1:15" x14ac:dyDescent="0.4">
      <c r="A397" s="23"/>
      <c r="B397" s="23"/>
      <c r="C397" s="7"/>
      <c r="D397" s="7"/>
      <c r="E397" s="7"/>
      <c r="F397" s="7"/>
      <c r="G397" s="51"/>
      <c r="H397" s="51"/>
      <c r="I397" s="51"/>
      <c r="J397" s="23"/>
      <c r="K397" s="44" t="s">
        <v>330</v>
      </c>
      <c r="L397" s="44" t="s">
        <v>302</v>
      </c>
      <c r="M397" s="62">
        <v>11</v>
      </c>
      <c r="N397" s="42">
        <v>20001.333333333332</v>
      </c>
      <c r="O397" s="42">
        <v>1.2914087765013857E-2</v>
      </c>
    </row>
    <row r="398" spans="1:15" x14ac:dyDescent="0.4">
      <c r="A398" s="23"/>
      <c r="B398" s="23"/>
      <c r="C398" s="7"/>
      <c r="D398" s="7"/>
      <c r="E398" s="7"/>
      <c r="F398" s="7"/>
      <c r="G398" s="51"/>
      <c r="H398" s="51"/>
      <c r="I398" s="51"/>
      <c r="J398" s="23"/>
      <c r="K398" s="44" t="s">
        <v>331</v>
      </c>
      <c r="L398" s="44" t="s">
        <v>320</v>
      </c>
      <c r="M398" s="62">
        <v>11</v>
      </c>
      <c r="N398" s="42">
        <v>28158.333333333332</v>
      </c>
      <c r="O398" s="42">
        <v>4.2290633864011849E-2</v>
      </c>
    </row>
    <row r="399" spans="1:15" x14ac:dyDescent="0.4">
      <c r="A399" s="23"/>
      <c r="B399" s="23"/>
      <c r="C399" s="7"/>
      <c r="D399" s="7"/>
      <c r="E399" s="7"/>
      <c r="F399" s="7"/>
      <c r="G399" s="51"/>
      <c r="H399" s="51"/>
      <c r="I399" s="51"/>
      <c r="J399" s="23"/>
      <c r="K399" s="44" t="s">
        <v>332</v>
      </c>
      <c r="L399" s="44" t="s">
        <v>3</v>
      </c>
      <c r="M399" s="62">
        <v>11</v>
      </c>
      <c r="N399" s="42">
        <v>42370.333333333336</v>
      </c>
      <c r="O399" s="42">
        <v>2.6905829615125112E-4</v>
      </c>
    </row>
    <row r="400" spans="1:15" x14ac:dyDescent="0.4">
      <c r="A400" s="23"/>
      <c r="B400" s="23"/>
      <c r="C400" s="7"/>
      <c r="D400" s="7"/>
      <c r="E400" s="7"/>
      <c r="F400" s="7"/>
      <c r="G400" s="51"/>
      <c r="H400" s="51"/>
      <c r="I400" s="51"/>
      <c r="J400" s="23"/>
      <c r="K400" s="44" t="s">
        <v>333</v>
      </c>
      <c r="L400" s="44" t="s">
        <v>295</v>
      </c>
      <c r="M400" s="62">
        <v>11</v>
      </c>
      <c r="N400" s="42">
        <v>21103</v>
      </c>
      <c r="O400" s="42">
        <v>2.2594503920681254E-3</v>
      </c>
    </row>
    <row r="401" spans="1:15" x14ac:dyDescent="0.4">
      <c r="A401" s="23"/>
      <c r="B401" s="23"/>
      <c r="C401" s="7"/>
      <c r="D401" s="7"/>
      <c r="E401" s="7"/>
      <c r="F401" s="7"/>
      <c r="G401" s="51"/>
      <c r="H401" s="51"/>
      <c r="I401" s="51"/>
      <c r="J401" s="23"/>
      <c r="K401" s="44" t="s">
        <v>334</v>
      </c>
      <c r="L401" s="44" t="s">
        <v>297</v>
      </c>
      <c r="M401" s="62">
        <v>11</v>
      </c>
      <c r="N401" s="42">
        <v>13777.666666666666</v>
      </c>
      <c r="O401" s="42">
        <v>3.6854131280276428</v>
      </c>
    </row>
    <row r="402" spans="1:15" x14ac:dyDescent="0.4">
      <c r="A402" s="23"/>
      <c r="B402" s="23"/>
      <c r="C402" s="7"/>
      <c r="D402" s="7"/>
      <c r="E402" s="7"/>
      <c r="F402" s="7"/>
      <c r="G402" s="51"/>
      <c r="H402" s="51"/>
      <c r="I402" s="51"/>
      <c r="J402" s="23"/>
      <c r="K402" s="44" t="s">
        <v>335</v>
      </c>
      <c r="L402" s="44" t="s">
        <v>299</v>
      </c>
      <c r="M402" s="62">
        <v>11</v>
      </c>
      <c r="N402" s="42">
        <v>18528.333333333332</v>
      </c>
      <c r="O402" s="42">
        <v>0.37180708134859114</v>
      </c>
    </row>
    <row r="403" spans="1:15" x14ac:dyDescent="0.4">
      <c r="A403" s="23"/>
      <c r="B403" s="23"/>
      <c r="C403" s="7"/>
      <c r="D403" s="7"/>
      <c r="E403" s="7"/>
      <c r="F403" s="7"/>
      <c r="G403" s="51"/>
      <c r="H403" s="51"/>
      <c r="I403" s="51"/>
      <c r="J403" s="23"/>
      <c r="K403" s="44" t="s">
        <v>336</v>
      </c>
      <c r="L403" s="44" t="s">
        <v>295</v>
      </c>
      <c r="M403" s="62">
        <v>11</v>
      </c>
      <c r="N403" s="42">
        <v>25471.333333333332</v>
      </c>
      <c r="O403" s="42">
        <v>2.2832772155904662E-2</v>
      </c>
    </row>
    <row r="404" spans="1:15" x14ac:dyDescent="0.4">
      <c r="A404" s="23"/>
      <c r="B404" s="23"/>
      <c r="C404" s="7"/>
      <c r="D404" s="7"/>
      <c r="E404" s="7"/>
      <c r="F404" s="7"/>
      <c r="G404" s="51"/>
      <c r="H404" s="51"/>
      <c r="I404" s="51"/>
      <c r="J404" s="23"/>
      <c r="K404" s="44" t="s">
        <v>337</v>
      </c>
      <c r="L404" s="44" t="s">
        <v>292</v>
      </c>
      <c r="M404" s="62">
        <v>11</v>
      </c>
      <c r="N404" s="42">
        <v>18826.333333333332</v>
      </c>
      <c r="O404" s="42">
        <v>1.2429360668358489E-2</v>
      </c>
    </row>
    <row r="405" spans="1:15" x14ac:dyDescent="0.4">
      <c r="A405" s="23"/>
      <c r="B405" s="23"/>
      <c r="C405" s="7"/>
      <c r="D405" s="7"/>
      <c r="E405" s="7"/>
      <c r="F405" s="7"/>
      <c r="G405" s="51"/>
      <c r="H405" s="51"/>
      <c r="I405" s="51"/>
      <c r="J405" s="23"/>
      <c r="K405" s="44" t="s">
        <v>338</v>
      </c>
      <c r="L405" s="44" t="s">
        <v>299</v>
      </c>
      <c r="M405" s="62">
        <v>11</v>
      </c>
      <c r="N405" s="42">
        <v>17970.666666666668</v>
      </c>
      <c r="O405" s="42">
        <v>0.37535012552725894</v>
      </c>
    </row>
    <row r="406" spans="1:15" x14ac:dyDescent="0.4">
      <c r="A406" s="23"/>
      <c r="B406" s="23"/>
      <c r="C406" s="7"/>
      <c r="D406" s="7"/>
      <c r="E406" s="7"/>
      <c r="F406" s="7"/>
      <c r="G406" s="51"/>
      <c r="H406" s="51"/>
      <c r="I406" s="51"/>
      <c r="J406" s="23"/>
      <c r="K406" s="44" t="s">
        <v>339</v>
      </c>
      <c r="L406" s="44" t="s">
        <v>320</v>
      </c>
      <c r="M406" s="62">
        <v>11</v>
      </c>
      <c r="N406" s="42">
        <v>20928.666666666668</v>
      </c>
      <c r="O406" s="42">
        <v>2.8816240175696017E-2</v>
      </c>
    </row>
    <row r="407" spans="1:15" x14ac:dyDescent="0.4">
      <c r="A407" s="23"/>
      <c r="B407" s="23"/>
      <c r="C407" s="7"/>
      <c r="D407" s="7"/>
      <c r="E407" s="7"/>
      <c r="F407" s="7"/>
      <c r="G407" s="51"/>
      <c r="H407" s="51"/>
      <c r="I407" s="51"/>
      <c r="J407" s="23"/>
      <c r="K407" s="44" t="s">
        <v>340</v>
      </c>
      <c r="L407" s="44" t="s">
        <v>302</v>
      </c>
      <c r="M407" s="62">
        <v>11</v>
      </c>
      <c r="N407" s="42">
        <v>28896.666666666668</v>
      </c>
      <c r="O407" s="42">
        <v>1.6104144672041087E-2</v>
      </c>
    </row>
    <row r="408" spans="1:15" x14ac:dyDescent="0.4">
      <c r="A408" s="23"/>
      <c r="B408" s="23"/>
      <c r="C408" s="7"/>
      <c r="D408" s="7"/>
      <c r="E408" s="7"/>
      <c r="F408" s="7"/>
      <c r="G408" s="51"/>
      <c r="H408" s="51"/>
      <c r="I408" s="51"/>
      <c r="J408" s="23"/>
      <c r="K408" s="44" t="s">
        <v>341</v>
      </c>
      <c r="L408" s="44" t="s">
        <v>290</v>
      </c>
      <c r="M408" s="62">
        <v>11</v>
      </c>
      <c r="N408" s="42">
        <v>18656</v>
      </c>
      <c r="O408" s="42">
        <v>1.1117736366155274E-2</v>
      </c>
    </row>
    <row r="409" spans="1:15" x14ac:dyDescent="0.4">
      <c r="A409" s="23"/>
      <c r="B409" s="23"/>
      <c r="C409" s="7"/>
      <c r="D409" s="7"/>
      <c r="E409" s="7"/>
      <c r="F409" s="7"/>
      <c r="G409" s="51"/>
      <c r="H409" s="51"/>
      <c r="I409" s="51"/>
      <c r="J409" s="23"/>
      <c r="K409" s="44" t="s">
        <v>342</v>
      </c>
      <c r="L409" s="44" t="s">
        <v>3</v>
      </c>
      <c r="M409" s="62">
        <v>11</v>
      </c>
      <c r="N409" s="42">
        <v>55991.666666666664</v>
      </c>
      <c r="O409" s="42">
        <v>4.9315917769229691E-5</v>
      </c>
    </row>
    <row r="410" spans="1:15" x14ac:dyDescent="0.4">
      <c r="A410" s="23"/>
      <c r="B410" s="23"/>
      <c r="C410" s="7"/>
      <c r="D410" s="7"/>
      <c r="E410" s="7"/>
      <c r="F410" s="7"/>
      <c r="G410" s="51"/>
      <c r="H410" s="51"/>
      <c r="I410" s="51"/>
      <c r="J410" s="23"/>
      <c r="K410" s="44" t="s">
        <v>343</v>
      </c>
      <c r="L410" s="44" t="s">
        <v>297</v>
      </c>
      <c r="M410" s="62">
        <v>11</v>
      </c>
      <c r="N410" s="42">
        <v>9079.6666666666661</v>
      </c>
      <c r="O410" s="42">
        <v>2.0181041248527323</v>
      </c>
    </row>
    <row r="411" spans="1:15" x14ac:dyDescent="0.4">
      <c r="A411" s="23"/>
      <c r="B411" s="23"/>
      <c r="C411" s="7"/>
      <c r="D411" s="7"/>
      <c r="E411" s="7"/>
      <c r="F411" s="7"/>
      <c r="G411" s="51"/>
      <c r="H411" s="51"/>
      <c r="I411" s="51"/>
      <c r="J411" s="23"/>
      <c r="K411" s="44" t="s">
        <v>344</v>
      </c>
      <c r="L411" s="44" t="s">
        <v>295</v>
      </c>
      <c r="M411" s="62">
        <v>11</v>
      </c>
      <c r="N411" s="42">
        <v>20785.666666666668</v>
      </c>
      <c r="O411" s="42">
        <v>1.096317646725411E-2</v>
      </c>
    </row>
    <row r="412" spans="1:15" x14ac:dyDescent="0.4">
      <c r="A412" s="23"/>
      <c r="B412" s="23"/>
      <c r="C412" s="7"/>
      <c r="D412" s="7"/>
      <c r="E412" s="7"/>
      <c r="F412" s="7"/>
      <c r="G412" s="51"/>
      <c r="H412" s="51"/>
      <c r="I412" s="51"/>
      <c r="J412" s="23"/>
      <c r="K412" s="44" t="s">
        <v>345</v>
      </c>
      <c r="L412" s="44" t="s">
        <v>297</v>
      </c>
      <c r="M412" s="62">
        <v>11</v>
      </c>
      <c r="N412" s="42">
        <v>7724</v>
      </c>
      <c r="O412" s="42">
        <v>0.57266263258549865</v>
      </c>
    </row>
    <row r="413" spans="1:15" x14ac:dyDescent="0.4">
      <c r="A413" s="23"/>
      <c r="B413" s="23"/>
      <c r="C413" s="7"/>
      <c r="D413" s="7"/>
      <c r="E413" s="7"/>
      <c r="F413" s="7"/>
      <c r="G413" s="51"/>
      <c r="H413" s="51"/>
      <c r="I413" s="51"/>
      <c r="J413" s="23"/>
      <c r="K413" s="44" t="s">
        <v>346</v>
      </c>
      <c r="L413" s="44" t="s">
        <v>292</v>
      </c>
      <c r="M413" s="62">
        <v>11</v>
      </c>
      <c r="N413" s="42">
        <v>19124.666666666668</v>
      </c>
      <c r="O413" s="42">
        <v>2.736936550641263E-2</v>
      </c>
    </row>
    <row r="414" spans="1:15" x14ac:dyDescent="0.4">
      <c r="A414" s="23"/>
      <c r="B414" s="23"/>
      <c r="C414" s="7"/>
      <c r="D414" s="7"/>
      <c r="E414" s="7"/>
      <c r="F414" s="7"/>
      <c r="G414" s="51"/>
      <c r="H414" s="51"/>
      <c r="I414" s="51"/>
      <c r="J414" s="23"/>
      <c r="K414" s="44" t="s">
        <v>347</v>
      </c>
      <c r="L414" s="44" t="s">
        <v>290</v>
      </c>
      <c r="M414" s="62">
        <v>11</v>
      </c>
      <c r="N414" s="42">
        <v>16521</v>
      </c>
      <c r="O414" s="42">
        <v>0.13002338382056167</v>
      </c>
    </row>
    <row r="415" spans="1:15" x14ac:dyDescent="0.4">
      <c r="A415" s="23"/>
      <c r="B415" s="23"/>
      <c r="C415" s="7"/>
      <c r="D415" s="7"/>
      <c r="E415" s="7"/>
      <c r="F415" s="7"/>
      <c r="G415" s="51"/>
      <c r="H415" s="51"/>
      <c r="I415" s="51"/>
      <c r="J415" s="23"/>
      <c r="K415" s="44" t="s">
        <v>348</v>
      </c>
      <c r="L415" s="44" t="s">
        <v>302</v>
      </c>
      <c r="M415" s="62">
        <v>11</v>
      </c>
      <c r="N415" s="42">
        <v>23826.666666666668</v>
      </c>
      <c r="O415" s="42">
        <v>4.8525767954032484E-3</v>
      </c>
    </row>
    <row r="416" spans="1:15" x14ac:dyDescent="0.4">
      <c r="A416" s="23"/>
      <c r="B416" s="23"/>
      <c r="C416" s="7"/>
      <c r="D416" s="7"/>
      <c r="E416" s="7"/>
      <c r="F416" s="7"/>
      <c r="G416" s="51"/>
      <c r="H416" s="51"/>
      <c r="I416" s="51"/>
      <c r="J416" s="23"/>
      <c r="K416" s="44" t="s">
        <v>349</v>
      </c>
      <c r="L416" s="44" t="s">
        <v>320</v>
      </c>
      <c r="M416" s="62">
        <v>11</v>
      </c>
      <c r="N416" s="42">
        <v>26559.666666666668</v>
      </c>
      <c r="O416" s="42">
        <v>4.9665062771919656E-2</v>
      </c>
    </row>
    <row r="417" spans="1:15" x14ac:dyDescent="0.4">
      <c r="A417" s="23"/>
      <c r="B417" s="23"/>
      <c r="C417" s="7"/>
      <c r="D417" s="7"/>
      <c r="E417" s="7"/>
      <c r="F417" s="7"/>
      <c r="G417" s="51"/>
      <c r="H417" s="51"/>
      <c r="I417" s="51"/>
      <c r="J417" s="23"/>
      <c r="K417" s="44" t="s">
        <v>350</v>
      </c>
      <c r="L417" s="44" t="s">
        <v>299</v>
      </c>
      <c r="M417" s="62">
        <v>11</v>
      </c>
      <c r="N417" s="42">
        <v>20947</v>
      </c>
      <c r="O417" s="42">
        <v>0.42295580460899168</v>
      </c>
    </row>
    <row r="418" spans="1:15" x14ac:dyDescent="0.4">
      <c r="A418" s="23"/>
      <c r="B418" s="23"/>
      <c r="C418" s="7"/>
      <c r="D418" s="7"/>
      <c r="E418" s="7"/>
      <c r="F418" s="7"/>
      <c r="G418" s="51"/>
      <c r="H418" s="51"/>
      <c r="I418" s="51"/>
      <c r="J418" s="23"/>
      <c r="K418" s="44" t="s">
        <v>351</v>
      </c>
      <c r="L418" s="44" t="s">
        <v>302</v>
      </c>
      <c r="M418" s="62">
        <v>11</v>
      </c>
      <c r="N418" s="42">
        <v>28673</v>
      </c>
      <c r="O418" s="42">
        <v>9.0185786509916262E-3</v>
      </c>
    </row>
    <row r="419" spans="1:15" x14ac:dyDescent="0.4">
      <c r="A419" s="23"/>
      <c r="B419" s="23"/>
      <c r="C419" s="7"/>
      <c r="D419" s="7"/>
      <c r="E419" s="7"/>
      <c r="F419" s="7"/>
      <c r="G419" s="51"/>
      <c r="H419" s="51"/>
      <c r="I419" s="51"/>
      <c r="J419" s="23"/>
      <c r="K419" s="44" t="s">
        <v>352</v>
      </c>
      <c r="L419" s="44" t="s">
        <v>290</v>
      </c>
      <c r="M419" s="62">
        <v>11</v>
      </c>
      <c r="N419" s="42">
        <v>16114.666666666666</v>
      </c>
      <c r="O419" s="42">
        <v>8.5909374036788957E-2</v>
      </c>
    </row>
    <row r="420" spans="1:15" x14ac:dyDescent="0.4">
      <c r="A420" s="23"/>
      <c r="B420" s="23"/>
      <c r="C420" s="7"/>
      <c r="D420" s="7"/>
      <c r="E420" s="7"/>
      <c r="F420" s="7"/>
      <c r="G420" s="51"/>
      <c r="H420" s="51"/>
      <c r="I420" s="51"/>
      <c r="J420" s="23"/>
      <c r="K420" s="44" t="s">
        <v>353</v>
      </c>
      <c r="L420" s="44" t="s">
        <v>295</v>
      </c>
      <c r="M420" s="62">
        <v>11</v>
      </c>
      <c r="N420" s="42">
        <v>26857</v>
      </c>
      <c r="O420" s="42">
        <v>2.5823035396150016E-4</v>
      </c>
    </row>
    <row r="421" spans="1:15" x14ac:dyDescent="0.4">
      <c r="A421" s="23"/>
      <c r="B421" s="23"/>
      <c r="C421" s="7"/>
      <c r="D421" s="7"/>
      <c r="E421" s="7"/>
      <c r="F421" s="7"/>
      <c r="G421" s="51"/>
      <c r="H421" s="51"/>
      <c r="I421" s="51"/>
      <c r="J421" s="23"/>
      <c r="K421" s="44" t="s">
        <v>354</v>
      </c>
      <c r="L421" s="44" t="s">
        <v>292</v>
      </c>
      <c r="M421" s="62">
        <v>11</v>
      </c>
      <c r="N421" s="42">
        <v>17243</v>
      </c>
      <c r="O421" s="42">
        <v>4.5292762431381533E-3</v>
      </c>
    </row>
    <row r="422" spans="1:15" x14ac:dyDescent="0.4">
      <c r="A422" s="23"/>
      <c r="B422" s="23"/>
      <c r="C422" s="7"/>
      <c r="D422" s="7"/>
      <c r="E422" s="7"/>
      <c r="F422" s="7"/>
      <c r="G422" s="51"/>
      <c r="H422" s="51"/>
      <c r="I422" s="51"/>
      <c r="J422" s="23"/>
      <c r="K422" s="44" t="s">
        <v>355</v>
      </c>
      <c r="L422" s="44" t="s">
        <v>2</v>
      </c>
      <c r="M422" s="62">
        <v>11</v>
      </c>
      <c r="N422" s="42">
        <v>36179</v>
      </c>
      <c r="O422" s="42">
        <v>0</v>
      </c>
    </row>
    <row r="423" spans="1:15" x14ac:dyDescent="0.4">
      <c r="A423" s="23"/>
      <c r="B423" s="23"/>
      <c r="C423" s="7"/>
      <c r="D423" s="7"/>
      <c r="E423" s="7"/>
      <c r="F423" s="7"/>
      <c r="G423" s="51"/>
      <c r="H423" s="51"/>
      <c r="I423" s="51"/>
      <c r="J423" s="23"/>
      <c r="K423" s="44" t="s">
        <v>289</v>
      </c>
      <c r="L423" s="44" t="s">
        <v>290</v>
      </c>
      <c r="M423" s="62">
        <v>12</v>
      </c>
      <c r="N423" s="42">
        <v>19366.333333333332</v>
      </c>
      <c r="O423" s="42">
        <v>6.0928068129737244E-2</v>
      </c>
    </row>
    <row r="424" spans="1:15" x14ac:dyDescent="0.4">
      <c r="A424" s="23"/>
      <c r="B424" s="23"/>
      <c r="C424" s="7"/>
      <c r="D424" s="7"/>
      <c r="E424" s="7"/>
      <c r="F424" s="7"/>
      <c r="G424" s="51"/>
      <c r="H424" s="51"/>
      <c r="I424" s="51"/>
      <c r="J424" s="23"/>
      <c r="K424" s="44" t="s">
        <v>291</v>
      </c>
      <c r="L424" s="44" t="s">
        <v>292</v>
      </c>
      <c r="M424" s="62">
        <v>12</v>
      </c>
      <c r="N424" s="42">
        <v>17793.333333333332</v>
      </c>
      <c r="O424" s="42">
        <v>5.647028941532707E-3</v>
      </c>
    </row>
    <row r="425" spans="1:15" x14ac:dyDescent="0.4">
      <c r="A425" s="23"/>
      <c r="B425" s="23"/>
      <c r="C425" s="7"/>
      <c r="D425" s="7"/>
      <c r="E425" s="7"/>
      <c r="F425" s="7"/>
      <c r="G425" s="51"/>
      <c r="H425" s="51"/>
      <c r="I425" s="51"/>
      <c r="J425" s="23"/>
      <c r="K425" s="44" t="s">
        <v>293</v>
      </c>
      <c r="L425" s="44" t="s">
        <v>2</v>
      </c>
      <c r="M425" s="62">
        <v>12</v>
      </c>
      <c r="N425" s="42">
        <v>25387.333333333332</v>
      </c>
      <c r="O425" s="42">
        <v>5.2977325704598435E-5</v>
      </c>
    </row>
    <row r="426" spans="1:15" x14ac:dyDescent="0.4">
      <c r="A426" s="23"/>
      <c r="B426" s="23"/>
      <c r="C426" s="7"/>
      <c r="D426" s="7"/>
      <c r="E426" s="7"/>
      <c r="F426" s="7"/>
      <c r="G426" s="51"/>
      <c r="H426" s="51"/>
      <c r="I426" s="51"/>
      <c r="J426" s="23"/>
      <c r="K426" s="44" t="s">
        <v>294</v>
      </c>
      <c r="L426" s="44" t="s">
        <v>295</v>
      </c>
      <c r="M426" s="62">
        <v>12</v>
      </c>
      <c r="N426" s="42">
        <v>27152</v>
      </c>
      <c r="O426" s="42">
        <v>1.7843195282418109E-2</v>
      </c>
    </row>
    <row r="427" spans="1:15" x14ac:dyDescent="0.4">
      <c r="A427" s="23"/>
      <c r="B427" s="23"/>
      <c r="C427" s="7"/>
      <c r="D427" s="7"/>
      <c r="E427" s="7"/>
      <c r="F427" s="7"/>
      <c r="G427" s="51"/>
      <c r="H427" s="51"/>
      <c r="I427" s="51"/>
      <c r="J427" s="23"/>
      <c r="K427" s="44" t="s">
        <v>296</v>
      </c>
      <c r="L427" s="44" t="s">
        <v>297</v>
      </c>
      <c r="M427" s="62">
        <v>12</v>
      </c>
      <c r="N427" s="42">
        <v>11822</v>
      </c>
      <c r="O427" s="42">
        <v>0.5969853456709725</v>
      </c>
    </row>
    <row r="428" spans="1:15" x14ac:dyDescent="0.4">
      <c r="A428" s="23"/>
      <c r="B428" s="23"/>
      <c r="C428" s="7"/>
      <c r="D428" s="7"/>
      <c r="E428" s="7"/>
      <c r="F428" s="7"/>
      <c r="G428" s="51"/>
      <c r="H428" s="51"/>
      <c r="I428" s="51"/>
      <c r="J428" s="23"/>
      <c r="K428" s="44" t="s">
        <v>298</v>
      </c>
      <c r="L428" s="44" t="s">
        <v>299</v>
      </c>
      <c r="M428" s="62">
        <v>12</v>
      </c>
      <c r="N428" s="42">
        <v>18407.333333333332</v>
      </c>
      <c r="O428" s="42">
        <v>0.15716509020393396</v>
      </c>
    </row>
    <row r="429" spans="1:15" x14ac:dyDescent="0.4">
      <c r="A429" s="23"/>
      <c r="B429" s="23"/>
      <c r="C429" s="7"/>
      <c r="D429" s="7"/>
      <c r="E429" s="7"/>
      <c r="F429" s="7"/>
      <c r="G429" s="51"/>
      <c r="H429" s="51"/>
      <c r="I429" s="51"/>
      <c r="J429" s="23"/>
      <c r="K429" s="44" t="s">
        <v>300</v>
      </c>
      <c r="L429" s="44" t="s">
        <v>3</v>
      </c>
      <c r="M429" s="62">
        <v>12</v>
      </c>
      <c r="N429" s="42">
        <v>50771.666666666664</v>
      </c>
      <c r="O429" s="42">
        <v>1.0941351137988086E-4</v>
      </c>
    </row>
    <row r="430" spans="1:15" x14ac:dyDescent="0.4">
      <c r="A430" s="23"/>
      <c r="B430" s="23"/>
      <c r="C430" s="7"/>
      <c r="D430" s="7"/>
      <c r="E430" s="7"/>
      <c r="F430" s="7"/>
      <c r="G430" s="51"/>
      <c r="H430" s="51"/>
      <c r="I430" s="51"/>
      <c r="J430" s="23"/>
      <c r="K430" s="44" t="s">
        <v>301</v>
      </c>
      <c r="L430" s="44" t="s">
        <v>302</v>
      </c>
      <c r="M430" s="62">
        <v>12</v>
      </c>
      <c r="N430" s="42">
        <v>27329.333333333332</v>
      </c>
      <c r="O430" s="42">
        <v>1.2565965606925113E-2</v>
      </c>
    </row>
    <row r="431" spans="1:15" x14ac:dyDescent="0.4">
      <c r="A431" s="23"/>
      <c r="B431" s="23"/>
      <c r="C431" s="7"/>
      <c r="D431" s="7"/>
      <c r="E431" s="7"/>
      <c r="F431" s="7"/>
      <c r="G431" s="51"/>
      <c r="H431" s="51"/>
      <c r="I431" s="51"/>
      <c r="J431" s="23"/>
      <c r="K431" s="44" t="s">
        <v>303</v>
      </c>
      <c r="L431" s="44" t="s">
        <v>3</v>
      </c>
      <c r="M431" s="62">
        <v>12</v>
      </c>
      <c r="N431" s="42">
        <v>63509</v>
      </c>
      <c r="O431" s="42">
        <v>7.1956257981183969E-5</v>
      </c>
    </row>
    <row r="432" spans="1:15" x14ac:dyDescent="0.4">
      <c r="A432" s="23"/>
      <c r="B432" s="23"/>
      <c r="C432" s="7"/>
      <c r="D432" s="7"/>
      <c r="E432" s="7"/>
      <c r="F432" s="7"/>
      <c r="G432" s="51"/>
      <c r="H432" s="51"/>
      <c r="I432" s="51"/>
      <c r="J432" s="23"/>
      <c r="K432" s="44" t="s">
        <v>304</v>
      </c>
      <c r="L432" s="44" t="s">
        <v>297</v>
      </c>
      <c r="M432" s="62">
        <v>12</v>
      </c>
      <c r="N432" s="42">
        <v>13460.333333333334</v>
      </c>
      <c r="O432" s="42">
        <v>2.475701951869866</v>
      </c>
    </row>
    <row r="433" spans="1:15" x14ac:dyDescent="0.4">
      <c r="A433" s="23"/>
      <c r="B433" s="23"/>
      <c r="C433" s="7"/>
      <c r="D433" s="7"/>
      <c r="E433" s="7"/>
      <c r="F433" s="7"/>
      <c r="G433" s="51"/>
      <c r="H433" s="51"/>
      <c r="I433" s="51"/>
      <c r="J433" s="23"/>
      <c r="K433" s="44" t="s">
        <v>305</v>
      </c>
      <c r="L433" s="44" t="s">
        <v>295</v>
      </c>
      <c r="M433" s="62">
        <v>12</v>
      </c>
      <c r="N433" s="42">
        <v>25742.333333333332</v>
      </c>
      <c r="O433" s="42">
        <v>1.9368162626494396E-2</v>
      </c>
    </row>
    <row r="434" spans="1:15" x14ac:dyDescent="0.4">
      <c r="A434" s="23"/>
      <c r="B434" s="23"/>
      <c r="C434" s="7"/>
      <c r="D434" s="7"/>
      <c r="E434" s="7"/>
      <c r="F434" s="7"/>
      <c r="G434" s="51"/>
      <c r="H434" s="51"/>
      <c r="I434" s="51"/>
      <c r="J434" s="23"/>
      <c r="K434" s="44" t="s">
        <v>306</v>
      </c>
      <c r="L434" s="44" t="s">
        <v>292</v>
      </c>
      <c r="M434" s="62">
        <v>12</v>
      </c>
      <c r="N434" s="42">
        <v>24632.666666666668</v>
      </c>
      <c r="O434" s="42">
        <v>2.0662904694717939E-2</v>
      </c>
    </row>
    <row r="435" spans="1:15" x14ac:dyDescent="0.4">
      <c r="A435" s="23"/>
      <c r="B435" s="23"/>
      <c r="C435" s="7"/>
      <c r="D435" s="7"/>
      <c r="E435" s="7"/>
      <c r="F435" s="7"/>
      <c r="G435" s="51"/>
      <c r="H435" s="51"/>
      <c r="I435" s="51"/>
      <c r="J435" s="23"/>
      <c r="K435" s="44" t="s">
        <v>307</v>
      </c>
      <c r="L435" s="44" t="s">
        <v>302</v>
      </c>
      <c r="M435" s="62">
        <v>12</v>
      </c>
      <c r="N435" s="42">
        <v>25038.333333333332</v>
      </c>
      <c r="O435" s="42">
        <v>6.7191794442440375E-2</v>
      </c>
    </row>
    <row r="436" spans="1:15" x14ac:dyDescent="0.4">
      <c r="A436" s="23"/>
      <c r="B436" s="23"/>
      <c r="C436" s="7"/>
      <c r="D436" s="7"/>
      <c r="E436" s="7"/>
      <c r="F436" s="7"/>
      <c r="G436" s="51"/>
      <c r="H436" s="51"/>
      <c r="I436" s="51"/>
      <c r="J436" s="23"/>
      <c r="K436" s="44" t="s">
        <v>308</v>
      </c>
      <c r="L436" s="44" t="s">
        <v>290</v>
      </c>
      <c r="M436" s="62">
        <v>12</v>
      </c>
      <c r="N436" s="42">
        <v>17301.333333333332</v>
      </c>
      <c r="O436" s="42">
        <v>0.15919760145823744</v>
      </c>
    </row>
    <row r="437" spans="1:15" x14ac:dyDescent="0.4">
      <c r="A437" s="23"/>
      <c r="B437" s="23"/>
      <c r="C437" s="7"/>
      <c r="D437" s="7"/>
      <c r="E437" s="7"/>
      <c r="F437" s="7"/>
      <c r="G437" s="51"/>
      <c r="H437" s="51"/>
      <c r="I437" s="51"/>
      <c r="J437" s="23"/>
      <c r="K437" s="44" t="s">
        <v>309</v>
      </c>
      <c r="L437" s="44" t="s">
        <v>299</v>
      </c>
      <c r="M437" s="62">
        <v>12</v>
      </c>
      <c r="N437" s="42">
        <v>18606.333333333332</v>
      </c>
      <c r="O437" s="42">
        <v>0.69154880161837662</v>
      </c>
    </row>
    <row r="438" spans="1:15" x14ac:dyDescent="0.4">
      <c r="A438" s="23"/>
      <c r="B438" s="23"/>
      <c r="C438" s="7"/>
      <c r="D438" s="7"/>
      <c r="E438" s="7"/>
      <c r="F438" s="7"/>
      <c r="G438" s="51"/>
      <c r="H438" s="51"/>
      <c r="I438" s="51"/>
      <c r="J438" s="23"/>
      <c r="K438" s="44" t="s">
        <v>310</v>
      </c>
      <c r="L438" s="44" t="s">
        <v>290</v>
      </c>
      <c r="M438" s="62">
        <v>12</v>
      </c>
      <c r="N438" s="42">
        <v>20793</v>
      </c>
      <c r="O438" s="42">
        <v>6.7340410144777874E-2</v>
      </c>
    </row>
    <row r="439" spans="1:15" x14ac:dyDescent="0.4">
      <c r="A439" s="23"/>
      <c r="B439" s="23"/>
      <c r="C439" s="7"/>
      <c r="D439" s="7"/>
      <c r="E439" s="7"/>
      <c r="F439" s="7"/>
      <c r="G439" s="51"/>
      <c r="H439" s="51"/>
      <c r="I439" s="51"/>
      <c r="J439" s="23"/>
      <c r="K439" s="44" t="s">
        <v>311</v>
      </c>
      <c r="L439" s="44" t="s">
        <v>2</v>
      </c>
      <c r="M439" s="62">
        <v>12</v>
      </c>
      <c r="N439" s="42">
        <v>45212.333333333336</v>
      </c>
      <c r="O439" s="42">
        <v>5.0659775143600861E-5</v>
      </c>
    </row>
    <row r="440" spans="1:15" x14ac:dyDescent="0.4">
      <c r="A440" s="23"/>
      <c r="B440" s="23"/>
      <c r="C440" s="7"/>
      <c r="D440" s="7"/>
      <c r="E440" s="7"/>
      <c r="F440" s="7"/>
      <c r="G440" s="51"/>
      <c r="H440" s="51"/>
      <c r="I440" s="51"/>
      <c r="J440" s="23"/>
      <c r="K440" s="44" t="s">
        <v>312</v>
      </c>
      <c r="L440" s="44" t="s">
        <v>297</v>
      </c>
      <c r="M440" s="62">
        <v>12</v>
      </c>
      <c r="N440" s="42">
        <v>19123.333333333332</v>
      </c>
      <c r="O440" s="42">
        <v>3.458034372423791</v>
      </c>
    </row>
    <row r="441" spans="1:15" x14ac:dyDescent="0.4">
      <c r="A441" s="23"/>
      <c r="B441" s="23"/>
      <c r="C441" s="7"/>
      <c r="D441" s="7"/>
      <c r="E441" s="7"/>
      <c r="F441" s="7"/>
      <c r="G441" s="51"/>
      <c r="H441" s="51"/>
      <c r="I441" s="51"/>
      <c r="J441" s="23"/>
      <c r="K441" s="44" t="s">
        <v>313</v>
      </c>
      <c r="L441" s="44" t="s">
        <v>3</v>
      </c>
      <c r="M441" s="62">
        <v>12</v>
      </c>
      <c r="N441" s="42">
        <v>75754.666666666672</v>
      </c>
      <c r="O441" s="42">
        <v>3.8288362500162433E-4</v>
      </c>
    </row>
    <row r="442" spans="1:15" x14ac:dyDescent="0.4">
      <c r="A442" s="23"/>
      <c r="B442" s="23"/>
      <c r="C442" s="7"/>
      <c r="D442" s="7"/>
      <c r="E442" s="7"/>
      <c r="F442" s="7"/>
      <c r="G442" s="51"/>
      <c r="H442" s="51"/>
      <c r="I442" s="51"/>
      <c r="J442" s="23"/>
      <c r="K442" s="44" t="s">
        <v>314</v>
      </c>
      <c r="L442" s="44" t="s">
        <v>299</v>
      </c>
      <c r="M442" s="62">
        <v>12</v>
      </c>
      <c r="N442" s="42">
        <v>16922.666666666668</v>
      </c>
      <c r="O442" s="42">
        <v>1.0125170515492192</v>
      </c>
    </row>
    <row r="443" spans="1:15" x14ac:dyDescent="0.4">
      <c r="A443" s="23"/>
      <c r="B443" s="23"/>
      <c r="C443" s="7"/>
      <c r="D443" s="7"/>
      <c r="E443" s="7"/>
      <c r="F443" s="7"/>
      <c r="G443" s="51"/>
      <c r="H443" s="51"/>
      <c r="I443" s="51"/>
      <c r="J443" s="23"/>
      <c r="K443" s="44" t="s">
        <v>315</v>
      </c>
      <c r="L443" s="44" t="s">
        <v>302</v>
      </c>
      <c r="M443" s="62">
        <v>12</v>
      </c>
      <c r="N443" s="42">
        <v>26871.666666666668</v>
      </c>
      <c r="O443" s="42">
        <v>1.8088441631373912E-2</v>
      </c>
    </row>
    <row r="444" spans="1:15" x14ac:dyDescent="0.4">
      <c r="A444" s="23"/>
      <c r="B444" s="23"/>
      <c r="C444" s="7"/>
      <c r="D444" s="7"/>
      <c r="E444" s="7"/>
      <c r="F444" s="7"/>
      <c r="G444" s="51"/>
      <c r="H444" s="51"/>
      <c r="I444" s="51"/>
      <c r="J444" s="23"/>
      <c r="K444" s="44" t="s">
        <v>316</v>
      </c>
      <c r="L444" s="44" t="s">
        <v>295</v>
      </c>
      <c r="M444" s="62">
        <v>12</v>
      </c>
      <c r="N444" s="42">
        <v>28247</v>
      </c>
      <c r="O444" s="42">
        <v>3.6479177027157528E-2</v>
      </c>
    </row>
    <row r="445" spans="1:15" x14ac:dyDescent="0.4">
      <c r="A445" s="23"/>
      <c r="B445" s="23"/>
      <c r="C445" s="7"/>
      <c r="D445" s="7"/>
      <c r="E445" s="7"/>
      <c r="F445" s="7"/>
      <c r="G445" s="51"/>
      <c r="H445" s="51"/>
      <c r="I445" s="51"/>
      <c r="J445" s="23"/>
      <c r="K445" s="44" t="s">
        <v>317</v>
      </c>
      <c r="L445" s="44" t="s">
        <v>297</v>
      </c>
      <c r="M445" s="62">
        <v>12</v>
      </c>
      <c r="N445" s="42">
        <v>9372.3333333333339</v>
      </c>
      <c r="O445" s="42">
        <v>1.4596846123377567</v>
      </c>
    </row>
    <row r="446" spans="1:15" x14ac:dyDescent="0.4">
      <c r="A446" s="23"/>
      <c r="B446" s="23"/>
      <c r="C446" s="7"/>
      <c r="D446" s="7"/>
      <c r="E446" s="7"/>
      <c r="F446" s="7"/>
      <c r="G446" s="51"/>
      <c r="H446" s="51"/>
      <c r="I446" s="51"/>
      <c r="J446" s="23"/>
      <c r="K446" s="44" t="s">
        <v>318</v>
      </c>
      <c r="L446" s="44" t="s">
        <v>292</v>
      </c>
      <c r="M446" s="62">
        <v>12</v>
      </c>
      <c r="N446" s="42">
        <v>22270.666666666668</v>
      </c>
      <c r="O446" s="42">
        <v>3.1745331078493283E-2</v>
      </c>
    </row>
    <row r="447" spans="1:15" x14ac:dyDescent="0.4">
      <c r="A447" s="23"/>
      <c r="B447" s="23"/>
      <c r="C447" s="7"/>
      <c r="D447" s="7"/>
      <c r="E447" s="7"/>
      <c r="F447" s="7"/>
      <c r="G447" s="51"/>
      <c r="H447" s="51"/>
      <c r="I447" s="51"/>
      <c r="J447" s="23"/>
      <c r="K447" s="44" t="s">
        <v>319</v>
      </c>
      <c r="L447" s="44" t="s">
        <v>320</v>
      </c>
      <c r="M447" s="62">
        <v>12</v>
      </c>
      <c r="N447" s="42">
        <v>34718</v>
      </c>
      <c r="O447" s="42">
        <v>5.0623261836826201E-2</v>
      </c>
    </row>
    <row r="448" spans="1:15" x14ac:dyDescent="0.4">
      <c r="A448" s="23"/>
      <c r="B448" s="23"/>
      <c r="C448" s="7"/>
      <c r="D448" s="7"/>
      <c r="E448" s="7"/>
      <c r="F448" s="7"/>
      <c r="G448" s="51"/>
      <c r="H448" s="51"/>
      <c r="I448" s="51"/>
      <c r="J448" s="23"/>
      <c r="K448" s="44" t="s">
        <v>321</v>
      </c>
      <c r="L448" s="44" t="s">
        <v>302</v>
      </c>
      <c r="M448" s="62">
        <v>12</v>
      </c>
      <c r="N448" s="42">
        <v>29621.666666666668</v>
      </c>
      <c r="O448" s="42">
        <v>5.0731605166565635E-2</v>
      </c>
    </row>
    <row r="449" spans="1:15" x14ac:dyDescent="0.4">
      <c r="A449" s="23"/>
      <c r="B449" s="23"/>
      <c r="C449" s="7"/>
      <c r="D449" s="7"/>
      <c r="E449" s="7"/>
      <c r="F449" s="7"/>
      <c r="G449" s="51"/>
      <c r="H449" s="51"/>
      <c r="I449" s="51"/>
      <c r="J449" s="23"/>
      <c r="K449" s="44" t="s">
        <v>322</v>
      </c>
      <c r="L449" s="44" t="s">
        <v>290</v>
      </c>
      <c r="M449" s="62">
        <v>12</v>
      </c>
      <c r="N449" s="42">
        <v>21887.666666666668</v>
      </c>
      <c r="O449" s="42">
        <v>8.9168713676214414E-2</v>
      </c>
    </row>
    <row r="450" spans="1:15" x14ac:dyDescent="0.4">
      <c r="A450" s="23"/>
      <c r="B450" s="23"/>
      <c r="C450" s="7"/>
      <c r="D450" s="7"/>
      <c r="E450" s="7"/>
      <c r="F450" s="7"/>
      <c r="G450" s="51"/>
      <c r="H450" s="51"/>
      <c r="I450" s="51"/>
      <c r="J450" s="23"/>
      <c r="K450" s="44" t="s">
        <v>323</v>
      </c>
      <c r="L450" s="44" t="s">
        <v>299</v>
      </c>
      <c r="M450" s="62">
        <v>12</v>
      </c>
      <c r="N450" s="42">
        <v>17637</v>
      </c>
      <c r="O450" s="42">
        <v>0.94028826929829779</v>
      </c>
    </row>
    <row r="451" spans="1:15" x14ac:dyDescent="0.4">
      <c r="A451" s="23"/>
      <c r="B451" s="23"/>
      <c r="C451" s="7"/>
      <c r="D451" s="7"/>
      <c r="E451" s="7"/>
      <c r="F451" s="7"/>
      <c r="G451" s="51"/>
      <c r="H451" s="51"/>
      <c r="I451" s="51"/>
      <c r="J451" s="23"/>
      <c r="K451" s="44" t="s">
        <v>324</v>
      </c>
      <c r="L451" s="44" t="s">
        <v>3</v>
      </c>
      <c r="M451" s="62">
        <v>12</v>
      </c>
      <c r="N451" s="42">
        <v>51393.666666666664</v>
      </c>
      <c r="O451" s="42">
        <v>4.0905972773511491E-5</v>
      </c>
    </row>
    <row r="452" spans="1:15" x14ac:dyDescent="0.4">
      <c r="A452" s="23"/>
      <c r="B452" s="23"/>
      <c r="C452" s="7"/>
      <c r="D452" s="7"/>
      <c r="E452" s="7"/>
      <c r="F452" s="7"/>
      <c r="G452" s="51"/>
      <c r="H452" s="51"/>
      <c r="I452" s="51"/>
      <c r="J452" s="23"/>
      <c r="K452" s="44" t="s">
        <v>325</v>
      </c>
      <c r="L452" s="44" t="s">
        <v>2</v>
      </c>
      <c r="M452" s="62">
        <v>12</v>
      </c>
      <c r="N452" s="42">
        <v>50434.666666666664</v>
      </c>
      <c r="O452" s="42">
        <v>4.469198586193302E-5</v>
      </c>
    </row>
    <row r="453" spans="1:15" x14ac:dyDescent="0.4">
      <c r="A453" s="23"/>
      <c r="B453" s="23"/>
      <c r="C453" s="7"/>
      <c r="D453" s="7"/>
      <c r="E453" s="7"/>
      <c r="F453" s="7"/>
      <c r="G453" s="51"/>
      <c r="H453" s="51"/>
      <c r="I453" s="51"/>
      <c r="J453" s="23"/>
      <c r="K453" s="44" t="s">
        <v>326</v>
      </c>
      <c r="L453" s="44" t="s">
        <v>295</v>
      </c>
      <c r="M453" s="62">
        <v>12</v>
      </c>
      <c r="N453" s="42">
        <v>25348</v>
      </c>
      <c r="O453" s="42">
        <v>1.9524283528453371E-2</v>
      </c>
    </row>
    <row r="454" spans="1:15" x14ac:dyDescent="0.4">
      <c r="A454" s="23"/>
      <c r="B454" s="23"/>
      <c r="C454" s="7"/>
      <c r="D454" s="7"/>
      <c r="E454" s="7"/>
      <c r="F454" s="7"/>
      <c r="G454" s="51"/>
      <c r="H454" s="51"/>
      <c r="I454" s="51"/>
      <c r="J454" s="23"/>
      <c r="K454" s="44" t="s">
        <v>327</v>
      </c>
      <c r="L454" s="44" t="s">
        <v>2</v>
      </c>
      <c r="M454" s="62">
        <v>12</v>
      </c>
      <c r="N454" s="42">
        <v>43112</v>
      </c>
      <c r="O454" s="42">
        <v>8.0305012664134577E-5</v>
      </c>
    </row>
    <row r="455" spans="1:15" x14ac:dyDescent="0.4">
      <c r="A455" s="23"/>
      <c r="B455" s="23"/>
      <c r="C455" s="7"/>
      <c r="D455" s="7"/>
      <c r="E455" s="7"/>
      <c r="F455" s="7"/>
      <c r="G455" s="51"/>
      <c r="H455" s="51"/>
      <c r="I455" s="51"/>
      <c r="J455" s="23"/>
      <c r="K455" s="44" t="s">
        <v>328</v>
      </c>
      <c r="L455" s="44" t="s">
        <v>290</v>
      </c>
      <c r="M455" s="62">
        <v>12</v>
      </c>
      <c r="N455" s="42">
        <v>21588.666666666668</v>
      </c>
      <c r="O455" s="42">
        <v>2.1788825686922173E-2</v>
      </c>
    </row>
    <row r="456" spans="1:15" x14ac:dyDescent="0.4">
      <c r="A456" s="23"/>
      <c r="B456" s="23"/>
      <c r="C456" s="7"/>
      <c r="D456" s="7"/>
      <c r="E456" s="7"/>
      <c r="F456" s="7"/>
      <c r="G456" s="51"/>
      <c r="H456" s="51"/>
      <c r="I456" s="51"/>
      <c r="J456" s="23"/>
      <c r="K456" s="44" t="s">
        <v>329</v>
      </c>
      <c r="L456" s="44" t="s">
        <v>292</v>
      </c>
      <c r="M456" s="62">
        <v>12</v>
      </c>
      <c r="N456" s="42">
        <v>16165.333333333334</v>
      </c>
      <c r="O456" s="42">
        <v>1.8917710333718408E-2</v>
      </c>
    </row>
    <row r="457" spans="1:15" x14ac:dyDescent="0.4">
      <c r="A457" s="23"/>
      <c r="B457" s="23"/>
      <c r="C457" s="7"/>
      <c r="D457" s="7"/>
      <c r="E457" s="7"/>
      <c r="F457" s="7"/>
      <c r="G457" s="51"/>
      <c r="H457" s="51"/>
      <c r="I457" s="51"/>
      <c r="J457" s="23"/>
      <c r="K457" s="44" t="s">
        <v>330</v>
      </c>
      <c r="L457" s="44" t="s">
        <v>302</v>
      </c>
      <c r="M457" s="62">
        <v>12</v>
      </c>
      <c r="N457" s="42">
        <v>23224.333333333332</v>
      </c>
      <c r="O457" s="42">
        <v>2.4602962880761876E-2</v>
      </c>
    </row>
    <row r="458" spans="1:15" x14ac:dyDescent="0.4">
      <c r="A458" s="23"/>
      <c r="B458" s="23"/>
      <c r="C458" s="7"/>
      <c r="D458" s="7"/>
      <c r="E458" s="7"/>
      <c r="F458" s="7"/>
      <c r="G458" s="51"/>
      <c r="H458" s="51"/>
      <c r="I458" s="51"/>
      <c r="J458" s="23"/>
      <c r="K458" s="44" t="s">
        <v>331</v>
      </c>
      <c r="L458" s="44" t="s">
        <v>320</v>
      </c>
      <c r="M458" s="62">
        <v>12</v>
      </c>
      <c r="N458" s="42">
        <v>30643.666666666668</v>
      </c>
      <c r="O458" s="42">
        <v>5.7439434937255972E-2</v>
      </c>
    </row>
    <row r="459" spans="1:15" x14ac:dyDescent="0.4">
      <c r="A459" s="23"/>
      <c r="B459" s="23"/>
      <c r="C459" s="7"/>
      <c r="D459" s="7"/>
      <c r="E459" s="7"/>
      <c r="F459" s="7"/>
      <c r="G459" s="51"/>
      <c r="H459" s="51"/>
      <c r="I459" s="51"/>
      <c r="J459" s="23"/>
      <c r="K459" s="44" t="s">
        <v>332</v>
      </c>
      <c r="L459" s="44" t="s">
        <v>3</v>
      </c>
      <c r="M459" s="62">
        <v>12</v>
      </c>
      <c r="N459" s="42">
        <v>48385.333333333336</v>
      </c>
      <c r="O459" s="42">
        <v>4.876817167900593E-3</v>
      </c>
    </row>
    <row r="460" spans="1:15" x14ac:dyDescent="0.4">
      <c r="A460" s="23"/>
      <c r="B460" s="23"/>
      <c r="C460" s="7"/>
      <c r="D460" s="7"/>
      <c r="E460" s="7"/>
      <c r="F460" s="7"/>
      <c r="G460" s="51"/>
      <c r="H460" s="51"/>
      <c r="I460" s="51"/>
      <c r="J460" s="23"/>
      <c r="K460" s="44" t="s">
        <v>333</v>
      </c>
      <c r="L460" s="44" t="s">
        <v>295</v>
      </c>
      <c r="M460" s="62">
        <v>12</v>
      </c>
      <c r="N460" s="42">
        <v>23520</v>
      </c>
      <c r="O460" s="42">
        <v>2.8278257878004694E-2</v>
      </c>
    </row>
    <row r="461" spans="1:15" x14ac:dyDescent="0.4">
      <c r="A461" s="23"/>
      <c r="B461" s="23"/>
      <c r="C461" s="7"/>
      <c r="D461" s="7"/>
      <c r="E461" s="7"/>
      <c r="F461" s="7"/>
      <c r="G461" s="51"/>
      <c r="H461" s="51"/>
      <c r="I461" s="51"/>
      <c r="J461" s="23"/>
      <c r="K461" s="44" t="s">
        <v>334</v>
      </c>
      <c r="L461" s="44" t="s">
        <v>297</v>
      </c>
      <c r="M461" s="62">
        <v>12</v>
      </c>
      <c r="N461" s="42">
        <v>13782.333333333334</v>
      </c>
      <c r="O461" s="42">
        <v>3.9725587774437234</v>
      </c>
    </row>
    <row r="462" spans="1:15" x14ac:dyDescent="0.4">
      <c r="A462" s="23"/>
      <c r="B462" s="23"/>
      <c r="C462" s="7"/>
      <c r="D462" s="7"/>
      <c r="E462" s="7"/>
      <c r="F462" s="7"/>
      <c r="G462" s="51"/>
      <c r="H462" s="51"/>
      <c r="I462" s="51"/>
      <c r="J462" s="23"/>
      <c r="K462" s="44" t="s">
        <v>335</v>
      </c>
      <c r="L462" s="44" t="s">
        <v>299</v>
      </c>
      <c r="M462" s="62">
        <v>12</v>
      </c>
      <c r="N462" s="42">
        <v>19439.333333333332</v>
      </c>
      <c r="O462" s="42">
        <v>0.31500809536075364</v>
      </c>
    </row>
    <row r="463" spans="1:15" x14ac:dyDescent="0.4">
      <c r="A463" s="23"/>
      <c r="B463" s="23"/>
      <c r="C463" s="7"/>
      <c r="D463" s="7"/>
      <c r="E463" s="7"/>
      <c r="F463" s="7"/>
      <c r="G463" s="51"/>
      <c r="H463" s="51"/>
      <c r="I463" s="51"/>
      <c r="J463" s="23"/>
      <c r="K463" s="44" t="s">
        <v>336</v>
      </c>
      <c r="L463" s="44" t="s">
        <v>295</v>
      </c>
      <c r="M463" s="62">
        <v>12</v>
      </c>
      <c r="N463" s="42">
        <v>28005.333333333332</v>
      </c>
      <c r="O463" s="42">
        <v>4.1380804272801795E-2</v>
      </c>
    </row>
    <row r="464" spans="1:15" x14ac:dyDescent="0.4">
      <c r="A464" s="23"/>
      <c r="B464" s="23"/>
      <c r="C464" s="7"/>
      <c r="D464" s="7"/>
      <c r="E464" s="7"/>
      <c r="F464" s="7"/>
      <c r="G464" s="51"/>
      <c r="H464" s="51"/>
      <c r="I464" s="51"/>
      <c r="J464" s="23"/>
      <c r="K464" s="44" t="s">
        <v>337</v>
      </c>
      <c r="L464" s="44" t="s">
        <v>292</v>
      </c>
      <c r="M464" s="62">
        <v>12</v>
      </c>
      <c r="N464" s="42">
        <v>20645</v>
      </c>
      <c r="O464" s="42">
        <v>3.5189792559271023E-2</v>
      </c>
    </row>
    <row r="465" spans="1:15" x14ac:dyDescent="0.4">
      <c r="A465" s="23"/>
      <c r="B465" s="23"/>
      <c r="C465" s="7"/>
      <c r="D465" s="7"/>
      <c r="E465" s="7"/>
      <c r="F465" s="7"/>
      <c r="G465" s="51"/>
      <c r="H465" s="51"/>
      <c r="I465" s="51"/>
      <c r="J465" s="23"/>
      <c r="K465" s="44" t="s">
        <v>338</v>
      </c>
      <c r="L465" s="44" t="s">
        <v>299</v>
      </c>
      <c r="M465" s="62">
        <v>12</v>
      </c>
      <c r="N465" s="42">
        <v>20643</v>
      </c>
      <c r="O465" s="42">
        <v>0.31106258114689278</v>
      </c>
    </row>
    <row r="466" spans="1:15" x14ac:dyDescent="0.4">
      <c r="A466" s="23"/>
      <c r="B466" s="23"/>
      <c r="C466" s="7"/>
      <c r="D466" s="7"/>
      <c r="E466" s="7"/>
      <c r="F466" s="7"/>
      <c r="G466" s="51"/>
      <c r="H466" s="51"/>
      <c r="I466" s="51"/>
      <c r="J466" s="23"/>
      <c r="K466" s="44" t="s">
        <v>339</v>
      </c>
      <c r="L466" s="44" t="s">
        <v>320</v>
      </c>
      <c r="M466" s="62">
        <v>12</v>
      </c>
      <c r="N466" s="42">
        <v>23765</v>
      </c>
      <c r="O466" s="42">
        <v>3.4136831457139978E-2</v>
      </c>
    </row>
    <row r="467" spans="1:15" x14ac:dyDescent="0.4">
      <c r="A467" s="23"/>
      <c r="B467" s="23"/>
      <c r="C467" s="7"/>
      <c r="D467" s="7"/>
      <c r="E467" s="7"/>
      <c r="F467" s="7"/>
      <c r="G467" s="51"/>
      <c r="H467" s="51"/>
      <c r="I467" s="51"/>
      <c r="J467" s="23"/>
      <c r="K467" s="44" t="s">
        <v>340</v>
      </c>
      <c r="L467" s="44" t="s">
        <v>302</v>
      </c>
      <c r="M467" s="62">
        <v>12</v>
      </c>
      <c r="N467" s="42">
        <v>32194.333333333332</v>
      </c>
      <c r="O467" s="42">
        <v>2.0053833047068245E-2</v>
      </c>
    </row>
    <row r="468" spans="1:15" x14ac:dyDescent="0.4">
      <c r="A468" s="23"/>
      <c r="B468" s="23"/>
      <c r="C468" s="7"/>
      <c r="D468" s="7"/>
      <c r="E468" s="7"/>
      <c r="F468" s="7"/>
      <c r="G468" s="51"/>
      <c r="H468" s="51"/>
      <c r="I468" s="51"/>
      <c r="J468" s="23"/>
      <c r="K468" s="44" t="s">
        <v>341</v>
      </c>
      <c r="L468" s="44" t="s">
        <v>290</v>
      </c>
      <c r="M468" s="62">
        <v>12</v>
      </c>
      <c r="N468" s="42">
        <v>20257.666666666668</v>
      </c>
      <c r="O468" s="42">
        <v>1.6727327980986605E-2</v>
      </c>
    </row>
    <row r="469" spans="1:15" x14ac:dyDescent="0.4">
      <c r="A469" s="23"/>
      <c r="B469" s="23"/>
      <c r="C469" s="7"/>
      <c r="D469" s="7"/>
      <c r="E469" s="7"/>
      <c r="F469" s="7"/>
      <c r="G469" s="51"/>
      <c r="H469" s="51"/>
      <c r="I469" s="51"/>
      <c r="J469" s="23"/>
      <c r="K469" s="44" t="s">
        <v>342</v>
      </c>
      <c r="L469" s="44" t="s">
        <v>3</v>
      </c>
      <c r="M469" s="62">
        <v>12</v>
      </c>
      <c r="N469" s="42">
        <v>64909</v>
      </c>
      <c r="O469" s="42">
        <v>1.5576081369449073E-5</v>
      </c>
    </row>
    <row r="470" spans="1:15" x14ac:dyDescent="0.4">
      <c r="A470" s="23"/>
      <c r="B470" s="23"/>
      <c r="C470" s="7"/>
      <c r="D470" s="7"/>
      <c r="E470" s="7"/>
      <c r="F470" s="7"/>
      <c r="G470" s="51"/>
      <c r="H470" s="51"/>
      <c r="I470" s="51"/>
      <c r="J470" s="23"/>
      <c r="K470" s="44" t="s">
        <v>343</v>
      </c>
      <c r="L470" s="44" t="s">
        <v>297</v>
      </c>
      <c r="M470" s="62">
        <v>12</v>
      </c>
      <c r="N470" s="42">
        <v>9509.6666666666661</v>
      </c>
      <c r="O470" s="42">
        <v>1.8028464103317619</v>
      </c>
    </row>
    <row r="471" spans="1:15" x14ac:dyDescent="0.4">
      <c r="A471" s="23"/>
      <c r="B471" s="23"/>
      <c r="C471" s="7"/>
      <c r="D471" s="7"/>
      <c r="E471" s="7"/>
      <c r="F471" s="7"/>
      <c r="G471" s="51"/>
      <c r="H471" s="51"/>
      <c r="I471" s="51"/>
      <c r="J471" s="23"/>
      <c r="K471" s="44" t="s">
        <v>344</v>
      </c>
      <c r="L471" s="44" t="s">
        <v>295</v>
      </c>
      <c r="M471" s="62">
        <v>12</v>
      </c>
      <c r="N471" s="42">
        <v>22971.333333333332</v>
      </c>
      <c r="O471" s="42">
        <v>4.8259365003555398E-2</v>
      </c>
    </row>
    <row r="472" spans="1:15" x14ac:dyDescent="0.4">
      <c r="A472" s="23"/>
      <c r="B472" s="23"/>
      <c r="C472" s="7"/>
      <c r="D472" s="7"/>
      <c r="E472" s="7"/>
      <c r="F472" s="7"/>
      <c r="G472" s="51"/>
      <c r="H472" s="51"/>
      <c r="I472" s="51"/>
      <c r="J472" s="23"/>
      <c r="K472" s="44" t="s">
        <v>345</v>
      </c>
      <c r="L472" s="44" t="s">
        <v>297</v>
      </c>
      <c r="M472" s="62">
        <v>12</v>
      </c>
      <c r="N472" s="42">
        <v>8196</v>
      </c>
      <c r="O472" s="42">
        <v>0.59343792109988025</v>
      </c>
    </row>
    <row r="473" spans="1:15" x14ac:dyDescent="0.4">
      <c r="A473" s="23"/>
      <c r="B473" s="23"/>
      <c r="C473" s="7"/>
      <c r="D473" s="7"/>
      <c r="E473" s="7"/>
      <c r="F473" s="7"/>
      <c r="G473" s="51"/>
      <c r="H473" s="51"/>
      <c r="I473" s="51"/>
      <c r="J473" s="23"/>
      <c r="K473" s="44" t="s">
        <v>346</v>
      </c>
      <c r="L473" s="44" t="s">
        <v>292</v>
      </c>
      <c r="M473" s="62">
        <v>12</v>
      </c>
      <c r="N473" s="42">
        <v>21193.666666666668</v>
      </c>
      <c r="O473" s="42">
        <v>4.9847987261927441E-2</v>
      </c>
    </row>
    <row r="474" spans="1:15" x14ac:dyDescent="0.4">
      <c r="A474" s="23"/>
      <c r="B474" s="23"/>
      <c r="C474" s="7"/>
      <c r="D474" s="7"/>
      <c r="E474" s="7"/>
      <c r="F474" s="7"/>
      <c r="G474" s="51"/>
      <c r="H474" s="51"/>
      <c r="I474" s="51"/>
      <c r="J474" s="23"/>
      <c r="K474" s="44" t="s">
        <v>347</v>
      </c>
      <c r="L474" s="44" t="s">
        <v>290</v>
      </c>
      <c r="M474" s="62">
        <v>12</v>
      </c>
      <c r="N474" s="42">
        <v>18249</v>
      </c>
      <c r="O474" s="42">
        <v>0.12458158492711933</v>
      </c>
    </row>
    <row r="475" spans="1:15" x14ac:dyDescent="0.4">
      <c r="A475" s="23"/>
      <c r="B475" s="23"/>
      <c r="C475" s="7"/>
      <c r="D475" s="7"/>
      <c r="E475" s="7"/>
      <c r="F475" s="7"/>
      <c r="G475" s="51"/>
      <c r="H475" s="51"/>
      <c r="I475" s="51"/>
      <c r="J475" s="23"/>
      <c r="K475" s="44" t="s">
        <v>348</v>
      </c>
      <c r="L475" s="44" t="s">
        <v>302</v>
      </c>
      <c r="M475" s="62">
        <v>12</v>
      </c>
      <c r="N475" s="42">
        <v>26822.666666666668</v>
      </c>
      <c r="O475" s="42">
        <v>6.4274621127992246E-2</v>
      </c>
    </row>
    <row r="476" spans="1:15" x14ac:dyDescent="0.4">
      <c r="A476" s="23"/>
      <c r="B476" s="23"/>
      <c r="C476" s="7"/>
      <c r="D476" s="7"/>
      <c r="E476" s="7"/>
      <c r="F476" s="7"/>
      <c r="G476" s="51"/>
      <c r="H476" s="51"/>
      <c r="I476" s="51"/>
      <c r="J476" s="23"/>
      <c r="K476" s="44" t="s">
        <v>349</v>
      </c>
      <c r="L476" s="44" t="s">
        <v>320</v>
      </c>
      <c r="M476" s="62">
        <v>12</v>
      </c>
      <c r="N476" s="42">
        <v>31048.333333333332</v>
      </c>
      <c r="O476" s="42">
        <v>7.1491648184358658E-2</v>
      </c>
    </row>
    <row r="477" spans="1:15" x14ac:dyDescent="0.4">
      <c r="A477" s="23"/>
      <c r="B477" s="23"/>
      <c r="C477" s="7"/>
      <c r="D477" s="7"/>
      <c r="E477" s="7"/>
      <c r="F477" s="7"/>
      <c r="G477" s="51"/>
      <c r="H477" s="51"/>
      <c r="I477" s="51"/>
      <c r="J477" s="23"/>
      <c r="K477" s="44" t="s">
        <v>350</v>
      </c>
      <c r="L477" s="44" t="s">
        <v>299</v>
      </c>
      <c r="M477" s="62">
        <v>12</v>
      </c>
      <c r="N477" s="42">
        <v>23149.333333333332</v>
      </c>
      <c r="O477" s="42">
        <v>0.5006144063957868</v>
      </c>
    </row>
    <row r="478" spans="1:15" x14ac:dyDescent="0.4">
      <c r="A478" s="23"/>
      <c r="B478" s="23"/>
      <c r="C478" s="7"/>
      <c r="D478" s="7"/>
      <c r="E478" s="7"/>
      <c r="F478" s="7"/>
      <c r="G478" s="51"/>
      <c r="H478" s="51"/>
      <c r="I478" s="51"/>
      <c r="J478" s="23"/>
      <c r="K478" s="44" t="s">
        <v>351</v>
      </c>
      <c r="L478" s="44" t="s">
        <v>302</v>
      </c>
      <c r="M478" s="62">
        <v>12</v>
      </c>
      <c r="N478" s="42">
        <v>32067.666666666668</v>
      </c>
      <c r="O478" s="42">
        <v>4.806086313410101E-2</v>
      </c>
    </row>
    <row r="479" spans="1:15" x14ac:dyDescent="0.4">
      <c r="A479" s="23"/>
      <c r="B479" s="23"/>
      <c r="C479" s="7"/>
      <c r="D479" s="7"/>
      <c r="E479" s="7"/>
      <c r="F479" s="7"/>
      <c r="G479" s="51"/>
      <c r="H479" s="51"/>
      <c r="I479" s="51"/>
      <c r="J479" s="23"/>
      <c r="K479" s="44" t="s">
        <v>352</v>
      </c>
      <c r="L479" s="44" t="s">
        <v>290</v>
      </c>
      <c r="M479" s="62">
        <v>12</v>
      </c>
      <c r="N479" s="42">
        <v>18650</v>
      </c>
      <c r="O479" s="42">
        <v>7.3801481178200512E-2</v>
      </c>
    </row>
    <row r="480" spans="1:15" x14ac:dyDescent="0.4">
      <c r="A480" s="23"/>
      <c r="B480" s="23"/>
      <c r="C480" s="7"/>
      <c r="D480" s="7"/>
      <c r="E480" s="7"/>
      <c r="F480" s="7"/>
      <c r="G480" s="51"/>
      <c r="H480" s="51"/>
      <c r="I480" s="51"/>
      <c r="J480" s="23"/>
      <c r="K480" s="44" t="s">
        <v>353</v>
      </c>
      <c r="L480" s="44" t="s">
        <v>295</v>
      </c>
      <c r="M480" s="62">
        <v>12</v>
      </c>
      <c r="N480" s="42">
        <v>29815.666666666668</v>
      </c>
      <c r="O480" s="42">
        <v>1.2280598451094962E-2</v>
      </c>
    </row>
    <row r="481" spans="1:15" x14ac:dyDescent="0.4">
      <c r="A481" s="23"/>
      <c r="B481" s="23"/>
      <c r="C481" s="7"/>
      <c r="D481" s="7"/>
      <c r="E481" s="7"/>
      <c r="F481" s="7"/>
      <c r="G481" s="51"/>
      <c r="H481" s="51"/>
      <c r="I481" s="51"/>
      <c r="J481" s="23"/>
      <c r="K481" s="44" t="s">
        <v>354</v>
      </c>
      <c r="L481" s="44" t="s">
        <v>292</v>
      </c>
      <c r="M481" s="62">
        <v>12</v>
      </c>
      <c r="N481" s="42">
        <v>19477.333333333332</v>
      </c>
      <c r="O481" s="42">
        <v>2.3483008902439911E-2</v>
      </c>
    </row>
    <row r="482" spans="1:15" x14ac:dyDescent="0.4">
      <c r="A482" s="23"/>
      <c r="B482" s="23"/>
      <c r="C482" s="7"/>
      <c r="D482" s="7"/>
      <c r="E482" s="7"/>
      <c r="F482" s="7"/>
      <c r="G482" s="51"/>
      <c r="H482" s="51"/>
      <c r="I482" s="51"/>
      <c r="J482" s="23"/>
      <c r="K482" s="44" t="s">
        <v>355</v>
      </c>
      <c r="L482" s="44" t="s">
        <v>2</v>
      </c>
      <c r="M482" s="62">
        <v>12</v>
      </c>
      <c r="N482" s="42">
        <v>43573.666666666664</v>
      </c>
      <c r="O482" s="42">
        <v>5.2439804573155696E-5</v>
      </c>
    </row>
    <row r="483" spans="1:15" x14ac:dyDescent="0.4">
      <c r="A483" s="23"/>
      <c r="B483" s="23"/>
      <c r="C483" s="7"/>
      <c r="D483" s="7"/>
      <c r="E483" s="7"/>
      <c r="F483" s="7"/>
      <c r="G483" s="51"/>
      <c r="H483" s="51"/>
      <c r="I483" s="51"/>
      <c r="J483" s="23"/>
      <c r="K483" s="44" t="s">
        <v>289</v>
      </c>
      <c r="L483" s="44" t="s">
        <v>290</v>
      </c>
      <c r="M483" s="62">
        <v>13</v>
      </c>
      <c r="N483" s="42">
        <v>21400</v>
      </c>
      <c r="O483" s="42">
        <v>7.1290941036053324E-2</v>
      </c>
    </row>
    <row r="484" spans="1:15" x14ac:dyDescent="0.4">
      <c r="A484" s="23"/>
      <c r="B484" s="23"/>
      <c r="C484" s="7"/>
      <c r="D484" s="7"/>
      <c r="E484" s="7"/>
      <c r="F484" s="7"/>
      <c r="G484" s="51"/>
      <c r="H484" s="51"/>
      <c r="I484" s="51"/>
      <c r="J484" s="23"/>
      <c r="K484" s="44" t="s">
        <v>291</v>
      </c>
      <c r="L484" s="44" t="s">
        <v>292</v>
      </c>
      <c r="M484" s="62">
        <v>13</v>
      </c>
      <c r="N484" s="42">
        <v>20798</v>
      </c>
      <c r="O484" s="42">
        <v>2.4695120019819841E-2</v>
      </c>
    </row>
    <row r="485" spans="1:15" x14ac:dyDescent="0.4">
      <c r="A485" s="23"/>
      <c r="B485" s="23"/>
      <c r="C485" s="7"/>
      <c r="D485" s="7"/>
      <c r="E485" s="7"/>
      <c r="F485" s="7"/>
      <c r="G485" s="51"/>
      <c r="H485" s="51"/>
      <c r="I485" s="51"/>
      <c r="J485" s="23"/>
      <c r="K485" s="44" t="s">
        <v>293</v>
      </c>
      <c r="L485" s="44" t="s">
        <v>2</v>
      </c>
      <c r="M485" s="62">
        <v>13</v>
      </c>
      <c r="N485" s="42">
        <v>29683.666666666668</v>
      </c>
      <c r="O485" s="42">
        <v>1.2968009718421827E-4</v>
      </c>
    </row>
    <row r="486" spans="1:15" x14ac:dyDescent="0.4">
      <c r="A486" s="23"/>
      <c r="B486" s="23"/>
      <c r="C486" s="7"/>
      <c r="D486" s="7"/>
      <c r="E486" s="7"/>
      <c r="F486" s="7"/>
      <c r="G486" s="51"/>
      <c r="H486" s="51"/>
      <c r="I486" s="51"/>
      <c r="J486" s="23"/>
      <c r="K486" s="44" t="s">
        <v>294</v>
      </c>
      <c r="L486" s="44" t="s">
        <v>295</v>
      </c>
      <c r="M486" s="62">
        <v>13</v>
      </c>
      <c r="N486" s="42">
        <v>33773.666666666664</v>
      </c>
      <c r="O486" s="42">
        <v>7.2763139768963273E-3</v>
      </c>
    </row>
    <row r="487" spans="1:15" x14ac:dyDescent="0.4">
      <c r="A487" s="23"/>
      <c r="B487" s="23"/>
      <c r="C487" s="7"/>
      <c r="D487" s="7"/>
      <c r="E487" s="7"/>
      <c r="F487" s="7"/>
      <c r="G487" s="51"/>
      <c r="H487" s="51"/>
      <c r="I487" s="51"/>
      <c r="J487" s="23"/>
      <c r="K487" s="44" t="s">
        <v>296</v>
      </c>
      <c r="L487" s="44" t="s">
        <v>297</v>
      </c>
      <c r="M487" s="62">
        <v>13</v>
      </c>
      <c r="N487" s="42">
        <v>12584</v>
      </c>
      <c r="O487" s="42">
        <v>0.53098395304929891</v>
      </c>
    </row>
    <row r="488" spans="1:15" x14ac:dyDescent="0.4">
      <c r="A488" s="23"/>
      <c r="B488" s="23"/>
      <c r="C488" s="7"/>
      <c r="D488" s="7"/>
      <c r="E488" s="7"/>
      <c r="F488" s="7"/>
      <c r="G488" s="51"/>
      <c r="H488" s="51"/>
      <c r="I488" s="51"/>
      <c r="J488" s="23"/>
      <c r="K488" s="44" t="s">
        <v>298</v>
      </c>
      <c r="L488" s="44" t="s">
        <v>299</v>
      </c>
      <c r="M488" s="62">
        <v>13</v>
      </c>
      <c r="N488" s="42">
        <v>21787</v>
      </c>
      <c r="O488" s="42">
        <v>9.1067504478471076E-2</v>
      </c>
    </row>
    <row r="489" spans="1:15" x14ac:dyDescent="0.4">
      <c r="A489" s="23"/>
      <c r="B489" s="23"/>
      <c r="C489" s="7"/>
      <c r="D489" s="7"/>
      <c r="E489" s="7"/>
      <c r="F489" s="7"/>
      <c r="G489" s="51"/>
      <c r="H489" s="51"/>
      <c r="I489" s="51"/>
      <c r="J489" s="23"/>
      <c r="K489" s="44" t="s">
        <v>300</v>
      </c>
      <c r="L489" s="44" t="s">
        <v>3</v>
      </c>
      <c r="M489" s="62">
        <v>13</v>
      </c>
      <c r="N489" s="42">
        <v>61603.666666666664</v>
      </c>
      <c r="O489" s="42">
        <v>2.816315430561278E-4</v>
      </c>
    </row>
    <row r="490" spans="1:15" x14ac:dyDescent="0.4">
      <c r="A490" s="23"/>
      <c r="B490" s="23"/>
      <c r="C490" s="7"/>
      <c r="D490" s="7"/>
      <c r="E490" s="7"/>
      <c r="F490" s="7"/>
      <c r="G490" s="51"/>
      <c r="H490" s="51"/>
      <c r="I490" s="51"/>
      <c r="J490" s="23"/>
      <c r="K490" s="44" t="s">
        <v>301</v>
      </c>
      <c r="L490" s="44" t="s">
        <v>302</v>
      </c>
      <c r="M490" s="62">
        <v>13</v>
      </c>
      <c r="N490" s="42">
        <v>33665.333333333336</v>
      </c>
      <c r="O490" s="42">
        <v>3.4821613794624881E-2</v>
      </c>
    </row>
    <row r="491" spans="1:15" x14ac:dyDescent="0.4">
      <c r="A491" s="23"/>
      <c r="B491" s="23"/>
      <c r="C491" s="7"/>
      <c r="D491" s="7"/>
      <c r="E491" s="7"/>
      <c r="F491" s="7"/>
      <c r="G491" s="51"/>
      <c r="H491" s="51"/>
      <c r="I491" s="51"/>
      <c r="J491" s="23"/>
      <c r="K491" s="44" t="s">
        <v>303</v>
      </c>
      <c r="L491" s="44" t="s">
        <v>3</v>
      </c>
      <c r="M491" s="62">
        <v>13</v>
      </c>
      <c r="N491" s="42">
        <v>88952.333333333328</v>
      </c>
      <c r="O491" s="42">
        <v>7.9011080393707445E-5</v>
      </c>
    </row>
    <row r="492" spans="1:15" x14ac:dyDescent="0.4">
      <c r="A492" s="23"/>
      <c r="B492" s="23"/>
      <c r="C492" s="7"/>
      <c r="D492" s="7"/>
      <c r="E492" s="7"/>
      <c r="F492" s="7"/>
      <c r="G492" s="51"/>
      <c r="H492" s="51"/>
      <c r="I492" s="51"/>
      <c r="J492" s="23"/>
      <c r="K492" s="44" t="s">
        <v>304</v>
      </c>
      <c r="L492" s="44" t="s">
        <v>297</v>
      </c>
      <c r="M492" s="62">
        <v>13</v>
      </c>
      <c r="N492" s="42">
        <v>13579</v>
      </c>
      <c r="O492" s="42">
        <v>2.1065088266455763</v>
      </c>
    </row>
    <row r="493" spans="1:15" x14ac:dyDescent="0.4">
      <c r="A493" s="23"/>
      <c r="B493" s="23"/>
      <c r="C493" s="7"/>
      <c r="D493" s="7"/>
      <c r="E493" s="7"/>
      <c r="F493" s="7"/>
      <c r="G493" s="51"/>
      <c r="H493" s="51"/>
      <c r="I493" s="51"/>
      <c r="J493" s="23"/>
      <c r="K493" s="44" t="s">
        <v>305</v>
      </c>
      <c r="L493" s="44" t="s">
        <v>295</v>
      </c>
      <c r="M493" s="62">
        <v>13</v>
      </c>
      <c r="N493" s="42">
        <v>30113</v>
      </c>
      <c r="O493" s="42">
        <v>3.3996412554852133E-2</v>
      </c>
    </row>
    <row r="494" spans="1:15" x14ac:dyDescent="0.4">
      <c r="A494" s="23"/>
      <c r="B494" s="23"/>
      <c r="C494" s="7"/>
      <c r="D494" s="7"/>
      <c r="E494" s="7"/>
      <c r="F494" s="7"/>
      <c r="G494" s="51"/>
      <c r="H494" s="51"/>
      <c r="I494" s="51"/>
      <c r="J494" s="23"/>
      <c r="K494" s="44" t="s">
        <v>306</v>
      </c>
      <c r="L494" s="44" t="s">
        <v>292</v>
      </c>
      <c r="M494" s="62">
        <v>13</v>
      </c>
      <c r="N494" s="42">
        <v>30365</v>
      </c>
      <c r="O494" s="42">
        <v>4.8465608970201116E-3</v>
      </c>
    </row>
    <row r="495" spans="1:15" x14ac:dyDescent="0.4">
      <c r="A495" s="23"/>
      <c r="B495" s="23"/>
      <c r="C495" s="7"/>
      <c r="D495" s="7"/>
      <c r="E495" s="7"/>
      <c r="F495" s="7"/>
      <c r="G495" s="51"/>
      <c r="H495" s="51"/>
      <c r="I495" s="51"/>
      <c r="J495" s="23"/>
      <c r="K495" s="44" t="s">
        <v>307</v>
      </c>
      <c r="L495" s="44" t="s">
        <v>302</v>
      </c>
      <c r="M495" s="62">
        <v>13</v>
      </c>
      <c r="N495" s="42">
        <v>28914</v>
      </c>
      <c r="O495" s="42">
        <v>6.8797774977149895E-2</v>
      </c>
    </row>
    <row r="496" spans="1:15" x14ac:dyDescent="0.4">
      <c r="A496" s="23"/>
      <c r="B496" s="23"/>
      <c r="C496" s="7"/>
      <c r="D496" s="7"/>
      <c r="E496" s="7"/>
      <c r="F496" s="7"/>
      <c r="G496" s="51"/>
      <c r="H496" s="51"/>
      <c r="I496" s="51"/>
      <c r="J496" s="23"/>
      <c r="K496" s="44" t="s">
        <v>308</v>
      </c>
      <c r="L496" s="44" t="s">
        <v>290</v>
      </c>
      <c r="M496" s="62">
        <v>13</v>
      </c>
      <c r="N496" s="42">
        <v>19822</v>
      </c>
      <c r="O496" s="42">
        <v>0.10347334380695884</v>
      </c>
    </row>
    <row r="497" spans="1:15" x14ac:dyDescent="0.4">
      <c r="A497" s="23"/>
      <c r="B497" s="23"/>
      <c r="C497" s="7"/>
      <c r="D497" s="7"/>
      <c r="E497" s="7"/>
      <c r="F497" s="7"/>
      <c r="G497" s="51"/>
      <c r="H497" s="51"/>
      <c r="I497" s="51"/>
      <c r="J497" s="23"/>
      <c r="K497" s="44" t="s">
        <v>309</v>
      </c>
      <c r="L497" s="44" t="s">
        <v>299</v>
      </c>
      <c r="M497" s="62">
        <v>13</v>
      </c>
      <c r="N497" s="42">
        <v>19516.666666666668</v>
      </c>
      <c r="O497" s="42">
        <v>0.70060636443022573</v>
      </c>
    </row>
    <row r="498" spans="1:15" x14ac:dyDescent="0.4">
      <c r="A498" s="23"/>
      <c r="B498" s="23"/>
      <c r="C498" s="7"/>
      <c r="D498" s="7"/>
      <c r="E498" s="7"/>
      <c r="F498" s="7"/>
      <c r="G498" s="51"/>
      <c r="H498" s="51"/>
      <c r="I498" s="51"/>
      <c r="J498" s="23"/>
      <c r="K498" s="44" t="s">
        <v>310</v>
      </c>
      <c r="L498" s="44" t="s">
        <v>290</v>
      </c>
      <c r="M498" s="62">
        <v>13</v>
      </c>
      <c r="N498" s="42">
        <v>24323.333333333332</v>
      </c>
      <c r="O498" s="42">
        <v>6.5188728390052103E-2</v>
      </c>
    </row>
    <row r="499" spans="1:15" x14ac:dyDescent="0.4">
      <c r="A499" s="23"/>
      <c r="B499" s="23"/>
      <c r="C499" s="7"/>
      <c r="D499" s="7"/>
      <c r="E499" s="7"/>
      <c r="F499" s="7"/>
      <c r="G499" s="51"/>
      <c r="H499" s="51"/>
      <c r="I499" s="51"/>
      <c r="J499" s="23"/>
      <c r="K499" s="44" t="s">
        <v>311</v>
      </c>
      <c r="L499" s="44" t="s">
        <v>2</v>
      </c>
      <c r="M499" s="62">
        <v>13</v>
      </c>
      <c r="N499" s="42">
        <v>62558.333333333336</v>
      </c>
      <c r="O499" s="42">
        <v>2.4827744113446494E-5</v>
      </c>
    </row>
    <row r="500" spans="1:15" x14ac:dyDescent="0.4">
      <c r="A500" s="23"/>
      <c r="B500" s="23"/>
      <c r="C500" s="7"/>
      <c r="D500" s="7"/>
      <c r="E500" s="7"/>
      <c r="F500" s="7"/>
      <c r="G500" s="51"/>
      <c r="H500" s="51"/>
      <c r="I500" s="51"/>
      <c r="J500" s="23"/>
      <c r="K500" s="44" t="s">
        <v>312</v>
      </c>
      <c r="L500" s="44" t="s">
        <v>297</v>
      </c>
      <c r="M500" s="62">
        <v>13</v>
      </c>
      <c r="N500" s="42">
        <v>23577.333333333332</v>
      </c>
      <c r="O500" s="42">
        <v>3.5131913411470705</v>
      </c>
    </row>
    <row r="501" spans="1:15" x14ac:dyDescent="0.4">
      <c r="A501" s="23"/>
      <c r="B501" s="23"/>
      <c r="C501" s="7"/>
      <c r="D501" s="7"/>
      <c r="E501" s="7"/>
      <c r="F501" s="7"/>
      <c r="G501" s="51"/>
      <c r="H501" s="51"/>
      <c r="I501" s="51"/>
      <c r="J501" s="23"/>
      <c r="K501" s="44" t="s">
        <v>313</v>
      </c>
      <c r="L501" s="44" t="s">
        <v>3</v>
      </c>
      <c r="M501" s="62">
        <v>13</v>
      </c>
      <c r="N501" s="42">
        <v>98731.333333333328</v>
      </c>
      <c r="O501" s="42">
        <v>1.5650572695825263E-3</v>
      </c>
    </row>
    <row r="502" spans="1:15" x14ac:dyDescent="0.4">
      <c r="A502" s="23"/>
      <c r="B502" s="23"/>
      <c r="C502" s="7"/>
      <c r="D502" s="7"/>
      <c r="E502" s="7"/>
      <c r="F502" s="7"/>
      <c r="G502" s="51"/>
      <c r="H502" s="51"/>
      <c r="I502" s="51"/>
      <c r="J502" s="23"/>
      <c r="K502" s="44" t="s">
        <v>314</v>
      </c>
      <c r="L502" s="44" t="s">
        <v>299</v>
      </c>
      <c r="M502" s="62">
        <v>13</v>
      </c>
      <c r="N502" s="42">
        <v>19597.666666666668</v>
      </c>
      <c r="O502" s="42">
        <v>1.0278724041734639</v>
      </c>
    </row>
    <row r="503" spans="1:15" x14ac:dyDescent="0.4">
      <c r="A503" s="23"/>
      <c r="B503" s="23"/>
      <c r="C503" s="7"/>
      <c r="D503" s="7"/>
      <c r="E503" s="7"/>
      <c r="F503" s="7"/>
      <c r="G503" s="51"/>
      <c r="H503" s="51"/>
      <c r="I503" s="51"/>
      <c r="J503" s="23"/>
      <c r="K503" s="44" t="s">
        <v>315</v>
      </c>
      <c r="L503" s="44" t="s">
        <v>302</v>
      </c>
      <c r="M503" s="62">
        <v>13</v>
      </c>
      <c r="N503" s="42">
        <v>33316.333333333336</v>
      </c>
      <c r="O503" s="42">
        <v>2.3939527490225293E-2</v>
      </c>
    </row>
    <row r="504" spans="1:15" x14ac:dyDescent="0.4">
      <c r="A504" s="23"/>
      <c r="B504" s="23"/>
      <c r="C504" s="7"/>
      <c r="D504" s="7"/>
      <c r="E504" s="7"/>
      <c r="F504" s="7"/>
      <c r="G504" s="51"/>
      <c r="H504" s="51"/>
      <c r="I504" s="51"/>
      <c r="J504" s="23"/>
      <c r="K504" s="44" t="s">
        <v>316</v>
      </c>
      <c r="L504" s="44" t="s">
        <v>295</v>
      </c>
      <c r="M504" s="62">
        <v>13</v>
      </c>
      <c r="N504" s="42">
        <v>35712</v>
      </c>
      <c r="O504" s="42">
        <v>5.197621815412836E-2</v>
      </c>
    </row>
    <row r="505" spans="1:15" x14ac:dyDescent="0.4">
      <c r="A505" s="23"/>
      <c r="B505" s="23"/>
      <c r="C505" s="7"/>
      <c r="D505" s="7"/>
      <c r="E505" s="7"/>
      <c r="F505" s="7"/>
      <c r="G505" s="51"/>
      <c r="H505" s="51"/>
      <c r="I505" s="51"/>
      <c r="J505" s="23"/>
      <c r="K505" s="44" t="s">
        <v>317</v>
      </c>
      <c r="L505" s="44" t="s">
        <v>297</v>
      </c>
      <c r="M505" s="62">
        <v>13</v>
      </c>
      <c r="N505" s="42">
        <v>10354</v>
      </c>
      <c r="O505" s="42">
        <v>1.484547483563446</v>
      </c>
    </row>
    <row r="506" spans="1:15" x14ac:dyDescent="0.4">
      <c r="A506" s="23"/>
      <c r="B506" s="23"/>
      <c r="C506" s="7"/>
      <c r="D506" s="7"/>
      <c r="E506" s="7"/>
      <c r="F506" s="7"/>
      <c r="G506" s="51"/>
      <c r="H506" s="51"/>
      <c r="I506" s="51"/>
      <c r="J506" s="23"/>
      <c r="K506" s="44" t="s">
        <v>318</v>
      </c>
      <c r="L506" s="44" t="s">
        <v>292</v>
      </c>
      <c r="M506" s="62">
        <v>13</v>
      </c>
      <c r="N506" s="42">
        <v>25984</v>
      </c>
      <c r="O506" s="42">
        <v>8.6488381659259081E-2</v>
      </c>
    </row>
    <row r="507" spans="1:15" x14ac:dyDescent="0.4">
      <c r="A507" s="23"/>
      <c r="B507" s="23"/>
      <c r="C507" s="7"/>
      <c r="D507" s="7"/>
      <c r="E507" s="7"/>
      <c r="F507" s="7"/>
      <c r="G507" s="51"/>
      <c r="H507" s="51"/>
      <c r="I507" s="51"/>
      <c r="J507" s="23"/>
      <c r="K507" s="44" t="s">
        <v>319</v>
      </c>
      <c r="L507" s="44" t="s">
        <v>320</v>
      </c>
      <c r="M507" s="62">
        <v>13</v>
      </c>
      <c r="N507" s="42">
        <v>42434</v>
      </c>
      <c r="O507" s="42">
        <v>5.43692358289612E-2</v>
      </c>
    </row>
    <row r="508" spans="1:15" x14ac:dyDescent="0.4">
      <c r="A508" s="23"/>
      <c r="B508" s="23"/>
      <c r="C508" s="7"/>
      <c r="D508" s="7"/>
      <c r="E508" s="7"/>
      <c r="F508" s="7"/>
      <c r="G508" s="51"/>
      <c r="H508" s="51"/>
      <c r="I508" s="51"/>
      <c r="J508" s="23"/>
      <c r="K508" s="44" t="s">
        <v>321</v>
      </c>
      <c r="L508" s="44" t="s">
        <v>302</v>
      </c>
      <c r="M508" s="62">
        <v>13</v>
      </c>
      <c r="N508" s="42">
        <v>32255.666666666668</v>
      </c>
      <c r="O508" s="42">
        <v>0.10420348715193369</v>
      </c>
    </row>
    <row r="509" spans="1:15" x14ac:dyDescent="0.4">
      <c r="A509" s="23"/>
      <c r="B509" s="23"/>
      <c r="C509" s="7"/>
      <c r="D509" s="7"/>
      <c r="E509" s="7"/>
      <c r="F509" s="7"/>
      <c r="G509" s="51"/>
      <c r="H509" s="51"/>
      <c r="I509" s="51"/>
      <c r="J509" s="23"/>
      <c r="K509" s="44" t="s">
        <v>322</v>
      </c>
      <c r="L509" s="44" t="s">
        <v>290</v>
      </c>
      <c r="M509" s="62">
        <v>13</v>
      </c>
      <c r="N509" s="42">
        <v>25340.666666666668</v>
      </c>
      <c r="O509" s="42">
        <v>0.14355849801136764</v>
      </c>
    </row>
    <row r="510" spans="1:15" x14ac:dyDescent="0.4">
      <c r="A510" s="23"/>
      <c r="B510" s="23"/>
      <c r="C510" s="7"/>
      <c r="D510" s="7"/>
      <c r="E510" s="7"/>
      <c r="F510" s="7"/>
      <c r="G510" s="51"/>
      <c r="H510" s="51"/>
      <c r="I510" s="51"/>
      <c r="J510" s="23"/>
      <c r="K510" s="44" t="s">
        <v>323</v>
      </c>
      <c r="L510" s="44" t="s">
        <v>299</v>
      </c>
      <c r="M510" s="62">
        <v>13</v>
      </c>
      <c r="N510" s="42">
        <v>21363.333333333332</v>
      </c>
      <c r="O510" s="42">
        <v>0.78651111906509052</v>
      </c>
    </row>
    <row r="511" spans="1:15" x14ac:dyDescent="0.4">
      <c r="A511" s="23"/>
      <c r="B511" s="23"/>
      <c r="C511" s="7"/>
      <c r="D511" s="7"/>
      <c r="E511" s="7"/>
      <c r="F511" s="7"/>
      <c r="G511" s="51"/>
      <c r="H511" s="51"/>
      <c r="I511" s="51"/>
      <c r="J511" s="23"/>
      <c r="K511" s="44" t="s">
        <v>324</v>
      </c>
      <c r="L511" s="44" t="s">
        <v>3</v>
      </c>
      <c r="M511" s="62">
        <v>13</v>
      </c>
      <c r="N511" s="42">
        <v>71958.333333333328</v>
      </c>
      <c r="O511" s="42">
        <v>5.4623514918244953E-5</v>
      </c>
    </row>
    <row r="512" spans="1:15" x14ac:dyDescent="0.4">
      <c r="A512" s="23"/>
      <c r="B512" s="23"/>
      <c r="C512" s="7"/>
      <c r="D512" s="7"/>
      <c r="E512" s="7"/>
      <c r="F512" s="7"/>
      <c r="G512" s="51"/>
      <c r="H512" s="51"/>
      <c r="I512" s="51"/>
      <c r="J512" s="23"/>
      <c r="K512" s="44" t="s">
        <v>325</v>
      </c>
      <c r="L512" s="44" t="s">
        <v>2</v>
      </c>
      <c r="M512" s="62">
        <v>13</v>
      </c>
      <c r="N512" s="42">
        <v>67790.666666666672</v>
      </c>
      <c r="O512" s="42">
        <v>4.5435830108075758E-4</v>
      </c>
    </row>
    <row r="513" spans="1:15" x14ac:dyDescent="0.4">
      <c r="A513" s="23"/>
      <c r="B513" s="23"/>
      <c r="C513" s="7"/>
      <c r="D513" s="7"/>
      <c r="E513" s="7"/>
      <c r="F513" s="7"/>
      <c r="G513" s="51"/>
      <c r="H513" s="51"/>
      <c r="I513" s="51"/>
      <c r="J513" s="23"/>
      <c r="K513" s="44" t="s">
        <v>326</v>
      </c>
      <c r="L513" s="44" t="s">
        <v>295</v>
      </c>
      <c r="M513" s="62">
        <v>13</v>
      </c>
      <c r="N513" s="42">
        <v>31179</v>
      </c>
      <c r="O513" s="42">
        <v>4.5365646038451501E-2</v>
      </c>
    </row>
    <row r="514" spans="1:15" x14ac:dyDescent="0.4">
      <c r="A514" s="23"/>
      <c r="B514" s="23"/>
      <c r="C514" s="7"/>
      <c r="D514" s="7"/>
      <c r="E514" s="7"/>
      <c r="F514" s="7"/>
      <c r="G514" s="51"/>
      <c r="H514" s="51"/>
      <c r="I514" s="51"/>
      <c r="J514" s="23"/>
      <c r="K514" s="44" t="s">
        <v>327</v>
      </c>
      <c r="L514" s="44" t="s">
        <v>2</v>
      </c>
      <c r="M514" s="62">
        <v>13</v>
      </c>
      <c r="N514" s="42">
        <v>55435.333333333336</v>
      </c>
      <c r="O514" s="42">
        <v>4.6488382086479679E-4</v>
      </c>
    </row>
    <row r="515" spans="1:15" x14ac:dyDescent="0.4">
      <c r="A515" s="23"/>
      <c r="B515" s="23"/>
      <c r="C515" s="7"/>
      <c r="D515" s="7"/>
      <c r="E515" s="7"/>
      <c r="F515" s="7"/>
      <c r="G515" s="51"/>
      <c r="H515" s="51"/>
      <c r="I515" s="51"/>
      <c r="J515" s="23"/>
      <c r="K515" s="44" t="s">
        <v>328</v>
      </c>
      <c r="L515" s="44" t="s">
        <v>290</v>
      </c>
      <c r="M515" s="62">
        <v>13</v>
      </c>
      <c r="N515" s="42">
        <v>27091.333333333332</v>
      </c>
      <c r="O515" s="42">
        <v>0.10549917400927274</v>
      </c>
    </row>
    <row r="516" spans="1:15" x14ac:dyDescent="0.4">
      <c r="A516" s="23"/>
      <c r="B516" s="23"/>
      <c r="C516" s="7"/>
      <c r="D516" s="7"/>
      <c r="E516" s="7"/>
      <c r="F516" s="7"/>
      <c r="G516" s="51"/>
      <c r="H516" s="51"/>
      <c r="I516" s="51"/>
      <c r="J516" s="23"/>
      <c r="K516" s="44" t="s">
        <v>329</v>
      </c>
      <c r="L516" s="44" t="s">
        <v>292</v>
      </c>
      <c r="M516" s="62">
        <v>13</v>
      </c>
      <c r="N516" s="42">
        <v>19344</v>
      </c>
      <c r="O516" s="42">
        <v>7.570181029914147E-2</v>
      </c>
    </row>
    <row r="517" spans="1:15" x14ac:dyDescent="0.4">
      <c r="A517" s="23"/>
      <c r="B517" s="23"/>
      <c r="C517" s="7"/>
      <c r="D517" s="7"/>
      <c r="E517" s="7"/>
      <c r="F517" s="7"/>
      <c r="G517" s="51"/>
      <c r="H517" s="51"/>
      <c r="I517" s="51"/>
      <c r="J517" s="23"/>
      <c r="K517" s="44" t="s">
        <v>330</v>
      </c>
      <c r="L517" s="44" t="s">
        <v>302</v>
      </c>
      <c r="M517" s="62">
        <v>13</v>
      </c>
      <c r="N517" s="42">
        <v>28874</v>
      </c>
      <c r="O517" s="42">
        <v>5.9323104452637297E-2</v>
      </c>
    </row>
    <row r="518" spans="1:15" x14ac:dyDescent="0.4">
      <c r="A518" s="23"/>
      <c r="B518" s="23"/>
      <c r="C518" s="7"/>
      <c r="D518" s="7"/>
      <c r="E518" s="7"/>
      <c r="F518" s="7"/>
      <c r="G518" s="51"/>
      <c r="H518" s="51"/>
      <c r="I518" s="51"/>
      <c r="J518" s="23"/>
      <c r="K518" s="44" t="s">
        <v>331</v>
      </c>
      <c r="L518" s="44" t="s">
        <v>320</v>
      </c>
      <c r="M518" s="62">
        <v>13</v>
      </c>
      <c r="N518" s="42">
        <v>39751.666666666664</v>
      </c>
      <c r="O518" s="42">
        <v>5.023181878206185E-2</v>
      </c>
    </row>
    <row r="519" spans="1:15" x14ac:dyDescent="0.4">
      <c r="A519" s="23"/>
      <c r="B519" s="23"/>
      <c r="C519" s="7"/>
      <c r="D519" s="7"/>
      <c r="E519" s="7"/>
      <c r="F519" s="7"/>
      <c r="G519" s="51"/>
      <c r="H519" s="51"/>
      <c r="I519" s="51"/>
      <c r="J519" s="23"/>
      <c r="K519" s="44" t="s">
        <v>332</v>
      </c>
      <c r="L519" s="44" t="s">
        <v>3</v>
      </c>
      <c r="M519" s="62">
        <v>13</v>
      </c>
      <c r="N519" s="42">
        <v>66702.666666666672</v>
      </c>
      <c r="O519" s="42">
        <v>4.4907901764706075E-4</v>
      </c>
    </row>
    <row r="520" spans="1:15" x14ac:dyDescent="0.4">
      <c r="A520" s="23"/>
      <c r="B520" s="23"/>
      <c r="C520" s="7"/>
      <c r="D520" s="7"/>
      <c r="E520" s="7"/>
      <c r="F520" s="7"/>
      <c r="G520" s="51"/>
      <c r="H520" s="51"/>
      <c r="I520" s="51"/>
      <c r="J520" s="23"/>
      <c r="K520" s="44" t="s">
        <v>333</v>
      </c>
      <c r="L520" s="44" t="s">
        <v>295</v>
      </c>
      <c r="M520" s="62">
        <v>13</v>
      </c>
      <c r="N520" s="42">
        <v>28898.666666666668</v>
      </c>
      <c r="O520" s="42">
        <v>2.0852541325495594E-2</v>
      </c>
    </row>
    <row r="521" spans="1:15" x14ac:dyDescent="0.4">
      <c r="A521" s="23"/>
      <c r="B521" s="23"/>
      <c r="C521" s="7"/>
      <c r="D521" s="7"/>
      <c r="E521" s="7"/>
      <c r="F521" s="7"/>
      <c r="G521" s="51"/>
      <c r="H521" s="51"/>
      <c r="I521" s="51"/>
      <c r="J521" s="23"/>
      <c r="K521" s="44" t="s">
        <v>334</v>
      </c>
      <c r="L521" s="44" t="s">
        <v>297</v>
      </c>
      <c r="M521" s="62">
        <v>13</v>
      </c>
      <c r="N521" s="42">
        <v>14554</v>
      </c>
      <c r="O521" s="42">
        <v>4.2813194222536302</v>
      </c>
    </row>
    <row r="522" spans="1:15" x14ac:dyDescent="0.4">
      <c r="A522" s="23"/>
      <c r="B522" s="23"/>
      <c r="C522" s="7"/>
      <c r="D522" s="7"/>
      <c r="E522" s="7"/>
      <c r="F522" s="7"/>
      <c r="G522" s="51"/>
      <c r="H522" s="51"/>
      <c r="I522" s="51"/>
      <c r="J522" s="23"/>
      <c r="K522" s="44" t="s">
        <v>335</v>
      </c>
      <c r="L522" s="44" t="s">
        <v>299</v>
      </c>
      <c r="M522" s="62">
        <v>13</v>
      </c>
      <c r="N522" s="42">
        <v>22788.333333333332</v>
      </c>
      <c r="O522" s="42">
        <v>0.29951414467965898</v>
      </c>
    </row>
    <row r="523" spans="1:15" x14ac:dyDescent="0.4">
      <c r="A523" s="23"/>
      <c r="B523" s="23"/>
      <c r="C523" s="7"/>
      <c r="D523" s="7"/>
      <c r="E523" s="7"/>
      <c r="F523" s="7"/>
      <c r="G523" s="51"/>
      <c r="H523" s="51"/>
      <c r="I523" s="51"/>
      <c r="J523" s="23"/>
      <c r="K523" s="44" t="s">
        <v>336</v>
      </c>
      <c r="L523" s="44" t="s">
        <v>295</v>
      </c>
      <c r="M523" s="62">
        <v>13</v>
      </c>
      <c r="N523" s="42">
        <v>33561.333333333336</v>
      </c>
      <c r="O523" s="42">
        <v>0.10584446222379897</v>
      </c>
    </row>
    <row r="524" spans="1:15" x14ac:dyDescent="0.4">
      <c r="A524" s="23"/>
      <c r="B524" s="23"/>
      <c r="C524" s="7"/>
      <c r="D524" s="7"/>
      <c r="E524" s="7"/>
      <c r="F524" s="7"/>
      <c r="G524" s="51"/>
      <c r="H524" s="51"/>
      <c r="I524" s="51"/>
      <c r="J524" s="23"/>
      <c r="K524" s="44" t="s">
        <v>337</v>
      </c>
      <c r="L524" s="44" t="s">
        <v>292</v>
      </c>
      <c r="M524" s="62">
        <v>13</v>
      </c>
      <c r="N524" s="42">
        <v>24652.666666666668</v>
      </c>
      <c r="O524" s="42">
        <v>7.5397536815386745E-2</v>
      </c>
    </row>
    <row r="525" spans="1:15" x14ac:dyDescent="0.4">
      <c r="A525" s="23"/>
      <c r="B525" s="23"/>
      <c r="C525" s="7"/>
      <c r="D525" s="7"/>
      <c r="E525" s="7"/>
      <c r="F525" s="7"/>
      <c r="G525" s="51"/>
      <c r="H525" s="51"/>
      <c r="I525" s="51"/>
      <c r="J525" s="23"/>
      <c r="K525" s="44" t="s">
        <v>338</v>
      </c>
      <c r="L525" s="44" t="s">
        <v>299</v>
      </c>
      <c r="M525" s="62">
        <v>13</v>
      </c>
      <c r="N525" s="42">
        <v>23853.666666666668</v>
      </c>
      <c r="O525" s="42">
        <v>0.27817473182308322</v>
      </c>
    </row>
    <row r="526" spans="1:15" x14ac:dyDescent="0.4">
      <c r="A526" s="23"/>
      <c r="B526" s="23"/>
      <c r="C526" s="7"/>
      <c r="D526" s="7"/>
      <c r="E526" s="7"/>
      <c r="F526" s="7"/>
      <c r="G526" s="51"/>
      <c r="H526" s="51"/>
      <c r="I526" s="51"/>
      <c r="J526" s="23"/>
      <c r="K526" s="44" t="s">
        <v>339</v>
      </c>
      <c r="L526" s="44" t="s">
        <v>320</v>
      </c>
      <c r="M526" s="62">
        <v>13</v>
      </c>
      <c r="N526" s="42">
        <v>32756</v>
      </c>
      <c r="O526" s="42">
        <v>2.8795155601582034E-2</v>
      </c>
    </row>
    <row r="527" spans="1:15" x14ac:dyDescent="0.4">
      <c r="A527" s="23"/>
      <c r="B527" s="23"/>
      <c r="C527" s="7"/>
      <c r="D527" s="7"/>
      <c r="E527" s="7"/>
      <c r="F527" s="7"/>
      <c r="G527" s="51"/>
      <c r="H527" s="51"/>
      <c r="I527" s="51"/>
      <c r="J527" s="23"/>
      <c r="K527" s="44" t="s">
        <v>340</v>
      </c>
      <c r="L527" s="44" t="s">
        <v>302</v>
      </c>
      <c r="M527" s="62">
        <v>13</v>
      </c>
      <c r="N527" s="42">
        <v>40536.333333333336</v>
      </c>
      <c r="O527" s="42">
        <v>5.6084065064065401E-2</v>
      </c>
    </row>
    <row r="528" spans="1:15" x14ac:dyDescent="0.4">
      <c r="A528" s="23"/>
      <c r="B528" s="23"/>
      <c r="C528" s="7"/>
      <c r="D528" s="7"/>
      <c r="E528" s="7"/>
      <c r="F528" s="7"/>
      <c r="G528" s="51"/>
      <c r="H528" s="51"/>
      <c r="I528" s="51"/>
      <c r="J528" s="23"/>
      <c r="K528" s="44" t="s">
        <v>341</v>
      </c>
      <c r="L528" s="44" t="s">
        <v>290</v>
      </c>
      <c r="M528" s="62">
        <v>13</v>
      </c>
      <c r="N528" s="42">
        <v>23941.333333333332</v>
      </c>
      <c r="O528" s="42">
        <v>6.9849596642785214E-2</v>
      </c>
    </row>
    <row r="529" spans="1:15" x14ac:dyDescent="0.4">
      <c r="A529" s="23"/>
      <c r="B529" s="23"/>
      <c r="C529" s="7"/>
      <c r="D529" s="7"/>
      <c r="E529" s="7"/>
      <c r="F529" s="7"/>
      <c r="G529" s="51"/>
      <c r="H529" s="51"/>
      <c r="I529" s="51"/>
      <c r="J529" s="23"/>
      <c r="K529" s="44" t="s">
        <v>342</v>
      </c>
      <c r="L529" s="44" t="s">
        <v>3</v>
      </c>
      <c r="M529" s="62">
        <v>13</v>
      </c>
      <c r="N529" s="42">
        <v>87581</v>
      </c>
      <c r="O529" s="42">
        <v>7.609497163445465E-5</v>
      </c>
    </row>
    <row r="530" spans="1:15" x14ac:dyDescent="0.4">
      <c r="A530" s="23"/>
      <c r="B530" s="23"/>
      <c r="C530" s="7"/>
      <c r="D530" s="7"/>
      <c r="E530" s="7"/>
      <c r="F530" s="7"/>
      <c r="G530" s="51"/>
      <c r="H530" s="51"/>
      <c r="I530" s="51"/>
      <c r="J530" s="23"/>
      <c r="K530" s="44" t="s">
        <v>343</v>
      </c>
      <c r="L530" s="44" t="s">
        <v>297</v>
      </c>
      <c r="M530" s="62">
        <v>13</v>
      </c>
      <c r="N530" s="42">
        <v>9986</v>
      </c>
      <c r="O530" s="42">
        <v>1.6483080790334581</v>
      </c>
    </row>
    <row r="531" spans="1:15" x14ac:dyDescent="0.4">
      <c r="A531" s="23"/>
      <c r="B531" s="23"/>
      <c r="C531" s="7"/>
      <c r="D531" s="7"/>
      <c r="E531" s="7"/>
      <c r="F531" s="7"/>
      <c r="G531" s="51"/>
      <c r="H531" s="51"/>
      <c r="I531" s="51"/>
      <c r="J531" s="23"/>
      <c r="K531" s="44" t="s">
        <v>344</v>
      </c>
      <c r="L531" s="44" t="s">
        <v>295</v>
      </c>
      <c r="M531" s="62">
        <v>13</v>
      </c>
      <c r="N531" s="42">
        <v>28162.333333333332</v>
      </c>
      <c r="O531" s="42">
        <v>5.5770967003763959E-2</v>
      </c>
    </row>
    <row r="532" spans="1:15" x14ac:dyDescent="0.4">
      <c r="A532" s="23"/>
      <c r="B532" s="23"/>
      <c r="C532" s="7"/>
      <c r="D532" s="7"/>
      <c r="E532" s="7"/>
      <c r="F532" s="7"/>
      <c r="G532" s="51"/>
      <c r="H532" s="51"/>
      <c r="I532" s="51"/>
      <c r="J532" s="23"/>
      <c r="K532" s="44" t="s">
        <v>345</v>
      </c>
      <c r="L532" s="44" t="s">
        <v>297</v>
      </c>
      <c r="M532" s="62">
        <v>13</v>
      </c>
      <c r="N532" s="42">
        <v>7704</v>
      </c>
      <c r="O532" s="42">
        <v>0.4310455263754886</v>
      </c>
    </row>
    <row r="533" spans="1:15" x14ac:dyDescent="0.4">
      <c r="A533" s="23"/>
      <c r="B533" s="23"/>
      <c r="C533" s="7"/>
      <c r="D533" s="7"/>
      <c r="E533" s="7"/>
      <c r="F533" s="7"/>
      <c r="G533" s="51"/>
      <c r="H533" s="51"/>
      <c r="I533" s="51"/>
      <c r="J533" s="23"/>
      <c r="K533" s="44" t="s">
        <v>346</v>
      </c>
      <c r="L533" s="44" t="s">
        <v>292</v>
      </c>
      <c r="M533" s="62">
        <v>13</v>
      </c>
      <c r="N533" s="42">
        <v>27436</v>
      </c>
      <c r="O533" s="42">
        <v>5.8138487424863099E-2</v>
      </c>
    </row>
    <row r="534" spans="1:15" x14ac:dyDescent="0.4">
      <c r="A534" s="23"/>
      <c r="B534" s="23"/>
      <c r="C534" s="7"/>
      <c r="D534" s="7"/>
      <c r="E534" s="7"/>
      <c r="F534" s="7"/>
      <c r="G534" s="51"/>
      <c r="H534" s="51"/>
      <c r="I534" s="51"/>
      <c r="J534" s="23"/>
      <c r="K534" s="44" t="s">
        <v>347</v>
      </c>
      <c r="L534" s="44" t="s">
        <v>290</v>
      </c>
      <c r="M534" s="62">
        <v>13</v>
      </c>
      <c r="N534" s="42">
        <v>21342.333333333332</v>
      </c>
      <c r="O534" s="42">
        <v>5.500204240061405E-2</v>
      </c>
    </row>
    <row r="535" spans="1:15" x14ac:dyDescent="0.4">
      <c r="A535" s="23"/>
      <c r="B535" s="23"/>
      <c r="C535" s="7"/>
      <c r="D535" s="7"/>
      <c r="E535" s="7"/>
      <c r="F535" s="7"/>
      <c r="G535" s="51"/>
      <c r="H535" s="51"/>
      <c r="I535" s="51"/>
      <c r="J535" s="23"/>
      <c r="K535" s="44" t="s">
        <v>348</v>
      </c>
      <c r="L535" s="44" t="s">
        <v>302</v>
      </c>
      <c r="M535" s="62">
        <v>13</v>
      </c>
      <c r="N535" s="42">
        <v>33520.666666666664</v>
      </c>
      <c r="O535" s="42">
        <v>8.3242976521687814E-2</v>
      </c>
    </row>
    <row r="536" spans="1:15" x14ac:dyDescent="0.4">
      <c r="A536" s="23"/>
      <c r="B536" s="23"/>
      <c r="C536" s="7"/>
      <c r="D536" s="7"/>
      <c r="E536" s="7"/>
      <c r="F536" s="7"/>
      <c r="G536" s="51"/>
      <c r="H536" s="51"/>
      <c r="I536" s="51"/>
      <c r="J536" s="23"/>
      <c r="K536" s="44" t="s">
        <v>349</v>
      </c>
      <c r="L536" s="44" t="s">
        <v>320</v>
      </c>
      <c r="M536" s="62">
        <v>13</v>
      </c>
      <c r="N536" s="42">
        <v>37057.666666666664</v>
      </c>
      <c r="O536" s="42">
        <v>3.7378617705579868E-2</v>
      </c>
    </row>
    <row r="537" spans="1:15" x14ac:dyDescent="0.4">
      <c r="A537" s="23"/>
      <c r="B537" s="23"/>
      <c r="C537" s="7"/>
      <c r="D537" s="7"/>
      <c r="E537" s="7"/>
      <c r="F537" s="7"/>
      <c r="G537" s="51"/>
      <c r="H537" s="51"/>
      <c r="I537" s="51"/>
      <c r="J537" s="23"/>
      <c r="K537" s="44" t="s">
        <v>350</v>
      </c>
      <c r="L537" s="44" t="s">
        <v>299</v>
      </c>
      <c r="M537" s="62">
        <v>13</v>
      </c>
      <c r="N537" s="42">
        <v>26540</v>
      </c>
      <c r="O537" s="42">
        <v>0.43252756971921591</v>
      </c>
    </row>
    <row r="538" spans="1:15" x14ac:dyDescent="0.4">
      <c r="A538" s="23"/>
      <c r="B538" s="23"/>
      <c r="C538" s="7"/>
      <c r="D538" s="7"/>
      <c r="E538" s="7"/>
      <c r="F538" s="7"/>
      <c r="G538" s="51"/>
      <c r="H538" s="51"/>
      <c r="I538" s="51"/>
      <c r="J538" s="23"/>
      <c r="K538" s="44" t="s">
        <v>351</v>
      </c>
      <c r="L538" s="44" t="s">
        <v>302</v>
      </c>
      <c r="M538" s="62">
        <v>13</v>
      </c>
      <c r="N538" s="42">
        <v>37221</v>
      </c>
      <c r="O538" s="42">
        <v>9.130497898032143E-2</v>
      </c>
    </row>
    <row r="539" spans="1:15" x14ac:dyDescent="0.4">
      <c r="A539" s="23"/>
      <c r="B539" s="23"/>
      <c r="C539" s="7"/>
      <c r="D539" s="7"/>
      <c r="E539" s="7"/>
      <c r="F539" s="7"/>
      <c r="G539" s="51"/>
      <c r="H539" s="51"/>
      <c r="I539" s="51"/>
      <c r="J539" s="23"/>
      <c r="K539" s="44" t="s">
        <v>352</v>
      </c>
      <c r="L539" s="44" t="s">
        <v>290</v>
      </c>
      <c r="M539" s="62">
        <v>13</v>
      </c>
      <c r="N539" s="42">
        <v>21242.666666666668</v>
      </c>
      <c r="O539" s="42">
        <v>0.10423689508561153</v>
      </c>
    </row>
    <row r="540" spans="1:15" x14ac:dyDescent="0.4">
      <c r="A540" s="23"/>
      <c r="B540" s="23"/>
      <c r="C540" s="7"/>
      <c r="D540" s="7"/>
      <c r="E540" s="7"/>
      <c r="F540" s="7"/>
      <c r="G540" s="51"/>
      <c r="H540" s="51"/>
      <c r="I540" s="51"/>
      <c r="J540" s="23"/>
      <c r="K540" s="44" t="s">
        <v>353</v>
      </c>
      <c r="L540" s="44" t="s">
        <v>295</v>
      </c>
      <c r="M540" s="62">
        <v>13</v>
      </c>
      <c r="N540" s="42">
        <v>36327</v>
      </c>
      <c r="O540" s="42">
        <v>4.6181785285905157E-2</v>
      </c>
    </row>
    <row r="541" spans="1:15" x14ac:dyDescent="0.4">
      <c r="A541" s="23"/>
      <c r="B541" s="23"/>
      <c r="C541" s="7"/>
      <c r="D541" s="7"/>
      <c r="E541" s="7"/>
      <c r="F541" s="7"/>
      <c r="G541" s="51"/>
      <c r="H541" s="51"/>
      <c r="I541" s="51"/>
      <c r="J541" s="23"/>
      <c r="K541" s="44" t="s">
        <v>354</v>
      </c>
      <c r="L541" s="44" t="s">
        <v>292</v>
      </c>
      <c r="M541" s="62">
        <v>13</v>
      </c>
      <c r="N541" s="42">
        <v>23660</v>
      </c>
      <c r="O541" s="42">
        <v>0.11044745702627412</v>
      </c>
    </row>
    <row r="542" spans="1:15" x14ac:dyDescent="0.4">
      <c r="A542" s="23"/>
      <c r="B542" s="23"/>
      <c r="C542" s="7"/>
      <c r="D542" s="7"/>
      <c r="E542" s="7"/>
      <c r="F542" s="7"/>
      <c r="G542" s="51"/>
      <c r="H542" s="51"/>
      <c r="I542" s="51"/>
      <c r="J542" s="23"/>
      <c r="K542" s="44" t="s">
        <v>355</v>
      </c>
      <c r="L542" s="44" t="s">
        <v>2</v>
      </c>
      <c r="M542" s="62">
        <v>13</v>
      </c>
      <c r="N542" s="42">
        <v>56915.333333333336</v>
      </c>
      <c r="O542" s="42">
        <v>1.7321288547224949E-4</v>
      </c>
    </row>
    <row r="543" spans="1:15" x14ac:dyDescent="0.4">
      <c r="A543" s="23"/>
      <c r="B543" s="23"/>
      <c r="C543" s="7"/>
      <c r="D543" s="7"/>
      <c r="E543" s="7"/>
      <c r="F543" s="7"/>
      <c r="G543" s="51"/>
      <c r="H543" s="51"/>
      <c r="I543" s="51"/>
      <c r="J543" s="23"/>
      <c r="K543" s="44" t="s">
        <v>289</v>
      </c>
      <c r="L543" s="44" t="s">
        <v>290</v>
      </c>
      <c r="M543" s="62">
        <v>14</v>
      </c>
      <c r="N543" s="42">
        <v>24783.666666666668</v>
      </c>
      <c r="O543" s="42">
        <v>0.12353990442818281</v>
      </c>
    </row>
    <row r="544" spans="1:15" x14ac:dyDescent="0.4">
      <c r="A544" s="23"/>
      <c r="B544" s="23"/>
      <c r="C544" s="7"/>
      <c r="D544" s="7"/>
      <c r="E544" s="7"/>
      <c r="F544" s="7"/>
      <c r="G544" s="51"/>
      <c r="H544" s="51"/>
      <c r="I544" s="51"/>
      <c r="J544" s="23"/>
      <c r="K544" s="44" t="s">
        <v>291</v>
      </c>
      <c r="L544" s="44" t="s">
        <v>292</v>
      </c>
      <c r="M544" s="62">
        <v>14</v>
      </c>
      <c r="N544" s="42">
        <v>22474</v>
      </c>
      <c r="O544" s="42">
        <v>5.0175774485557822E-2</v>
      </c>
    </row>
    <row r="545" spans="1:15" x14ac:dyDescent="0.4">
      <c r="A545" s="23"/>
      <c r="B545" s="23"/>
      <c r="C545" s="7"/>
      <c r="D545" s="7"/>
      <c r="E545" s="7"/>
      <c r="F545" s="7"/>
      <c r="G545" s="51"/>
      <c r="H545" s="51"/>
      <c r="I545" s="51"/>
      <c r="J545" s="23"/>
      <c r="K545" s="44" t="s">
        <v>293</v>
      </c>
      <c r="L545" s="44" t="s">
        <v>2</v>
      </c>
      <c r="M545" s="62">
        <v>14</v>
      </c>
      <c r="N545" s="42">
        <v>34769</v>
      </c>
      <c r="O545" s="42">
        <v>2.595609052959158E-4</v>
      </c>
    </row>
    <row r="546" spans="1:15" x14ac:dyDescent="0.4">
      <c r="A546" s="23"/>
      <c r="B546" s="23"/>
      <c r="C546" s="7"/>
      <c r="D546" s="7"/>
      <c r="E546" s="7"/>
      <c r="F546" s="7"/>
      <c r="G546" s="51"/>
      <c r="H546" s="51"/>
      <c r="I546" s="51"/>
      <c r="J546" s="23"/>
      <c r="K546" s="44" t="s">
        <v>294</v>
      </c>
      <c r="L546" s="44" t="s">
        <v>295</v>
      </c>
      <c r="M546" s="62">
        <v>14</v>
      </c>
      <c r="N546" s="42">
        <v>40244.333333333336</v>
      </c>
      <c r="O546" s="42">
        <v>7.6797514344252903E-3</v>
      </c>
    </row>
    <row r="547" spans="1:15" x14ac:dyDescent="0.4">
      <c r="A547" s="23"/>
      <c r="B547" s="23"/>
      <c r="C547" s="7"/>
      <c r="D547" s="7"/>
      <c r="E547" s="7"/>
      <c r="F547" s="7"/>
      <c r="G547" s="51"/>
      <c r="H547" s="51"/>
      <c r="I547" s="51"/>
      <c r="J547" s="23"/>
      <c r="K547" s="44" t="s">
        <v>296</v>
      </c>
      <c r="L547" s="44" t="s">
        <v>297</v>
      </c>
      <c r="M547" s="62">
        <v>14</v>
      </c>
      <c r="N547" s="42">
        <v>13741.666666666666</v>
      </c>
      <c r="O547" s="42">
        <v>0.53786576519511931</v>
      </c>
    </row>
    <row r="548" spans="1:15" x14ac:dyDescent="0.4">
      <c r="A548" s="23"/>
      <c r="B548" s="23"/>
      <c r="C548" s="7"/>
      <c r="D548" s="7"/>
      <c r="E548" s="7"/>
      <c r="F548" s="7"/>
      <c r="G548" s="51"/>
      <c r="H548" s="51"/>
      <c r="I548" s="51"/>
      <c r="J548" s="23"/>
      <c r="K548" s="44" t="s">
        <v>298</v>
      </c>
      <c r="L548" s="44" t="s">
        <v>299</v>
      </c>
      <c r="M548" s="62">
        <v>14</v>
      </c>
      <c r="N548" s="42">
        <v>24490.666666666668</v>
      </c>
      <c r="O548" s="42">
        <v>0.10401887717268669</v>
      </c>
    </row>
    <row r="549" spans="1:15" x14ac:dyDescent="0.4">
      <c r="A549" s="23"/>
      <c r="B549" s="23"/>
      <c r="C549" s="7"/>
      <c r="D549" s="7"/>
      <c r="E549" s="7"/>
      <c r="F549" s="7"/>
      <c r="G549" s="51"/>
      <c r="H549" s="51"/>
      <c r="I549" s="51"/>
      <c r="J549" s="23"/>
      <c r="K549" s="44" t="s">
        <v>300</v>
      </c>
      <c r="L549" s="44" t="s">
        <v>3</v>
      </c>
      <c r="M549" s="62">
        <v>14</v>
      </c>
      <c r="N549" s="42">
        <v>68370.666666666672</v>
      </c>
      <c r="O549" s="42">
        <v>2.7277206391896285E-4</v>
      </c>
    </row>
    <row r="550" spans="1:15" x14ac:dyDescent="0.4">
      <c r="A550" s="23"/>
      <c r="B550" s="23"/>
      <c r="C550" s="7"/>
      <c r="D550" s="7"/>
      <c r="E550" s="7"/>
      <c r="F550" s="7"/>
      <c r="G550" s="51"/>
      <c r="H550" s="51"/>
      <c r="I550" s="51"/>
      <c r="J550" s="23"/>
      <c r="K550" s="44" t="s">
        <v>301</v>
      </c>
      <c r="L550" s="44" t="s">
        <v>302</v>
      </c>
      <c r="M550" s="62">
        <v>14</v>
      </c>
      <c r="N550" s="42">
        <v>38216</v>
      </c>
      <c r="O550" s="42">
        <v>3.4355688197818014E-2</v>
      </c>
    </row>
    <row r="551" spans="1:15" x14ac:dyDescent="0.4">
      <c r="A551" s="23"/>
      <c r="B551" s="23"/>
      <c r="C551" s="7"/>
      <c r="D551" s="7"/>
      <c r="E551" s="7"/>
      <c r="F551" s="7"/>
      <c r="G551" s="51"/>
      <c r="H551" s="51"/>
      <c r="I551" s="51"/>
      <c r="J551" s="23"/>
      <c r="K551" s="44" t="s">
        <v>303</v>
      </c>
      <c r="L551" s="44" t="s">
        <v>3</v>
      </c>
      <c r="M551" s="62">
        <v>14</v>
      </c>
      <c r="N551" s="42">
        <v>103962.33333333333</v>
      </c>
      <c r="O551" s="42">
        <v>2.9798177356430301E-4</v>
      </c>
    </row>
    <row r="552" spans="1:15" x14ac:dyDescent="0.4">
      <c r="A552" s="23"/>
      <c r="B552" s="23"/>
      <c r="C552" s="7"/>
      <c r="D552" s="7"/>
      <c r="E552" s="7"/>
      <c r="F552" s="7"/>
      <c r="G552" s="51"/>
      <c r="H552" s="51"/>
      <c r="I552" s="51"/>
      <c r="J552" s="23"/>
      <c r="K552" s="44" t="s">
        <v>304</v>
      </c>
      <c r="L552" s="44" t="s">
        <v>297</v>
      </c>
      <c r="M552" s="62">
        <v>14</v>
      </c>
      <c r="N552" s="42">
        <v>13456.333333333334</v>
      </c>
      <c r="O552" s="42">
        <v>1.7627385087016647</v>
      </c>
    </row>
    <row r="553" spans="1:15" x14ac:dyDescent="0.4">
      <c r="A553" s="23"/>
      <c r="B553" s="23"/>
      <c r="C553" s="7"/>
      <c r="D553" s="7"/>
      <c r="E553" s="7"/>
      <c r="F553" s="7"/>
      <c r="G553" s="51"/>
      <c r="H553" s="51"/>
      <c r="I553" s="51"/>
      <c r="J553" s="23"/>
      <c r="K553" s="44" t="s">
        <v>305</v>
      </c>
      <c r="L553" s="44" t="s">
        <v>295</v>
      </c>
      <c r="M553" s="62">
        <v>14</v>
      </c>
      <c r="N553" s="42">
        <v>35593</v>
      </c>
      <c r="O553" s="42">
        <v>4.3426016955657565E-2</v>
      </c>
    </row>
    <row r="554" spans="1:15" x14ac:dyDescent="0.4">
      <c r="A554" s="23"/>
      <c r="B554" s="23"/>
      <c r="C554" s="7"/>
      <c r="D554" s="7"/>
      <c r="E554" s="7"/>
      <c r="F554" s="7"/>
      <c r="G554" s="51"/>
      <c r="H554" s="51"/>
      <c r="I554" s="51"/>
      <c r="J554" s="23"/>
      <c r="K554" s="44" t="s">
        <v>306</v>
      </c>
      <c r="L554" s="44" t="s">
        <v>292</v>
      </c>
      <c r="M554" s="62">
        <v>14</v>
      </c>
      <c r="N554" s="42">
        <v>34851</v>
      </c>
      <c r="O554" s="42">
        <v>9.3997360349753912E-3</v>
      </c>
    </row>
    <row r="555" spans="1:15" x14ac:dyDescent="0.4">
      <c r="A555" s="23"/>
      <c r="B555" s="23"/>
      <c r="C555" s="7"/>
      <c r="D555" s="7"/>
      <c r="E555" s="7"/>
      <c r="F555" s="7"/>
      <c r="G555" s="51"/>
      <c r="H555" s="51"/>
      <c r="I555" s="51"/>
      <c r="J555" s="23"/>
      <c r="K555" s="44" t="s">
        <v>307</v>
      </c>
      <c r="L555" s="44" t="s">
        <v>302</v>
      </c>
      <c r="M555" s="62">
        <v>14</v>
      </c>
      <c r="N555" s="42">
        <v>31547.666666666668</v>
      </c>
      <c r="O555" s="42">
        <v>9.3208575189051443E-2</v>
      </c>
    </row>
    <row r="556" spans="1:15" x14ac:dyDescent="0.4">
      <c r="A556" s="23"/>
      <c r="B556" s="23"/>
      <c r="C556" s="7"/>
      <c r="D556" s="7"/>
      <c r="E556" s="7"/>
      <c r="F556" s="7"/>
      <c r="G556" s="51"/>
      <c r="H556" s="51"/>
      <c r="I556" s="51"/>
      <c r="J556" s="23"/>
      <c r="K556" s="44" t="s">
        <v>308</v>
      </c>
      <c r="L556" s="44" t="s">
        <v>290</v>
      </c>
      <c r="M556" s="62">
        <v>14</v>
      </c>
      <c r="N556" s="42">
        <v>21112.333333333332</v>
      </c>
      <c r="O556" s="42">
        <v>0.11314732470919807</v>
      </c>
    </row>
    <row r="557" spans="1:15" x14ac:dyDescent="0.4">
      <c r="A557" s="23"/>
      <c r="B557" s="23"/>
      <c r="C557" s="7"/>
      <c r="D557" s="7"/>
      <c r="E557" s="7"/>
      <c r="F557" s="7"/>
      <c r="G557" s="51"/>
      <c r="H557" s="51"/>
      <c r="I557" s="51"/>
      <c r="J557" s="23"/>
      <c r="K557" s="44" t="s">
        <v>309</v>
      </c>
      <c r="L557" s="44" t="s">
        <v>299</v>
      </c>
      <c r="M557" s="62">
        <v>14</v>
      </c>
      <c r="N557" s="42">
        <v>20914.666666666668</v>
      </c>
      <c r="O557" s="42">
        <v>0.43053352563404851</v>
      </c>
    </row>
    <row r="558" spans="1:15" x14ac:dyDescent="0.4">
      <c r="A558" s="23"/>
      <c r="B558" s="23"/>
      <c r="C558" s="7"/>
      <c r="D558" s="7"/>
      <c r="E558" s="7"/>
      <c r="F558" s="7"/>
      <c r="G558" s="51"/>
      <c r="H558" s="51"/>
      <c r="I558" s="51"/>
      <c r="J558" s="23"/>
      <c r="K558" s="44" t="s">
        <v>310</v>
      </c>
      <c r="L558" s="44" t="s">
        <v>290</v>
      </c>
      <c r="M558" s="62">
        <v>14</v>
      </c>
      <c r="N558" s="42">
        <v>26477</v>
      </c>
      <c r="O558" s="42">
        <v>9.0337182367330612E-2</v>
      </c>
    </row>
    <row r="559" spans="1:15" x14ac:dyDescent="0.4">
      <c r="A559" s="23"/>
      <c r="B559" s="23"/>
      <c r="C559" s="7"/>
      <c r="D559" s="7"/>
      <c r="E559" s="7"/>
      <c r="F559" s="7"/>
      <c r="G559" s="51"/>
      <c r="H559" s="51"/>
      <c r="I559" s="51"/>
      <c r="J559" s="23"/>
      <c r="K559" s="44" t="s">
        <v>311</v>
      </c>
      <c r="L559" s="44" t="s">
        <v>2</v>
      </c>
      <c r="M559" s="62">
        <v>14</v>
      </c>
      <c r="N559" s="42">
        <v>72701</v>
      </c>
      <c r="O559" s="42">
        <v>2.5171364970480412E-5</v>
      </c>
    </row>
    <row r="560" spans="1:15" x14ac:dyDescent="0.4">
      <c r="A560" s="23"/>
      <c r="B560" s="23"/>
      <c r="C560" s="7"/>
      <c r="D560" s="7"/>
      <c r="E560" s="7"/>
      <c r="F560" s="7"/>
      <c r="G560" s="51"/>
      <c r="H560" s="51"/>
      <c r="I560" s="51"/>
      <c r="J560" s="23"/>
      <c r="K560" s="44" t="s">
        <v>312</v>
      </c>
      <c r="L560" s="44" t="s">
        <v>297</v>
      </c>
      <c r="M560" s="62">
        <v>14</v>
      </c>
      <c r="N560" s="42">
        <v>23116.666666666668</v>
      </c>
      <c r="O560" s="42">
        <v>1.8257185390375845</v>
      </c>
    </row>
    <row r="561" spans="1:15" x14ac:dyDescent="0.4">
      <c r="A561" s="23"/>
      <c r="B561" s="23"/>
      <c r="C561" s="7"/>
      <c r="D561" s="7"/>
      <c r="E561" s="7"/>
      <c r="F561" s="7"/>
      <c r="G561" s="51"/>
      <c r="H561" s="51"/>
      <c r="I561" s="51"/>
      <c r="J561" s="23"/>
      <c r="K561" s="44" t="s">
        <v>313</v>
      </c>
      <c r="L561" s="44" t="s">
        <v>3</v>
      </c>
      <c r="M561" s="62">
        <v>14</v>
      </c>
      <c r="N561" s="42">
        <v>107489.66666666667</v>
      </c>
      <c r="O561" s="42">
        <v>1.5704204059328163E-3</v>
      </c>
    </row>
    <row r="562" spans="1:15" x14ac:dyDescent="0.4">
      <c r="A562" s="23"/>
      <c r="B562" s="23"/>
      <c r="C562" s="7"/>
      <c r="D562" s="7"/>
      <c r="E562" s="7"/>
      <c r="F562" s="7"/>
      <c r="G562" s="51"/>
      <c r="H562" s="51"/>
      <c r="I562" s="51"/>
      <c r="J562" s="23"/>
      <c r="K562" s="44" t="s">
        <v>314</v>
      </c>
      <c r="L562" s="44" t="s">
        <v>299</v>
      </c>
      <c r="M562" s="62">
        <v>14</v>
      </c>
      <c r="N562" s="42">
        <v>21354</v>
      </c>
      <c r="O562" s="42">
        <v>0.75449582017652705</v>
      </c>
    </row>
    <row r="563" spans="1:15" x14ac:dyDescent="0.4">
      <c r="A563" s="23"/>
      <c r="B563" s="23"/>
      <c r="C563" s="7"/>
      <c r="D563" s="7"/>
      <c r="E563" s="7"/>
      <c r="F563" s="7"/>
      <c r="G563" s="51"/>
      <c r="H563" s="51"/>
      <c r="I563" s="51"/>
      <c r="J563" s="23"/>
      <c r="K563" s="44" t="s">
        <v>315</v>
      </c>
      <c r="L563" s="44" t="s">
        <v>302</v>
      </c>
      <c r="M563" s="62">
        <v>14</v>
      </c>
      <c r="N563" s="42">
        <v>36610.333333333336</v>
      </c>
      <c r="O563" s="42">
        <v>3.0797570070512075E-2</v>
      </c>
    </row>
    <row r="564" spans="1:15" x14ac:dyDescent="0.4">
      <c r="A564" s="23"/>
      <c r="B564" s="23"/>
      <c r="C564" s="7"/>
      <c r="D564" s="7"/>
      <c r="E564" s="7"/>
      <c r="F564" s="7"/>
      <c r="G564" s="51"/>
      <c r="H564" s="51"/>
      <c r="I564" s="51"/>
      <c r="J564" s="23"/>
      <c r="K564" s="44" t="s">
        <v>316</v>
      </c>
      <c r="L564" s="44" t="s">
        <v>295</v>
      </c>
      <c r="M564" s="62">
        <v>14</v>
      </c>
      <c r="N564" s="42">
        <v>39559</v>
      </c>
      <c r="O564" s="42">
        <v>5.1063759103681917E-2</v>
      </c>
    </row>
    <row r="565" spans="1:15" x14ac:dyDescent="0.4">
      <c r="A565" s="23"/>
      <c r="B565" s="23"/>
      <c r="C565" s="7"/>
      <c r="D565" s="7"/>
      <c r="E565" s="7"/>
      <c r="F565" s="7"/>
      <c r="G565" s="51"/>
      <c r="H565" s="51"/>
      <c r="I565" s="51"/>
      <c r="J565" s="23"/>
      <c r="K565" s="44" t="s">
        <v>317</v>
      </c>
      <c r="L565" s="44" t="s">
        <v>297</v>
      </c>
      <c r="M565" s="62">
        <v>14</v>
      </c>
      <c r="N565" s="42">
        <v>11076</v>
      </c>
      <c r="O565" s="42">
        <v>1.2958539837569569</v>
      </c>
    </row>
    <row r="566" spans="1:15" x14ac:dyDescent="0.4">
      <c r="A566" s="23"/>
      <c r="B566" s="23"/>
      <c r="C566" s="7"/>
      <c r="D566" s="7"/>
      <c r="E566" s="7"/>
      <c r="F566" s="7"/>
      <c r="G566" s="51"/>
      <c r="H566" s="51"/>
      <c r="I566" s="51"/>
      <c r="J566" s="23"/>
      <c r="K566" s="44" t="s">
        <v>318</v>
      </c>
      <c r="L566" s="44" t="s">
        <v>292</v>
      </c>
      <c r="M566" s="62">
        <v>14</v>
      </c>
      <c r="N566" s="42">
        <v>30050.333333333332</v>
      </c>
      <c r="O566" s="42">
        <v>0.11318108883955431</v>
      </c>
    </row>
    <row r="567" spans="1:15" x14ac:dyDescent="0.4">
      <c r="A567" s="23"/>
      <c r="B567" s="23"/>
      <c r="C567" s="7"/>
      <c r="D567" s="7"/>
      <c r="E567" s="7"/>
      <c r="F567" s="7"/>
      <c r="G567" s="51"/>
      <c r="H567" s="51"/>
      <c r="I567" s="51"/>
      <c r="J567" s="23"/>
      <c r="K567" s="44" t="s">
        <v>319</v>
      </c>
      <c r="L567" s="44" t="s">
        <v>320</v>
      </c>
      <c r="M567" s="62">
        <v>14</v>
      </c>
      <c r="N567" s="42">
        <v>47933.333333333336</v>
      </c>
      <c r="O567" s="42">
        <v>9.5999873928100096E-2</v>
      </c>
    </row>
    <row r="568" spans="1:15" x14ac:dyDescent="0.4">
      <c r="A568" s="23"/>
      <c r="B568" s="23"/>
      <c r="C568" s="7"/>
      <c r="D568" s="7"/>
      <c r="E568" s="7"/>
      <c r="F568" s="7"/>
      <c r="G568" s="51"/>
      <c r="H568" s="51"/>
      <c r="I568" s="51"/>
      <c r="J568" s="23"/>
      <c r="K568" s="44" t="s">
        <v>321</v>
      </c>
      <c r="L568" s="44" t="s">
        <v>302</v>
      </c>
      <c r="M568" s="62">
        <v>14</v>
      </c>
      <c r="N568" s="42">
        <v>37766.333333333336</v>
      </c>
      <c r="O568" s="42">
        <v>8.5364161728882379E-2</v>
      </c>
    </row>
    <row r="569" spans="1:15" x14ac:dyDescent="0.4">
      <c r="A569" s="23"/>
      <c r="B569" s="23"/>
      <c r="C569" s="7"/>
      <c r="D569" s="7"/>
      <c r="E569" s="7"/>
      <c r="F569" s="7"/>
      <c r="G569" s="51"/>
      <c r="H569" s="51"/>
      <c r="I569" s="51"/>
      <c r="J569" s="23"/>
      <c r="K569" s="44" t="s">
        <v>322</v>
      </c>
      <c r="L569" s="44" t="s">
        <v>290</v>
      </c>
      <c r="M569" s="62">
        <v>14</v>
      </c>
      <c r="N569" s="42">
        <v>27619.666666666668</v>
      </c>
      <c r="O569" s="42">
        <v>0.1912999541616941</v>
      </c>
    </row>
    <row r="570" spans="1:15" x14ac:dyDescent="0.4">
      <c r="A570" s="23"/>
      <c r="B570" s="23"/>
      <c r="C570" s="7"/>
      <c r="D570" s="7"/>
      <c r="E570" s="7"/>
      <c r="F570" s="7"/>
      <c r="G570" s="51"/>
      <c r="H570" s="51"/>
      <c r="I570" s="51"/>
      <c r="J570" s="23"/>
      <c r="K570" s="44" t="s">
        <v>323</v>
      </c>
      <c r="L570" s="44" t="s">
        <v>299</v>
      </c>
      <c r="M570" s="62">
        <v>14</v>
      </c>
      <c r="N570" s="42">
        <v>22671.333333333332</v>
      </c>
      <c r="O570" s="42">
        <v>0.72461257542381396</v>
      </c>
    </row>
    <row r="571" spans="1:15" x14ac:dyDescent="0.4">
      <c r="A571" s="23"/>
      <c r="B571" s="23"/>
      <c r="C571" s="7"/>
      <c r="D571" s="7"/>
      <c r="E571" s="7"/>
      <c r="F571" s="7"/>
      <c r="G571" s="51"/>
      <c r="H571" s="51"/>
      <c r="I571" s="51"/>
      <c r="J571" s="23"/>
      <c r="K571" s="44" t="s">
        <v>324</v>
      </c>
      <c r="L571" s="44" t="s">
        <v>3</v>
      </c>
      <c r="M571" s="62">
        <v>14</v>
      </c>
      <c r="N571" s="42">
        <v>85576</v>
      </c>
      <c r="O571" s="42">
        <v>1.1233352144131823E-4</v>
      </c>
    </row>
    <row r="572" spans="1:15" x14ac:dyDescent="0.4">
      <c r="A572" s="23"/>
      <c r="B572" s="23"/>
      <c r="C572" s="7"/>
      <c r="D572" s="7"/>
      <c r="E572" s="7"/>
      <c r="F572" s="7"/>
      <c r="G572" s="51"/>
      <c r="H572" s="51"/>
      <c r="I572" s="51"/>
      <c r="J572" s="23"/>
      <c r="K572" s="44" t="s">
        <v>325</v>
      </c>
      <c r="L572" s="44" t="s">
        <v>2</v>
      </c>
      <c r="M572" s="62">
        <v>14</v>
      </c>
      <c r="N572" s="42">
        <v>78875.666666666672</v>
      </c>
      <c r="O572" s="42">
        <v>1.6750358507206728E-3</v>
      </c>
    </row>
    <row r="573" spans="1:15" x14ac:dyDescent="0.4">
      <c r="A573" s="23"/>
      <c r="B573" s="23"/>
      <c r="C573" s="7"/>
      <c r="D573" s="7"/>
      <c r="E573" s="7"/>
      <c r="F573" s="7"/>
      <c r="G573" s="51"/>
      <c r="H573" s="51"/>
      <c r="I573" s="51"/>
      <c r="J573" s="23"/>
      <c r="K573" s="44" t="s">
        <v>326</v>
      </c>
      <c r="L573" s="44" t="s">
        <v>295</v>
      </c>
      <c r="M573" s="62">
        <v>14</v>
      </c>
      <c r="N573" s="42">
        <v>36898.666666666664</v>
      </c>
      <c r="O573" s="42">
        <v>6.284582917010427E-2</v>
      </c>
    </row>
    <row r="574" spans="1:15" x14ac:dyDescent="0.4">
      <c r="A574" s="23"/>
      <c r="B574" s="23"/>
      <c r="C574" s="7"/>
      <c r="D574" s="7"/>
      <c r="E574" s="7"/>
      <c r="F574" s="7"/>
      <c r="G574" s="51"/>
      <c r="H574" s="51"/>
      <c r="I574" s="51"/>
      <c r="J574" s="23"/>
      <c r="K574" s="44" t="s">
        <v>327</v>
      </c>
      <c r="L574" s="44" t="s">
        <v>2</v>
      </c>
      <c r="M574" s="62">
        <v>14</v>
      </c>
      <c r="N574" s="42">
        <v>69594</v>
      </c>
      <c r="O574" s="42">
        <v>1.2463470038811383E-3</v>
      </c>
    </row>
    <row r="575" spans="1:15" x14ac:dyDescent="0.4">
      <c r="A575" s="23"/>
      <c r="B575" s="23"/>
      <c r="C575" s="7"/>
      <c r="D575" s="7"/>
      <c r="E575" s="7"/>
      <c r="F575" s="7"/>
      <c r="G575" s="51"/>
      <c r="H575" s="51"/>
      <c r="I575" s="51"/>
      <c r="J575" s="23"/>
      <c r="K575" s="44" t="s">
        <v>328</v>
      </c>
      <c r="L575" s="44" t="s">
        <v>290</v>
      </c>
      <c r="M575" s="62">
        <v>14</v>
      </c>
      <c r="N575" s="42">
        <v>31299.666666666668</v>
      </c>
      <c r="O575" s="42">
        <v>0.19246961917288732</v>
      </c>
    </row>
    <row r="576" spans="1:15" x14ac:dyDescent="0.4">
      <c r="A576" s="23"/>
      <c r="B576" s="23"/>
      <c r="C576" s="7"/>
      <c r="D576" s="7"/>
      <c r="E576" s="7"/>
      <c r="F576" s="7"/>
      <c r="G576" s="51"/>
      <c r="H576" s="51"/>
      <c r="I576" s="51"/>
      <c r="J576" s="23"/>
      <c r="K576" s="44" t="s">
        <v>329</v>
      </c>
      <c r="L576" s="44" t="s">
        <v>292</v>
      </c>
      <c r="M576" s="62">
        <v>14</v>
      </c>
      <c r="N576" s="42">
        <v>20756.666666666668</v>
      </c>
      <c r="O576" s="42">
        <v>0.1406765695348563</v>
      </c>
    </row>
    <row r="577" spans="1:15" x14ac:dyDescent="0.4">
      <c r="A577" s="23"/>
      <c r="B577" s="23"/>
      <c r="C577" s="7"/>
      <c r="D577" s="7"/>
      <c r="E577" s="7"/>
      <c r="F577" s="7"/>
      <c r="G577" s="51"/>
      <c r="H577" s="51"/>
      <c r="I577" s="51"/>
      <c r="J577" s="23"/>
      <c r="K577" s="44" t="s">
        <v>330</v>
      </c>
      <c r="L577" s="44" t="s">
        <v>302</v>
      </c>
      <c r="M577" s="62">
        <v>14</v>
      </c>
      <c r="N577" s="42">
        <v>32933</v>
      </c>
      <c r="O577" s="42">
        <v>8.6776301001654885E-2</v>
      </c>
    </row>
    <row r="578" spans="1:15" x14ac:dyDescent="0.4">
      <c r="A578" s="23"/>
      <c r="B578" s="23"/>
      <c r="C578" s="7"/>
      <c r="D578" s="7"/>
      <c r="E578" s="7"/>
      <c r="F578" s="7"/>
      <c r="G578" s="51"/>
      <c r="H578" s="51"/>
      <c r="I578" s="51"/>
      <c r="J578" s="23"/>
      <c r="K578" s="44" t="s">
        <v>331</v>
      </c>
      <c r="L578" s="44" t="s">
        <v>320</v>
      </c>
      <c r="M578" s="62">
        <v>14</v>
      </c>
      <c r="N578" s="42">
        <v>44188</v>
      </c>
      <c r="O578" s="42">
        <v>6.9821785165552874E-2</v>
      </c>
    </row>
    <row r="579" spans="1:15" x14ac:dyDescent="0.4">
      <c r="A579" s="23"/>
      <c r="B579" s="23"/>
      <c r="C579" s="7"/>
      <c r="D579" s="7"/>
      <c r="E579" s="7"/>
      <c r="F579" s="7"/>
      <c r="G579" s="51"/>
      <c r="H579" s="51"/>
      <c r="I579" s="51"/>
      <c r="J579" s="23"/>
      <c r="K579" s="44" t="s">
        <v>332</v>
      </c>
      <c r="L579" s="44" t="s">
        <v>3</v>
      </c>
      <c r="M579" s="62">
        <v>14</v>
      </c>
      <c r="N579" s="42">
        <v>78168.333333333328</v>
      </c>
      <c r="O579" s="42">
        <v>6.6339738927231331E-4</v>
      </c>
    </row>
    <row r="580" spans="1:15" x14ac:dyDescent="0.4">
      <c r="A580" s="23"/>
      <c r="B580" s="23"/>
      <c r="C580" s="7"/>
      <c r="D580" s="7"/>
      <c r="E580" s="7"/>
      <c r="F580" s="7"/>
      <c r="G580" s="51"/>
      <c r="H580" s="51"/>
      <c r="I580" s="51"/>
      <c r="J580" s="23"/>
      <c r="K580" s="44" t="s">
        <v>333</v>
      </c>
      <c r="L580" s="44" t="s">
        <v>295</v>
      </c>
      <c r="M580" s="62">
        <v>14</v>
      </c>
      <c r="N580" s="42">
        <v>33363.666666666664</v>
      </c>
      <c r="O580" s="42">
        <v>3.3937333154207494E-2</v>
      </c>
    </row>
    <row r="581" spans="1:15" x14ac:dyDescent="0.4">
      <c r="A581" s="23"/>
      <c r="B581" s="23"/>
      <c r="C581" s="7"/>
      <c r="D581" s="7"/>
      <c r="E581" s="7"/>
      <c r="F581" s="7"/>
      <c r="G581" s="51"/>
      <c r="H581" s="51"/>
      <c r="I581" s="51"/>
      <c r="J581" s="23"/>
      <c r="K581" s="44" t="s">
        <v>334</v>
      </c>
      <c r="L581" s="44" t="s">
        <v>297</v>
      </c>
      <c r="M581" s="62">
        <v>14</v>
      </c>
      <c r="N581" s="42">
        <v>15650.333333333334</v>
      </c>
      <c r="O581" s="42">
        <v>3.8986685668233765</v>
      </c>
    </row>
    <row r="582" spans="1:15" x14ac:dyDescent="0.4">
      <c r="A582" s="23"/>
      <c r="B582" s="23"/>
      <c r="C582" s="7"/>
      <c r="D582" s="7"/>
      <c r="E582" s="7"/>
      <c r="F582" s="7"/>
      <c r="G582" s="51"/>
      <c r="H582" s="51"/>
      <c r="I582" s="51"/>
      <c r="J582" s="23"/>
      <c r="K582" s="44" t="s">
        <v>335</v>
      </c>
      <c r="L582" s="44" t="s">
        <v>299</v>
      </c>
      <c r="M582" s="62">
        <v>14</v>
      </c>
      <c r="N582" s="42">
        <v>24894</v>
      </c>
      <c r="O582" s="42">
        <v>0.26004905034588743</v>
      </c>
    </row>
    <row r="583" spans="1:15" x14ac:dyDescent="0.4">
      <c r="A583" s="23"/>
      <c r="B583" s="23"/>
      <c r="C583" s="7"/>
      <c r="D583" s="7"/>
      <c r="E583" s="7"/>
      <c r="F583" s="7"/>
      <c r="G583" s="51"/>
      <c r="H583" s="51"/>
      <c r="I583" s="51"/>
      <c r="J583" s="23"/>
      <c r="K583" s="44" t="s">
        <v>336</v>
      </c>
      <c r="L583" s="44" t="s">
        <v>295</v>
      </c>
      <c r="M583" s="62">
        <v>14</v>
      </c>
      <c r="N583" s="42">
        <v>39327.333333333336</v>
      </c>
      <c r="O583" s="42">
        <v>0.12305232052128194</v>
      </c>
    </row>
    <row r="584" spans="1:15" x14ac:dyDescent="0.4">
      <c r="A584" s="23"/>
      <c r="B584" s="23"/>
      <c r="C584" s="7"/>
      <c r="D584" s="7"/>
      <c r="E584" s="7"/>
      <c r="F584" s="7"/>
      <c r="G584" s="51"/>
      <c r="H584" s="51"/>
      <c r="I584" s="51"/>
      <c r="J584" s="23"/>
      <c r="K584" s="44" t="s">
        <v>337</v>
      </c>
      <c r="L584" s="44" t="s">
        <v>292</v>
      </c>
      <c r="M584" s="62">
        <v>14</v>
      </c>
      <c r="N584" s="42">
        <v>28360.333333333332</v>
      </c>
      <c r="O584" s="42">
        <v>0.10569345927301427</v>
      </c>
    </row>
    <row r="585" spans="1:15" x14ac:dyDescent="0.4">
      <c r="A585" s="23"/>
      <c r="B585" s="23"/>
      <c r="C585" s="7"/>
      <c r="D585" s="7"/>
      <c r="E585" s="7"/>
      <c r="F585" s="7"/>
      <c r="G585" s="51"/>
      <c r="H585" s="51"/>
      <c r="I585" s="51"/>
      <c r="J585" s="23"/>
      <c r="K585" s="44" t="s">
        <v>338</v>
      </c>
      <c r="L585" s="44" t="s">
        <v>299</v>
      </c>
      <c r="M585" s="62">
        <v>14</v>
      </c>
      <c r="N585" s="42">
        <v>26234.666666666668</v>
      </c>
      <c r="O585" s="42">
        <v>0.27240779132049647</v>
      </c>
    </row>
    <row r="586" spans="1:15" x14ac:dyDescent="0.4">
      <c r="A586" s="23"/>
      <c r="B586" s="23"/>
      <c r="C586" s="7"/>
      <c r="D586" s="7"/>
      <c r="E586" s="7"/>
      <c r="F586" s="7"/>
      <c r="G586" s="51"/>
      <c r="H586" s="51"/>
      <c r="I586" s="51"/>
      <c r="J586" s="23"/>
      <c r="K586" s="44" t="s">
        <v>339</v>
      </c>
      <c r="L586" s="44" t="s">
        <v>320</v>
      </c>
      <c r="M586" s="62">
        <v>14</v>
      </c>
      <c r="N586" s="42">
        <v>37296.333333333336</v>
      </c>
      <c r="O586" s="42">
        <v>7.8168165319936686E-2</v>
      </c>
    </row>
    <row r="587" spans="1:15" x14ac:dyDescent="0.4">
      <c r="A587" s="23"/>
      <c r="B587" s="23"/>
      <c r="C587" s="7"/>
      <c r="D587" s="7"/>
      <c r="E587" s="7"/>
      <c r="F587" s="7"/>
      <c r="G587" s="51"/>
      <c r="H587" s="51"/>
      <c r="I587" s="51"/>
      <c r="J587" s="23"/>
      <c r="K587" s="44" t="s">
        <v>340</v>
      </c>
      <c r="L587" s="44" t="s">
        <v>302</v>
      </c>
      <c r="M587" s="62">
        <v>14</v>
      </c>
      <c r="N587" s="42">
        <v>45956.333333333336</v>
      </c>
      <c r="O587" s="42">
        <v>0.10068300464774556</v>
      </c>
    </row>
    <row r="588" spans="1:15" x14ac:dyDescent="0.4">
      <c r="A588" s="23"/>
      <c r="B588" s="23"/>
      <c r="C588" s="7"/>
      <c r="D588" s="7"/>
      <c r="E588" s="7"/>
      <c r="F588" s="7"/>
      <c r="G588" s="51"/>
      <c r="H588" s="51"/>
      <c r="I588" s="51"/>
      <c r="J588" s="23"/>
      <c r="K588" s="44" t="s">
        <v>341</v>
      </c>
      <c r="L588" s="44" t="s">
        <v>290</v>
      </c>
      <c r="M588" s="62">
        <v>14</v>
      </c>
      <c r="N588" s="42">
        <v>26094.333333333332</v>
      </c>
      <c r="O588" s="42">
        <v>5.8196151679591419E-2</v>
      </c>
    </row>
    <row r="589" spans="1:15" x14ac:dyDescent="0.4">
      <c r="A589" s="23"/>
      <c r="B589" s="23"/>
      <c r="C589" s="7"/>
      <c r="D589" s="7"/>
      <c r="E589" s="7"/>
      <c r="F589" s="7"/>
      <c r="G589" s="51"/>
      <c r="H589" s="51"/>
      <c r="I589" s="51"/>
      <c r="J589" s="23"/>
      <c r="K589" s="44" t="s">
        <v>342</v>
      </c>
      <c r="L589" s="44" t="s">
        <v>3</v>
      </c>
      <c r="M589" s="62">
        <v>14</v>
      </c>
      <c r="N589" s="42">
        <v>105995</v>
      </c>
      <c r="O589" s="42">
        <v>1.5051489142511257E-3</v>
      </c>
    </row>
    <row r="590" spans="1:15" x14ac:dyDescent="0.4">
      <c r="A590" s="23"/>
      <c r="B590" s="23"/>
      <c r="C590" s="7"/>
      <c r="D590" s="7"/>
      <c r="E590" s="7"/>
      <c r="F590" s="7"/>
      <c r="G590" s="51"/>
      <c r="H590" s="51"/>
      <c r="I590" s="51"/>
      <c r="J590" s="23"/>
      <c r="K590" s="44" t="s">
        <v>343</v>
      </c>
      <c r="L590" s="44" t="s">
        <v>297</v>
      </c>
      <c r="M590" s="62">
        <v>14</v>
      </c>
      <c r="N590" s="42">
        <v>9068</v>
      </c>
      <c r="O590" s="42">
        <v>1.1840993583016799</v>
      </c>
    </row>
    <row r="591" spans="1:15" x14ac:dyDescent="0.4">
      <c r="A591" s="23"/>
      <c r="B591" s="23"/>
      <c r="C591" s="7"/>
      <c r="D591" s="7"/>
      <c r="E591" s="7"/>
      <c r="F591" s="7"/>
      <c r="G591" s="51"/>
      <c r="H591" s="51"/>
      <c r="I591" s="51"/>
      <c r="J591" s="23"/>
      <c r="K591" s="44" t="s">
        <v>344</v>
      </c>
      <c r="L591" s="44" t="s">
        <v>295</v>
      </c>
      <c r="M591" s="62">
        <v>14</v>
      </c>
      <c r="N591" s="42">
        <v>32951</v>
      </c>
      <c r="O591" s="42">
        <v>8.6871349423837493E-2</v>
      </c>
    </row>
    <row r="592" spans="1:15" x14ac:dyDescent="0.4">
      <c r="A592" s="23"/>
      <c r="B592" s="23"/>
      <c r="C592" s="7"/>
      <c r="D592" s="7"/>
      <c r="E592" s="7"/>
      <c r="F592" s="7"/>
      <c r="G592" s="51"/>
      <c r="H592" s="51"/>
      <c r="I592" s="51"/>
      <c r="J592" s="23"/>
      <c r="K592" s="44" t="s">
        <v>345</v>
      </c>
      <c r="L592" s="44" t="s">
        <v>297</v>
      </c>
      <c r="M592" s="62">
        <v>14</v>
      </c>
      <c r="N592" s="42">
        <v>7851.666666666667</v>
      </c>
      <c r="O592" s="42">
        <v>0.38790901910103531</v>
      </c>
    </row>
    <row r="593" spans="1:15" x14ac:dyDescent="0.4">
      <c r="A593" s="23"/>
      <c r="B593" s="23"/>
      <c r="C593" s="7"/>
      <c r="D593" s="7"/>
      <c r="E593" s="7"/>
      <c r="F593" s="7"/>
      <c r="G593" s="51"/>
      <c r="H593" s="51"/>
      <c r="I593" s="51"/>
      <c r="J593" s="23"/>
      <c r="K593" s="44" t="s">
        <v>346</v>
      </c>
      <c r="L593" s="44" t="s">
        <v>292</v>
      </c>
      <c r="M593" s="62">
        <v>14</v>
      </c>
      <c r="N593" s="42">
        <v>30213.333333333332</v>
      </c>
      <c r="O593" s="42">
        <v>4.4186692472955182E-2</v>
      </c>
    </row>
    <row r="594" spans="1:15" x14ac:dyDescent="0.4">
      <c r="A594" s="23"/>
      <c r="B594" s="23"/>
      <c r="C594" s="7"/>
      <c r="D594" s="7"/>
      <c r="E594" s="7"/>
      <c r="F594" s="7"/>
      <c r="G594" s="51"/>
      <c r="H594" s="51"/>
      <c r="I594" s="51"/>
      <c r="J594" s="23"/>
      <c r="K594" s="44" t="s">
        <v>347</v>
      </c>
      <c r="L594" s="44" t="s">
        <v>290</v>
      </c>
      <c r="M594" s="62">
        <v>14</v>
      </c>
      <c r="N594" s="42">
        <v>22490.666666666668</v>
      </c>
      <c r="O594" s="42">
        <v>9.4276329082040367E-2</v>
      </c>
    </row>
    <row r="595" spans="1:15" x14ac:dyDescent="0.4">
      <c r="A595" s="23"/>
      <c r="B595" s="23"/>
      <c r="C595" s="7"/>
      <c r="D595" s="7"/>
      <c r="E595" s="7"/>
      <c r="F595" s="7"/>
      <c r="G595" s="51"/>
      <c r="H595" s="51"/>
      <c r="I595" s="51"/>
      <c r="J595" s="23"/>
      <c r="K595" s="44" t="s">
        <v>348</v>
      </c>
      <c r="L595" s="44" t="s">
        <v>302</v>
      </c>
      <c r="M595" s="62">
        <v>14</v>
      </c>
      <c r="N595" s="42">
        <v>37719</v>
      </c>
      <c r="O595" s="42">
        <v>9.7246481157115858E-2</v>
      </c>
    </row>
    <row r="596" spans="1:15" x14ac:dyDescent="0.4">
      <c r="A596" s="23"/>
      <c r="B596" s="23"/>
      <c r="C596" s="7"/>
      <c r="D596" s="7"/>
      <c r="E596" s="7"/>
      <c r="F596" s="7"/>
      <c r="G596" s="51"/>
      <c r="H596" s="51"/>
      <c r="I596" s="51"/>
      <c r="J596" s="23"/>
      <c r="K596" s="44" t="s">
        <v>349</v>
      </c>
      <c r="L596" s="44" t="s">
        <v>320</v>
      </c>
      <c r="M596" s="62">
        <v>14</v>
      </c>
      <c r="N596" s="42">
        <v>40983.666666666664</v>
      </c>
      <c r="O596" s="42">
        <v>5.7774308998376191E-2</v>
      </c>
    </row>
    <row r="597" spans="1:15" x14ac:dyDescent="0.4">
      <c r="A597" s="23"/>
      <c r="B597" s="23"/>
      <c r="C597" s="7"/>
      <c r="D597" s="7"/>
      <c r="E597" s="7"/>
      <c r="F597" s="7"/>
      <c r="G597" s="51"/>
      <c r="H597" s="51"/>
      <c r="I597" s="51"/>
      <c r="J597" s="23"/>
      <c r="K597" s="44" t="s">
        <v>350</v>
      </c>
      <c r="L597" s="44" t="s">
        <v>299</v>
      </c>
      <c r="M597" s="62">
        <v>14</v>
      </c>
      <c r="N597" s="42">
        <v>29316</v>
      </c>
      <c r="O597" s="42">
        <v>0.37101644137849132</v>
      </c>
    </row>
    <row r="598" spans="1:15" x14ac:dyDescent="0.4">
      <c r="A598" s="23"/>
      <c r="B598" s="23"/>
      <c r="C598" s="7"/>
      <c r="D598" s="7"/>
      <c r="E598" s="7"/>
      <c r="F598" s="7"/>
      <c r="G598" s="51"/>
      <c r="H598" s="51"/>
      <c r="I598" s="51"/>
      <c r="J598" s="23"/>
      <c r="K598" s="44" t="s">
        <v>351</v>
      </c>
      <c r="L598" s="44" t="s">
        <v>302</v>
      </c>
      <c r="M598" s="62">
        <v>14</v>
      </c>
      <c r="N598" s="42">
        <v>43170.333333333336</v>
      </c>
      <c r="O598" s="42">
        <v>8.2013704681033986E-2</v>
      </c>
    </row>
    <row r="599" spans="1:15" x14ac:dyDescent="0.4">
      <c r="A599" s="23"/>
      <c r="B599" s="23"/>
      <c r="C599" s="7"/>
      <c r="D599" s="7"/>
      <c r="E599" s="7"/>
      <c r="F599" s="7"/>
      <c r="G599" s="51"/>
      <c r="H599" s="51"/>
      <c r="I599" s="51"/>
      <c r="J599" s="23"/>
      <c r="K599" s="44" t="s">
        <v>352</v>
      </c>
      <c r="L599" s="44" t="s">
        <v>290</v>
      </c>
      <c r="M599" s="62">
        <v>14</v>
      </c>
      <c r="N599" s="42">
        <v>22541.666666666668</v>
      </c>
      <c r="O599" s="42">
        <v>0.1152962895774111</v>
      </c>
    </row>
    <row r="600" spans="1:15" x14ac:dyDescent="0.4">
      <c r="A600" s="23"/>
      <c r="B600" s="23"/>
      <c r="C600" s="7"/>
      <c r="D600" s="7"/>
      <c r="E600" s="7"/>
      <c r="F600" s="7"/>
      <c r="G600" s="51"/>
      <c r="H600" s="51"/>
      <c r="I600" s="51"/>
      <c r="J600" s="23"/>
      <c r="K600" s="44" t="s">
        <v>353</v>
      </c>
      <c r="L600" s="44" t="s">
        <v>295</v>
      </c>
      <c r="M600" s="62">
        <v>14</v>
      </c>
      <c r="N600" s="42">
        <v>42342</v>
      </c>
      <c r="O600" s="42">
        <v>8.4302784465077649E-2</v>
      </c>
    </row>
    <row r="601" spans="1:15" x14ac:dyDescent="0.4">
      <c r="A601" s="23"/>
      <c r="B601" s="23"/>
      <c r="C601" s="7"/>
      <c r="D601" s="7"/>
      <c r="E601" s="7"/>
      <c r="F601" s="7"/>
      <c r="G601" s="51"/>
      <c r="H601" s="51"/>
      <c r="I601" s="51"/>
      <c r="J601" s="23"/>
      <c r="K601" s="44" t="s">
        <v>354</v>
      </c>
      <c r="L601" s="44" t="s">
        <v>292</v>
      </c>
      <c r="M601" s="62">
        <v>14</v>
      </c>
      <c r="N601" s="42">
        <v>26232</v>
      </c>
      <c r="O601" s="42">
        <v>0.16117610447949229</v>
      </c>
    </row>
    <row r="602" spans="1:15" x14ac:dyDescent="0.4">
      <c r="A602" s="23"/>
      <c r="B602" s="23"/>
      <c r="C602" s="7"/>
      <c r="D602" s="7"/>
      <c r="E602" s="7"/>
      <c r="F602" s="7"/>
      <c r="G602" s="51"/>
      <c r="H602" s="51"/>
      <c r="I602" s="51"/>
      <c r="J602" s="23"/>
      <c r="K602" s="44" t="s">
        <v>355</v>
      </c>
      <c r="L602" s="44" t="s">
        <v>2</v>
      </c>
      <c r="M602" s="62">
        <v>14</v>
      </c>
      <c r="N602" s="42">
        <v>68263.333333333328</v>
      </c>
      <c r="O602" s="42">
        <v>2.0962454697732492E-4</v>
      </c>
    </row>
    <row r="603" spans="1:15" x14ac:dyDescent="0.4">
      <c r="A603" s="23"/>
      <c r="B603" s="23"/>
      <c r="C603" s="7"/>
      <c r="D603" s="7"/>
      <c r="E603" s="7"/>
      <c r="F603" s="7"/>
      <c r="G603" s="51"/>
      <c r="H603" s="51"/>
      <c r="I603" s="51"/>
      <c r="J603" s="23"/>
      <c r="K603" s="44" t="s">
        <v>289</v>
      </c>
      <c r="L603" s="44" t="s">
        <v>290</v>
      </c>
      <c r="M603" s="62">
        <v>15</v>
      </c>
      <c r="N603" s="42">
        <v>29335.333333333332</v>
      </c>
      <c r="O603" s="42">
        <v>0.21506791061552896</v>
      </c>
    </row>
    <row r="604" spans="1:15" x14ac:dyDescent="0.4">
      <c r="A604" s="23"/>
      <c r="B604" s="23"/>
      <c r="C604" s="7"/>
      <c r="D604" s="7"/>
      <c r="E604" s="7"/>
      <c r="F604" s="7"/>
      <c r="G604" s="51"/>
      <c r="H604" s="51"/>
      <c r="I604" s="51"/>
      <c r="J604" s="23"/>
      <c r="K604" s="44" t="s">
        <v>291</v>
      </c>
      <c r="L604" s="44" t="s">
        <v>292</v>
      </c>
      <c r="M604" s="62">
        <v>15</v>
      </c>
      <c r="N604" s="42">
        <v>26637.333333333332</v>
      </c>
      <c r="O604" s="42">
        <v>6.1071059220333762E-2</v>
      </c>
    </row>
    <row r="605" spans="1:15" x14ac:dyDescent="0.4">
      <c r="A605" s="23"/>
      <c r="B605" s="23"/>
      <c r="C605" s="7"/>
      <c r="D605" s="7"/>
      <c r="E605" s="7"/>
      <c r="F605" s="7"/>
      <c r="G605" s="51"/>
      <c r="H605" s="51"/>
      <c r="I605" s="51"/>
      <c r="J605" s="23"/>
      <c r="K605" s="44" t="s">
        <v>293</v>
      </c>
      <c r="L605" s="44" t="s">
        <v>2</v>
      </c>
      <c r="M605" s="62">
        <v>15</v>
      </c>
      <c r="N605" s="42">
        <v>43205.666666666664</v>
      </c>
      <c r="O605" s="42">
        <v>4.7283942449069202E-4</v>
      </c>
    </row>
    <row r="606" spans="1:15" x14ac:dyDescent="0.4">
      <c r="A606" s="23"/>
      <c r="B606" s="23"/>
      <c r="C606" s="7"/>
      <c r="D606" s="7"/>
      <c r="E606" s="7"/>
      <c r="F606" s="7"/>
      <c r="G606" s="51"/>
      <c r="H606" s="51"/>
      <c r="I606" s="51"/>
      <c r="J606" s="23"/>
      <c r="K606" s="44" t="s">
        <v>294</v>
      </c>
      <c r="L606" s="44" t="s">
        <v>295</v>
      </c>
      <c r="M606" s="62">
        <v>15</v>
      </c>
      <c r="N606" s="42">
        <v>49339.666666666664</v>
      </c>
      <c r="O606" s="42">
        <v>1.8156919012355551E-2</v>
      </c>
    </row>
    <row r="607" spans="1:15" x14ac:dyDescent="0.4">
      <c r="A607" s="23"/>
      <c r="B607" s="23"/>
      <c r="C607" s="7"/>
      <c r="D607" s="7"/>
      <c r="E607" s="7"/>
      <c r="F607" s="7"/>
      <c r="G607" s="51"/>
      <c r="H607" s="51"/>
      <c r="I607" s="51"/>
      <c r="J607" s="23"/>
      <c r="K607" s="44" t="s">
        <v>296</v>
      </c>
      <c r="L607" s="44" t="s">
        <v>297</v>
      </c>
      <c r="M607" s="62">
        <v>15</v>
      </c>
      <c r="N607" s="42">
        <v>15671.666666666666</v>
      </c>
      <c r="O607" s="42">
        <v>0.64241330862191492</v>
      </c>
    </row>
    <row r="608" spans="1:15" x14ac:dyDescent="0.4">
      <c r="A608" s="23"/>
      <c r="B608" s="23"/>
      <c r="C608" s="7"/>
      <c r="D608" s="7"/>
      <c r="E608" s="7"/>
      <c r="F608" s="7"/>
      <c r="G608" s="51"/>
      <c r="H608" s="51"/>
      <c r="I608" s="51"/>
      <c r="J608" s="23"/>
      <c r="K608" s="44" t="s">
        <v>298</v>
      </c>
      <c r="L608" s="44" t="s">
        <v>299</v>
      </c>
      <c r="M608" s="62">
        <v>15</v>
      </c>
      <c r="N608" s="42">
        <v>27768.333333333332</v>
      </c>
      <c r="O608" s="42">
        <v>0.21721040141603673</v>
      </c>
    </row>
    <row r="609" spans="1:15" x14ac:dyDescent="0.4">
      <c r="A609" s="23"/>
      <c r="B609" s="23"/>
      <c r="C609" s="7"/>
      <c r="D609" s="7"/>
      <c r="E609" s="7"/>
      <c r="F609" s="7"/>
      <c r="G609" s="51"/>
      <c r="H609" s="51"/>
      <c r="I609" s="51"/>
      <c r="J609" s="23"/>
      <c r="K609" s="44" t="s">
        <v>300</v>
      </c>
      <c r="L609" s="44" t="s">
        <v>3</v>
      </c>
      <c r="M609" s="62">
        <v>15</v>
      </c>
      <c r="N609" s="42">
        <v>62231.333333333336</v>
      </c>
      <c r="O609" s="42">
        <v>2.7177159112482807E-3</v>
      </c>
    </row>
    <row r="610" spans="1:15" x14ac:dyDescent="0.4">
      <c r="A610" s="23"/>
      <c r="B610" s="23"/>
      <c r="C610" s="7"/>
      <c r="D610" s="7"/>
      <c r="E610" s="7"/>
      <c r="F610" s="7"/>
      <c r="G610" s="51"/>
      <c r="H610" s="51"/>
      <c r="I610" s="51"/>
      <c r="J610" s="23"/>
      <c r="K610" s="44" t="s">
        <v>301</v>
      </c>
      <c r="L610" s="44" t="s">
        <v>302</v>
      </c>
      <c r="M610" s="62">
        <v>15</v>
      </c>
      <c r="N610" s="42">
        <v>47654.333333333336</v>
      </c>
      <c r="O610" s="42">
        <v>4.5361663160084588E-2</v>
      </c>
    </row>
    <row r="611" spans="1:15" x14ac:dyDescent="0.4">
      <c r="A611" s="23"/>
      <c r="B611" s="23"/>
      <c r="C611" s="7"/>
      <c r="D611" s="7"/>
      <c r="E611" s="7"/>
      <c r="F611" s="7"/>
      <c r="G611" s="51"/>
      <c r="H611" s="51"/>
      <c r="I611" s="51"/>
      <c r="J611" s="23"/>
      <c r="K611" s="44" t="s">
        <v>303</v>
      </c>
      <c r="L611" s="44" t="s">
        <v>3</v>
      </c>
      <c r="M611" s="62">
        <v>15</v>
      </c>
      <c r="N611" s="42">
        <v>119416</v>
      </c>
      <c r="O611" s="42">
        <v>8.0859400375786256E-4</v>
      </c>
    </row>
    <row r="612" spans="1:15" x14ac:dyDescent="0.4">
      <c r="A612" s="23"/>
      <c r="B612" s="23"/>
      <c r="C612" s="7"/>
      <c r="D612" s="7"/>
      <c r="E612" s="7"/>
      <c r="F612" s="7"/>
      <c r="G612" s="51"/>
      <c r="H612" s="51"/>
      <c r="I612" s="51"/>
      <c r="J612" s="23"/>
      <c r="K612" s="44" t="s">
        <v>304</v>
      </c>
      <c r="L612" s="44" t="s">
        <v>297</v>
      </c>
      <c r="M612" s="62">
        <v>15</v>
      </c>
      <c r="N612" s="42">
        <v>13868</v>
      </c>
      <c r="O612" s="42">
        <v>1.8153846854984472</v>
      </c>
    </row>
    <row r="613" spans="1:15" x14ac:dyDescent="0.4">
      <c r="A613" s="23"/>
      <c r="B613" s="23"/>
      <c r="C613" s="7"/>
      <c r="D613" s="7"/>
      <c r="E613" s="7"/>
      <c r="F613" s="7"/>
      <c r="G613" s="51"/>
      <c r="H613" s="51"/>
      <c r="I613" s="51"/>
      <c r="J613" s="23"/>
      <c r="K613" s="44" t="s">
        <v>305</v>
      </c>
      <c r="L613" s="44" t="s">
        <v>295</v>
      </c>
      <c r="M613" s="62">
        <v>15</v>
      </c>
      <c r="N613" s="42">
        <v>43038.666666666664</v>
      </c>
      <c r="O613" s="42">
        <v>2.9226989223682078E-2</v>
      </c>
    </row>
    <row r="614" spans="1:15" x14ac:dyDescent="0.4">
      <c r="A614" s="23"/>
      <c r="B614" s="23"/>
      <c r="C614" s="7"/>
      <c r="D614" s="7"/>
      <c r="E614" s="7"/>
      <c r="F614" s="7"/>
      <c r="G614" s="51"/>
      <c r="H614" s="51"/>
      <c r="I614" s="51"/>
      <c r="J614" s="23"/>
      <c r="K614" s="44" t="s">
        <v>306</v>
      </c>
      <c r="L614" s="44" t="s">
        <v>292</v>
      </c>
      <c r="M614" s="62">
        <v>15</v>
      </c>
      <c r="N614" s="42">
        <v>42368</v>
      </c>
      <c r="O614" s="42">
        <v>2.0653938796707159E-2</v>
      </c>
    </row>
    <row r="615" spans="1:15" x14ac:dyDescent="0.4">
      <c r="A615" s="23"/>
      <c r="B615" s="23"/>
      <c r="C615" s="7"/>
      <c r="D615" s="7"/>
      <c r="E615" s="7"/>
      <c r="F615" s="7"/>
      <c r="G615" s="51"/>
      <c r="H615" s="51"/>
      <c r="I615" s="51"/>
      <c r="J615" s="23"/>
      <c r="K615" s="44" t="s">
        <v>307</v>
      </c>
      <c r="L615" s="44" t="s">
        <v>302</v>
      </c>
      <c r="M615" s="62">
        <v>15</v>
      </c>
      <c r="N615" s="42">
        <v>38308.333333333336</v>
      </c>
      <c r="O615" s="42">
        <v>0.1168067120052695</v>
      </c>
    </row>
    <row r="616" spans="1:15" x14ac:dyDescent="0.4">
      <c r="A616" s="23"/>
      <c r="B616" s="23"/>
      <c r="C616" s="7"/>
      <c r="D616" s="7"/>
      <c r="E616" s="7"/>
      <c r="F616" s="7"/>
      <c r="G616" s="51"/>
      <c r="H616" s="51"/>
      <c r="I616" s="51"/>
      <c r="J616" s="23"/>
      <c r="K616" s="44" t="s">
        <v>308</v>
      </c>
      <c r="L616" s="44" t="s">
        <v>290</v>
      </c>
      <c r="M616" s="62">
        <v>15</v>
      </c>
      <c r="N616" s="42">
        <v>23975.333333333332</v>
      </c>
      <c r="O616" s="42">
        <v>0.19318826107342216</v>
      </c>
    </row>
    <row r="617" spans="1:15" x14ac:dyDescent="0.4">
      <c r="A617" s="23"/>
      <c r="B617" s="23"/>
      <c r="C617" s="7"/>
      <c r="D617" s="7"/>
      <c r="E617" s="7"/>
      <c r="F617" s="7"/>
      <c r="G617" s="51"/>
      <c r="H617" s="51"/>
      <c r="I617" s="51"/>
      <c r="J617" s="23"/>
      <c r="K617" s="44" t="s">
        <v>309</v>
      </c>
      <c r="L617" s="44" t="s">
        <v>299</v>
      </c>
      <c r="M617" s="62">
        <v>15</v>
      </c>
      <c r="N617" s="42">
        <v>23498</v>
      </c>
      <c r="O617" s="42">
        <v>0.35714943607583272</v>
      </c>
    </row>
    <row r="618" spans="1:15" x14ac:dyDescent="0.4">
      <c r="A618" s="23"/>
      <c r="B618" s="23"/>
      <c r="C618" s="7"/>
      <c r="D618" s="7"/>
      <c r="E618" s="7"/>
      <c r="F618" s="7"/>
      <c r="G618" s="51"/>
      <c r="H618" s="51"/>
      <c r="I618" s="51"/>
      <c r="J618" s="23"/>
      <c r="K618" s="44" t="s">
        <v>310</v>
      </c>
      <c r="L618" s="44" t="s">
        <v>290</v>
      </c>
      <c r="M618" s="62">
        <v>15</v>
      </c>
      <c r="N618" s="42">
        <v>29627.666666666668</v>
      </c>
      <c r="O618" s="42">
        <v>0.15138362326492003</v>
      </c>
    </row>
    <row r="619" spans="1:15" x14ac:dyDescent="0.4">
      <c r="A619" s="23"/>
      <c r="B619" s="23"/>
      <c r="C619" s="7"/>
      <c r="D619" s="7"/>
      <c r="E619" s="7"/>
      <c r="F619" s="7"/>
      <c r="G619" s="51"/>
      <c r="H619" s="51"/>
      <c r="I619" s="51"/>
      <c r="J619" s="23"/>
      <c r="K619" s="44" t="s">
        <v>311</v>
      </c>
      <c r="L619" s="44" t="s">
        <v>2</v>
      </c>
      <c r="M619" s="62">
        <v>15</v>
      </c>
      <c r="N619" s="42">
        <v>89625</v>
      </c>
      <c r="O619" s="42">
        <v>1.7870141041201383E-4</v>
      </c>
    </row>
    <row r="620" spans="1:15" x14ac:dyDescent="0.4">
      <c r="A620" s="23"/>
      <c r="B620" s="23"/>
      <c r="C620" s="7"/>
      <c r="D620" s="7"/>
      <c r="E620" s="7"/>
      <c r="F620" s="7"/>
      <c r="G620" s="51"/>
      <c r="H620" s="51"/>
      <c r="I620" s="51"/>
      <c r="J620" s="23"/>
      <c r="K620" s="44" t="s">
        <v>312</v>
      </c>
      <c r="L620" s="44" t="s">
        <v>297</v>
      </c>
      <c r="M620" s="62">
        <v>15</v>
      </c>
      <c r="N620" s="42">
        <v>25362</v>
      </c>
      <c r="O620" s="42">
        <v>1.8583639489023807</v>
      </c>
    </row>
    <row r="621" spans="1:15" x14ac:dyDescent="0.4">
      <c r="A621" s="23"/>
      <c r="B621" s="23"/>
      <c r="C621" s="7"/>
      <c r="D621" s="7"/>
      <c r="E621" s="7"/>
      <c r="F621" s="7"/>
      <c r="G621" s="51"/>
      <c r="H621" s="51"/>
      <c r="I621" s="51"/>
      <c r="J621" s="23"/>
      <c r="K621" s="44" t="s">
        <v>313</v>
      </c>
      <c r="L621" s="44" t="s">
        <v>3</v>
      </c>
      <c r="M621" s="62">
        <v>15</v>
      </c>
      <c r="N621" s="42">
        <v>146596.66666666666</v>
      </c>
      <c r="O621" s="42">
        <v>1.6262375812237512E-3</v>
      </c>
    </row>
    <row r="622" spans="1:15" x14ac:dyDescent="0.4">
      <c r="A622" s="23"/>
      <c r="B622" s="23"/>
      <c r="C622" s="7"/>
      <c r="D622" s="7"/>
      <c r="E622" s="7"/>
      <c r="F622" s="7"/>
      <c r="G622" s="51"/>
      <c r="H622" s="51"/>
      <c r="I622" s="51"/>
      <c r="J622" s="23"/>
      <c r="K622" s="44" t="s">
        <v>314</v>
      </c>
      <c r="L622" s="44" t="s">
        <v>299</v>
      </c>
      <c r="M622" s="62">
        <v>15</v>
      </c>
      <c r="N622" s="42">
        <v>23360.333333333332</v>
      </c>
      <c r="O622" s="42">
        <v>0.65881022893589547</v>
      </c>
    </row>
    <row r="623" spans="1:15" x14ac:dyDescent="0.4">
      <c r="A623" s="23"/>
      <c r="B623" s="23"/>
      <c r="C623" s="7"/>
      <c r="D623" s="7"/>
      <c r="E623" s="7"/>
      <c r="F623" s="7"/>
      <c r="G623" s="51"/>
      <c r="H623" s="51"/>
      <c r="I623" s="51"/>
      <c r="J623" s="23"/>
      <c r="K623" s="44" t="s">
        <v>315</v>
      </c>
      <c r="L623" s="44" t="s">
        <v>302</v>
      </c>
      <c r="M623" s="62">
        <v>15</v>
      </c>
      <c r="N623" s="42">
        <v>45870</v>
      </c>
      <c r="O623" s="42">
        <v>2.6684855745399833E-2</v>
      </c>
    </row>
    <row r="624" spans="1:15" x14ac:dyDescent="0.4">
      <c r="A624" s="23"/>
      <c r="B624" s="23"/>
      <c r="C624" s="7"/>
      <c r="D624" s="7"/>
      <c r="E624" s="7"/>
      <c r="F624" s="7"/>
      <c r="G624" s="51"/>
      <c r="H624" s="51"/>
      <c r="I624" s="51"/>
      <c r="J624" s="23"/>
      <c r="K624" s="44" t="s">
        <v>316</v>
      </c>
      <c r="L624" s="44" t="s">
        <v>295</v>
      </c>
      <c r="M624" s="62">
        <v>15</v>
      </c>
      <c r="N624" s="42">
        <v>48068.666666666664</v>
      </c>
      <c r="O624" s="42">
        <v>4.3922812739986362E-2</v>
      </c>
    </row>
    <row r="625" spans="1:15" x14ac:dyDescent="0.4">
      <c r="A625" s="23"/>
      <c r="B625" s="23"/>
      <c r="C625" s="7"/>
      <c r="D625" s="7"/>
      <c r="E625" s="7"/>
      <c r="F625" s="7"/>
      <c r="G625" s="51"/>
      <c r="H625" s="51"/>
      <c r="I625" s="51"/>
      <c r="J625" s="23"/>
      <c r="K625" s="44" t="s">
        <v>317</v>
      </c>
      <c r="L625" s="44" t="s">
        <v>297</v>
      </c>
      <c r="M625" s="62">
        <v>15</v>
      </c>
      <c r="N625" s="42">
        <v>12386</v>
      </c>
      <c r="O625" s="42">
        <v>1.0571559094943785</v>
      </c>
    </row>
    <row r="626" spans="1:15" x14ac:dyDescent="0.4">
      <c r="A626" s="23"/>
      <c r="B626" s="23"/>
      <c r="C626" s="7"/>
      <c r="D626" s="7"/>
      <c r="E626" s="7"/>
      <c r="F626" s="7"/>
      <c r="G626" s="51"/>
      <c r="H626" s="51"/>
      <c r="I626" s="51"/>
      <c r="J626" s="23"/>
      <c r="K626" s="44" t="s">
        <v>318</v>
      </c>
      <c r="L626" s="44" t="s">
        <v>292</v>
      </c>
      <c r="M626" s="62">
        <v>15</v>
      </c>
      <c r="N626" s="42">
        <v>37298.666666666664</v>
      </c>
      <c r="O626" s="42">
        <v>6.791402233078192E-2</v>
      </c>
    </row>
    <row r="627" spans="1:15" x14ac:dyDescent="0.4">
      <c r="A627" s="23"/>
      <c r="B627" s="23"/>
      <c r="C627" s="7"/>
      <c r="D627" s="7"/>
      <c r="E627" s="7"/>
      <c r="F627" s="7"/>
      <c r="G627" s="51"/>
      <c r="H627" s="51"/>
      <c r="I627" s="51"/>
      <c r="J627" s="23"/>
      <c r="K627" s="44" t="s">
        <v>319</v>
      </c>
      <c r="L627" s="44" t="s">
        <v>320</v>
      </c>
      <c r="M627" s="62">
        <v>15</v>
      </c>
      <c r="N627" s="42">
        <v>59483.666666666664</v>
      </c>
      <c r="O627" s="42">
        <v>6.7454267197452969E-2</v>
      </c>
    </row>
    <row r="628" spans="1:15" x14ac:dyDescent="0.4">
      <c r="A628" s="23"/>
      <c r="B628" s="23"/>
      <c r="C628" s="7"/>
      <c r="D628" s="7"/>
      <c r="E628" s="7"/>
      <c r="F628" s="7"/>
      <c r="G628" s="51"/>
      <c r="H628" s="51"/>
      <c r="I628" s="51"/>
      <c r="J628" s="23"/>
      <c r="K628" s="44" t="s">
        <v>321</v>
      </c>
      <c r="L628" s="44" t="s">
        <v>302</v>
      </c>
      <c r="M628" s="62">
        <v>15</v>
      </c>
      <c r="N628" s="42">
        <v>47631.666666666664</v>
      </c>
      <c r="O628" s="42">
        <v>9.0533780184666471E-2</v>
      </c>
    </row>
    <row r="629" spans="1:15" x14ac:dyDescent="0.4">
      <c r="A629" s="23"/>
      <c r="B629" s="23"/>
      <c r="C629" s="7"/>
      <c r="D629" s="7"/>
      <c r="E629" s="7"/>
      <c r="F629" s="7"/>
      <c r="G629" s="51"/>
      <c r="H629" s="51"/>
      <c r="I629" s="51"/>
      <c r="J629" s="23"/>
      <c r="K629" s="44" t="s">
        <v>322</v>
      </c>
      <c r="L629" s="44" t="s">
        <v>290</v>
      </c>
      <c r="M629" s="62">
        <v>15</v>
      </c>
      <c r="N629" s="42">
        <v>33331.666666666664</v>
      </c>
      <c r="O629" s="42">
        <v>0.2235277511342301</v>
      </c>
    </row>
    <row r="630" spans="1:15" x14ac:dyDescent="0.4">
      <c r="A630" s="23"/>
      <c r="B630" s="23"/>
      <c r="C630" s="7"/>
      <c r="D630" s="7"/>
      <c r="E630" s="7"/>
      <c r="F630" s="7"/>
      <c r="G630" s="51"/>
      <c r="H630" s="51"/>
      <c r="I630" s="51"/>
      <c r="J630" s="23"/>
      <c r="K630" s="44" t="s">
        <v>323</v>
      </c>
      <c r="L630" s="44" t="s">
        <v>299</v>
      </c>
      <c r="M630" s="62">
        <v>15</v>
      </c>
      <c r="N630" s="42">
        <v>25999.666666666668</v>
      </c>
      <c r="O630" s="42">
        <v>0.5186287252402153</v>
      </c>
    </row>
    <row r="631" spans="1:15" x14ac:dyDescent="0.4">
      <c r="A631" s="23"/>
      <c r="B631" s="23"/>
      <c r="C631" s="7"/>
      <c r="D631" s="7"/>
      <c r="E631" s="7"/>
      <c r="F631" s="7"/>
      <c r="G631" s="51"/>
      <c r="H631" s="51"/>
      <c r="I631" s="51"/>
      <c r="J631" s="23"/>
      <c r="K631" s="44" t="s">
        <v>324</v>
      </c>
      <c r="L631" s="44" t="s">
        <v>3</v>
      </c>
      <c r="M631" s="62">
        <v>15</v>
      </c>
      <c r="N631" s="42">
        <v>69607.666666666672</v>
      </c>
      <c r="O631" s="42">
        <v>7.8563979843485707E-3</v>
      </c>
    </row>
    <row r="632" spans="1:15" x14ac:dyDescent="0.4">
      <c r="A632" s="23"/>
      <c r="B632" s="23"/>
      <c r="C632" s="7"/>
      <c r="D632" s="7"/>
      <c r="E632" s="7"/>
      <c r="F632" s="7"/>
      <c r="G632" s="51"/>
      <c r="H632" s="51"/>
      <c r="I632" s="51"/>
      <c r="J632" s="23"/>
      <c r="K632" s="44" t="s">
        <v>325</v>
      </c>
      <c r="L632" s="44" t="s">
        <v>2</v>
      </c>
      <c r="M632" s="62">
        <v>15</v>
      </c>
      <c r="N632" s="42">
        <v>104108</v>
      </c>
      <c r="O632" s="42">
        <v>1.8684333013521011E-3</v>
      </c>
    </row>
    <row r="633" spans="1:15" x14ac:dyDescent="0.4">
      <c r="A633" s="23"/>
      <c r="B633" s="23"/>
      <c r="C633" s="7"/>
      <c r="D633" s="7"/>
      <c r="E633" s="7"/>
      <c r="F633" s="7"/>
      <c r="G633" s="51"/>
      <c r="H633" s="51"/>
      <c r="I633" s="51"/>
      <c r="J633" s="23"/>
      <c r="K633" s="44" t="s">
        <v>326</v>
      </c>
      <c r="L633" s="44" t="s">
        <v>295</v>
      </c>
      <c r="M633" s="62">
        <v>15</v>
      </c>
      <c r="N633" s="42">
        <v>45902</v>
      </c>
      <c r="O633" s="42">
        <v>3.7397446806648499E-2</v>
      </c>
    </row>
    <row r="634" spans="1:15" x14ac:dyDescent="0.4">
      <c r="A634" s="23"/>
      <c r="B634" s="23"/>
      <c r="C634" s="7"/>
      <c r="D634" s="7"/>
      <c r="E634" s="7"/>
      <c r="F634" s="7"/>
      <c r="G634" s="51"/>
      <c r="H634" s="51"/>
      <c r="I634" s="51"/>
      <c r="J634" s="23"/>
      <c r="K634" s="44" t="s">
        <v>327</v>
      </c>
      <c r="L634" s="44" t="s">
        <v>2</v>
      </c>
      <c r="M634" s="62">
        <v>15</v>
      </c>
      <c r="N634" s="42">
        <v>83876</v>
      </c>
      <c r="O634" s="42">
        <v>2.3334064837892458E-3</v>
      </c>
    </row>
    <row r="635" spans="1:15" x14ac:dyDescent="0.4">
      <c r="A635" s="23"/>
      <c r="B635" s="23"/>
      <c r="C635" s="7"/>
      <c r="D635" s="7"/>
      <c r="E635" s="7"/>
      <c r="F635" s="7"/>
      <c r="G635" s="51"/>
      <c r="H635" s="51"/>
      <c r="I635" s="51"/>
      <c r="J635" s="23"/>
      <c r="K635" s="44" t="s">
        <v>328</v>
      </c>
      <c r="L635" s="44" t="s">
        <v>290</v>
      </c>
      <c r="M635" s="62">
        <v>15</v>
      </c>
      <c r="N635" s="42">
        <v>35840.333333333336</v>
      </c>
      <c r="O635" s="42">
        <v>0.20869698896992314</v>
      </c>
    </row>
    <row r="636" spans="1:15" x14ac:dyDescent="0.4">
      <c r="A636" s="23"/>
      <c r="B636" s="23"/>
      <c r="C636" s="7"/>
      <c r="D636" s="7"/>
      <c r="E636" s="7"/>
      <c r="F636" s="7"/>
      <c r="G636" s="51"/>
      <c r="H636" s="51"/>
      <c r="I636" s="51"/>
      <c r="J636" s="23"/>
      <c r="K636" s="44" t="s">
        <v>329</v>
      </c>
      <c r="L636" s="44" t="s">
        <v>292</v>
      </c>
      <c r="M636" s="62">
        <v>15</v>
      </c>
      <c r="N636" s="42">
        <v>24443.666666666668</v>
      </c>
      <c r="O636" s="42">
        <v>0.16085362599830513</v>
      </c>
    </row>
    <row r="637" spans="1:15" x14ac:dyDescent="0.4">
      <c r="A637" s="23"/>
      <c r="B637" s="23"/>
      <c r="C637" s="7"/>
      <c r="D637" s="7"/>
      <c r="E637" s="7"/>
      <c r="F637" s="7"/>
      <c r="G637" s="51"/>
      <c r="H637" s="51"/>
      <c r="I637" s="51"/>
      <c r="J637" s="23"/>
      <c r="K637" s="44" t="s">
        <v>330</v>
      </c>
      <c r="L637" s="44" t="s">
        <v>302</v>
      </c>
      <c r="M637" s="62">
        <v>15</v>
      </c>
      <c r="N637" s="42">
        <v>40076.666666666664</v>
      </c>
      <c r="O637" s="42">
        <v>5.4301437595502683E-2</v>
      </c>
    </row>
    <row r="638" spans="1:15" x14ac:dyDescent="0.4">
      <c r="A638" s="23"/>
      <c r="B638" s="23"/>
      <c r="C638" s="7"/>
      <c r="D638" s="7"/>
      <c r="E638" s="7"/>
      <c r="F638" s="7"/>
      <c r="G638" s="51"/>
      <c r="H638" s="51"/>
      <c r="I638" s="51"/>
      <c r="J638" s="23"/>
      <c r="K638" s="44" t="s">
        <v>331</v>
      </c>
      <c r="L638" s="44" t="s">
        <v>320</v>
      </c>
      <c r="M638" s="62">
        <v>15</v>
      </c>
      <c r="N638" s="42">
        <v>53849</v>
      </c>
      <c r="O638" s="42">
        <v>0.108440670639111</v>
      </c>
    </row>
    <row r="639" spans="1:15" x14ac:dyDescent="0.4">
      <c r="A639" s="23"/>
      <c r="B639" s="23"/>
      <c r="C639" s="7"/>
      <c r="D639" s="7"/>
      <c r="E639" s="7"/>
      <c r="F639" s="7"/>
      <c r="G639" s="51"/>
      <c r="H639" s="51"/>
      <c r="I639" s="51"/>
      <c r="J639" s="23"/>
      <c r="K639" s="44" t="s">
        <v>332</v>
      </c>
      <c r="L639" s="44" t="s">
        <v>3</v>
      </c>
      <c r="M639" s="62">
        <v>15</v>
      </c>
      <c r="N639" s="42">
        <v>67387.666666666672</v>
      </c>
      <c r="O639" s="42">
        <v>1.293334382072743E-2</v>
      </c>
    </row>
    <row r="640" spans="1:15" x14ac:dyDescent="0.4">
      <c r="A640" s="23"/>
      <c r="B640" s="23"/>
      <c r="C640" s="7"/>
      <c r="D640" s="7"/>
      <c r="E640" s="7"/>
      <c r="F640" s="7"/>
      <c r="G640" s="51"/>
      <c r="H640" s="51"/>
      <c r="I640" s="51"/>
      <c r="J640" s="23"/>
      <c r="K640" s="44" t="s">
        <v>333</v>
      </c>
      <c r="L640" s="44" t="s">
        <v>295</v>
      </c>
      <c r="M640" s="62">
        <v>15</v>
      </c>
      <c r="N640" s="42">
        <v>41301</v>
      </c>
      <c r="O640" s="42">
        <v>2.185614408983878E-2</v>
      </c>
    </row>
    <row r="641" spans="1:15" x14ac:dyDescent="0.4">
      <c r="A641" s="23"/>
      <c r="B641" s="23"/>
      <c r="C641" s="7"/>
      <c r="D641" s="7"/>
      <c r="E641" s="7"/>
      <c r="F641" s="7"/>
      <c r="G641" s="51"/>
      <c r="H641" s="51"/>
      <c r="I641" s="51"/>
      <c r="J641" s="23"/>
      <c r="K641" s="44" t="s">
        <v>334</v>
      </c>
      <c r="L641" s="44" t="s">
        <v>297</v>
      </c>
      <c r="M641" s="62">
        <v>15</v>
      </c>
      <c r="N641" s="42">
        <v>16902</v>
      </c>
      <c r="O641" s="42">
        <v>3.3462408194969182</v>
      </c>
    </row>
    <row r="642" spans="1:15" x14ac:dyDescent="0.4">
      <c r="A642" s="23"/>
      <c r="B642" s="23"/>
      <c r="C642" s="7"/>
      <c r="D642" s="7"/>
      <c r="E642" s="7"/>
      <c r="F642" s="7"/>
      <c r="G642" s="51"/>
      <c r="H642" s="51"/>
      <c r="I642" s="51"/>
      <c r="J642" s="23"/>
      <c r="K642" s="44" t="s">
        <v>335</v>
      </c>
      <c r="L642" s="44" t="s">
        <v>299</v>
      </c>
      <c r="M642" s="62">
        <v>15</v>
      </c>
      <c r="N642" s="42">
        <v>27795.333333333332</v>
      </c>
      <c r="O642" s="42">
        <v>0.22459888635571987</v>
      </c>
    </row>
    <row r="643" spans="1:15" x14ac:dyDescent="0.4">
      <c r="A643" s="23"/>
      <c r="B643" s="23"/>
      <c r="C643" s="7"/>
      <c r="D643" s="7"/>
      <c r="E643" s="7"/>
      <c r="F643" s="7"/>
      <c r="G643" s="51"/>
      <c r="H643" s="51"/>
      <c r="I643" s="51"/>
      <c r="J643" s="23"/>
      <c r="K643" s="44" t="s">
        <v>336</v>
      </c>
      <c r="L643" s="44" t="s">
        <v>295</v>
      </c>
      <c r="M643" s="62">
        <v>15</v>
      </c>
      <c r="N643" s="42">
        <v>47260.666666666664</v>
      </c>
      <c r="O643" s="42">
        <v>8.4725141418069264E-2</v>
      </c>
    </row>
    <row r="644" spans="1:15" x14ac:dyDescent="0.4">
      <c r="A644" s="23"/>
      <c r="B644" s="23"/>
      <c r="C644" s="7"/>
      <c r="D644" s="7"/>
      <c r="E644" s="7"/>
      <c r="F644" s="7"/>
      <c r="G644" s="51"/>
      <c r="H644" s="51"/>
      <c r="I644" s="51"/>
      <c r="J644" s="23"/>
      <c r="K644" s="44" t="s">
        <v>337</v>
      </c>
      <c r="L644" s="44" t="s">
        <v>292</v>
      </c>
      <c r="M644" s="62">
        <v>15</v>
      </c>
      <c r="N644" s="42">
        <v>34973.666666666664</v>
      </c>
      <c r="O644" s="42">
        <v>8.4165951476324372E-2</v>
      </c>
    </row>
    <row r="645" spans="1:15" x14ac:dyDescent="0.4">
      <c r="A645" s="23"/>
      <c r="B645" s="23"/>
      <c r="C645" s="7"/>
      <c r="D645" s="7"/>
      <c r="E645" s="7"/>
      <c r="F645" s="7"/>
      <c r="G645" s="51"/>
      <c r="H645" s="51"/>
      <c r="I645" s="51"/>
      <c r="J645" s="23"/>
      <c r="K645" s="44" t="s">
        <v>338</v>
      </c>
      <c r="L645" s="44" t="s">
        <v>299</v>
      </c>
      <c r="M645" s="62">
        <v>15</v>
      </c>
      <c r="N645" s="42">
        <v>29158.333333333332</v>
      </c>
      <c r="O645" s="42">
        <v>0.31671217909505872</v>
      </c>
    </row>
    <row r="646" spans="1:15" x14ac:dyDescent="0.4">
      <c r="A646" s="23"/>
      <c r="B646" s="23"/>
      <c r="C646" s="7"/>
      <c r="D646" s="7"/>
      <c r="E646" s="7"/>
      <c r="F646" s="7"/>
      <c r="G646" s="51"/>
      <c r="H646" s="51"/>
      <c r="I646" s="51"/>
      <c r="J646" s="23"/>
      <c r="K646" s="44" t="s">
        <v>339</v>
      </c>
      <c r="L646" s="44" t="s">
        <v>320</v>
      </c>
      <c r="M646" s="62">
        <v>15</v>
      </c>
      <c r="N646" s="42">
        <v>44034.333333333336</v>
      </c>
      <c r="O646" s="42">
        <v>0.14514798174786314</v>
      </c>
    </row>
    <row r="647" spans="1:15" x14ac:dyDescent="0.4">
      <c r="A647" s="23"/>
      <c r="B647" s="23"/>
      <c r="C647" s="7"/>
      <c r="D647" s="7"/>
      <c r="E647" s="7"/>
      <c r="F647" s="7"/>
      <c r="G647" s="51"/>
      <c r="H647" s="51"/>
      <c r="I647" s="51"/>
      <c r="J647" s="23"/>
      <c r="K647" s="44" t="s">
        <v>340</v>
      </c>
      <c r="L647" s="44" t="s">
        <v>302</v>
      </c>
      <c r="M647" s="62">
        <v>15</v>
      </c>
      <c r="N647" s="42">
        <v>55942</v>
      </c>
      <c r="O647" s="42">
        <v>9.7232548108870276E-2</v>
      </c>
    </row>
    <row r="648" spans="1:15" x14ac:dyDescent="0.4">
      <c r="A648" s="23"/>
      <c r="B648" s="23"/>
      <c r="C648" s="7"/>
      <c r="D648" s="7"/>
      <c r="E648" s="7"/>
      <c r="F648" s="7"/>
      <c r="G648" s="51"/>
      <c r="H648" s="51"/>
      <c r="I648" s="51"/>
      <c r="J648" s="23"/>
      <c r="K648" s="44" t="s">
        <v>341</v>
      </c>
      <c r="L648" s="44" t="s">
        <v>290</v>
      </c>
      <c r="M648" s="62">
        <v>15</v>
      </c>
      <c r="N648" s="42">
        <v>31602.666666666668</v>
      </c>
      <c r="O648" s="42">
        <v>6.7156499683060825E-2</v>
      </c>
    </row>
    <row r="649" spans="1:15" x14ac:dyDescent="0.4">
      <c r="A649" s="23"/>
      <c r="B649" s="23"/>
      <c r="C649" s="7"/>
      <c r="D649" s="7"/>
      <c r="E649" s="7"/>
      <c r="F649" s="7"/>
      <c r="G649" s="51"/>
      <c r="H649" s="51"/>
      <c r="I649" s="51"/>
      <c r="J649" s="23"/>
      <c r="K649" s="44" t="s">
        <v>342</v>
      </c>
      <c r="L649" s="44" t="s">
        <v>3</v>
      </c>
      <c r="M649" s="62">
        <v>15</v>
      </c>
      <c r="N649" s="42">
        <v>132260.66666666666</v>
      </c>
      <c r="O649" s="42">
        <v>2.2366772995344639E-3</v>
      </c>
    </row>
    <row r="650" spans="1:15" x14ac:dyDescent="0.4">
      <c r="A650" s="23"/>
      <c r="B650" s="23"/>
      <c r="C650" s="7"/>
      <c r="D650" s="7"/>
      <c r="E650" s="7"/>
      <c r="F650" s="7"/>
      <c r="G650" s="51"/>
      <c r="H650" s="51"/>
      <c r="I650" s="51"/>
      <c r="J650" s="23"/>
      <c r="K650" s="44" t="s">
        <v>343</v>
      </c>
      <c r="L650" s="44" t="s">
        <v>297</v>
      </c>
      <c r="M650" s="62">
        <v>15</v>
      </c>
      <c r="N650" s="42">
        <v>10107.333333333334</v>
      </c>
      <c r="O650" s="42">
        <v>1.0159504647179454</v>
      </c>
    </row>
    <row r="651" spans="1:15" x14ac:dyDescent="0.4">
      <c r="A651" s="23"/>
      <c r="B651" s="23"/>
      <c r="C651" s="7"/>
      <c r="D651" s="7"/>
      <c r="E651" s="7"/>
      <c r="F651" s="7"/>
      <c r="G651" s="51"/>
      <c r="H651" s="51"/>
      <c r="I651" s="51"/>
      <c r="J651" s="23"/>
      <c r="K651" s="44" t="s">
        <v>344</v>
      </c>
      <c r="L651" s="44" t="s">
        <v>295</v>
      </c>
      <c r="M651" s="62">
        <v>15</v>
      </c>
      <c r="N651" s="42">
        <v>41913.333333333336</v>
      </c>
      <c r="O651" s="42">
        <v>4.8256415311694945E-2</v>
      </c>
    </row>
    <row r="652" spans="1:15" x14ac:dyDescent="0.4">
      <c r="A652" s="23"/>
      <c r="B652" s="23"/>
      <c r="C652" s="7"/>
      <c r="D652" s="7"/>
      <c r="E652" s="7"/>
      <c r="F652" s="7"/>
      <c r="G652" s="51"/>
      <c r="H652" s="51"/>
      <c r="I652" s="51"/>
      <c r="J652" s="23"/>
      <c r="K652" s="44" t="s">
        <v>345</v>
      </c>
      <c r="L652" s="44" t="s">
        <v>297</v>
      </c>
      <c r="M652" s="62">
        <v>15</v>
      </c>
      <c r="N652" s="42">
        <v>8016.666666666667</v>
      </c>
      <c r="O652" s="42">
        <v>0.22659842087426438</v>
      </c>
    </row>
    <row r="653" spans="1:15" x14ac:dyDescent="0.4">
      <c r="A653" s="23"/>
      <c r="B653" s="23"/>
      <c r="C653" s="7"/>
      <c r="D653" s="7"/>
      <c r="E653" s="7"/>
      <c r="F653" s="7"/>
      <c r="G653" s="51"/>
      <c r="H653" s="51"/>
      <c r="I653" s="51"/>
      <c r="J653" s="23"/>
      <c r="K653" s="44" t="s">
        <v>346</v>
      </c>
      <c r="L653" s="44" t="s">
        <v>292</v>
      </c>
      <c r="M653" s="62">
        <v>15</v>
      </c>
      <c r="N653" s="42">
        <v>36812.333333333336</v>
      </c>
      <c r="O653" s="42">
        <v>2.8644807076625114E-2</v>
      </c>
    </row>
    <row r="654" spans="1:15" x14ac:dyDescent="0.4">
      <c r="A654" s="23"/>
      <c r="B654" s="23"/>
      <c r="C654" s="7"/>
      <c r="D654" s="7"/>
      <c r="E654" s="7"/>
      <c r="F654" s="7"/>
      <c r="G654" s="51"/>
      <c r="H654" s="51"/>
      <c r="I654" s="51"/>
      <c r="J654" s="23"/>
      <c r="K654" s="44" t="s">
        <v>347</v>
      </c>
      <c r="L654" s="44" t="s">
        <v>290</v>
      </c>
      <c r="M654" s="62">
        <v>15</v>
      </c>
      <c r="N654" s="42">
        <v>27104.333333333332</v>
      </c>
      <c r="O654" s="42">
        <v>0.22010303231489833</v>
      </c>
    </row>
    <row r="655" spans="1:15" x14ac:dyDescent="0.4">
      <c r="A655" s="23"/>
      <c r="B655" s="23"/>
      <c r="C655" s="7"/>
      <c r="D655" s="7"/>
      <c r="E655" s="7"/>
      <c r="F655" s="7"/>
      <c r="G655" s="51"/>
      <c r="H655" s="51"/>
      <c r="I655" s="51"/>
      <c r="J655" s="23"/>
      <c r="K655" s="44" t="s">
        <v>348</v>
      </c>
      <c r="L655" s="44" t="s">
        <v>302</v>
      </c>
      <c r="M655" s="62">
        <v>15</v>
      </c>
      <c r="N655" s="42">
        <v>46069.333333333336</v>
      </c>
      <c r="O655" s="42">
        <v>4.4598338509833725E-2</v>
      </c>
    </row>
    <row r="656" spans="1:15" x14ac:dyDescent="0.4">
      <c r="A656" s="23"/>
      <c r="B656" s="23"/>
      <c r="C656" s="7"/>
      <c r="D656" s="7"/>
      <c r="E656" s="7"/>
      <c r="F656" s="7"/>
      <c r="G656" s="51"/>
      <c r="H656" s="51"/>
      <c r="I656" s="51"/>
      <c r="J656" s="23"/>
      <c r="K656" s="44" t="s">
        <v>349</v>
      </c>
      <c r="L656" s="44" t="s">
        <v>320</v>
      </c>
      <c r="M656" s="62">
        <v>15</v>
      </c>
      <c r="N656" s="42">
        <v>48022</v>
      </c>
      <c r="O656" s="42">
        <v>5.3910874270903818E-2</v>
      </c>
    </row>
    <row r="657" spans="1:15" x14ac:dyDescent="0.4">
      <c r="A657" s="23"/>
      <c r="B657" s="23"/>
      <c r="C657" s="7"/>
      <c r="D657" s="7"/>
      <c r="E657" s="7"/>
      <c r="F657" s="7"/>
      <c r="G657" s="51"/>
      <c r="H657" s="51"/>
      <c r="I657" s="51"/>
      <c r="J657" s="23"/>
      <c r="K657" s="44" t="s">
        <v>350</v>
      </c>
      <c r="L657" s="44" t="s">
        <v>299</v>
      </c>
      <c r="M657" s="62">
        <v>15</v>
      </c>
      <c r="N657" s="42">
        <v>31076</v>
      </c>
      <c r="O657" s="42">
        <v>0.34168061589409665</v>
      </c>
    </row>
    <row r="658" spans="1:15" x14ac:dyDescent="0.4">
      <c r="A658" s="23"/>
      <c r="B658" s="23"/>
      <c r="C658" s="7"/>
      <c r="D658" s="7"/>
      <c r="E658" s="7"/>
      <c r="F658" s="7"/>
      <c r="G658" s="51"/>
      <c r="H658" s="51"/>
      <c r="I658" s="51"/>
      <c r="J658" s="23"/>
      <c r="K658" s="44" t="s">
        <v>351</v>
      </c>
      <c r="L658" s="44" t="s">
        <v>302</v>
      </c>
      <c r="M658" s="62">
        <v>15</v>
      </c>
      <c r="N658" s="42">
        <v>53227.666666666664</v>
      </c>
      <c r="O658" s="42">
        <v>4.9542252157368051E-2</v>
      </c>
    </row>
    <row r="659" spans="1:15" x14ac:dyDescent="0.4">
      <c r="A659" s="23"/>
      <c r="B659" s="23"/>
      <c r="C659" s="7"/>
      <c r="D659" s="7"/>
      <c r="E659" s="7"/>
      <c r="F659" s="7"/>
      <c r="G659" s="51"/>
      <c r="H659" s="51"/>
      <c r="I659" s="51"/>
      <c r="J659" s="23"/>
      <c r="K659" s="44" t="s">
        <v>352</v>
      </c>
      <c r="L659" s="44" t="s">
        <v>290</v>
      </c>
      <c r="M659" s="62">
        <v>15</v>
      </c>
      <c r="N659" s="42">
        <v>28001.333333333332</v>
      </c>
      <c r="O659" s="42">
        <v>0.14025292518060209</v>
      </c>
    </row>
    <row r="660" spans="1:15" x14ac:dyDescent="0.4">
      <c r="A660" s="23"/>
      <c r="B660" s="23"/>
      <c r="C660" s="7"/>
      <c r="D660" s="7"/>
      <c r="E660" s="7"/>
      <c r="F660" s="7"/>
      <c r="G660" s="51"/>
      <c r="H660" s="51"/>
      <c r="I660" s="51"/>
      <c r="J660" s="23"/>
      <c r="K660" s="44" t="s">
        <v>353</v>
      </c>
      <c r="L660" s="44" t="s">
        <v>295</v>
      </c>
      <c r="M660" s="62">
        <v>15</v>
      </c>
      <c r="N660" s="42">
        <v>48764</v>
      </c>
      <c r="O660" s="42">
        <v>5.6711307393799489E-2</v>
      </c>
    </row>
    <row r="661" spans="1:15" x14ac:dyDescent="0.4">
      <c r="A661" s="23"/>
      <c r="B661" s="23"/>
      <c r="C661" s="7"/>
      <c r="D661" s="7"/>
      <c r="E661" s="7"/>
      <c r="F661" s="7"/>
      <c r="G661" s="51"/>
      <c r="H661" s="51"/>
      <c r="I661" s="51"/>
      <c r="J661" s="23"/>
      <c r="K661" s="44" t="s">
        <v>354</v>
      </c>
      <c r="L661" s="44" t="s">
        <v>292</v>
      </c>
      <c r="M661" s="62">
        <v>15</v>
      </c>
      <c r="N661" s="42">
        <v>30874.333333333332</v>
      </c>
      <c r="O661" s="42">
        <v>9.1698211469150206E-2</v>
      </c>
    </row>
    <row r="662" spans="1:15" x14ac:dyDescent="0.4">
      <c r="A662" s="23"/>
      <c r="B662" s="23"/>
      <c r="C662" s="7"/>
      <c r="D662" s="7"/>
      <c r="E662" s="7"/>
      <c r="F662" s="7"/>
      <c r="G662" s="51"/>
      <c r="H662" s="51"/>
      <c r="I662" s="51"/>
      <c r="J662" s="23"/>
      <c r="K662" s="37" t="s">
        <v>355</v>
      </c>
      <c r="L662" s="37" t="s">
        <v>2</v>
      </c>
      <c r="M662" s="66">
        <v>15</v>
      </c>
      <c r="N662" s="39">
        <v>88728.666666666672</v>
      </c>
      <c r="O662" s="39">
        <v>5.0322220892690475E-4</v>
      </c>
    </row>
    <row r="663" spans="1:15" x14ac:dyDescent="0.4">
      <c r="A663" s="23"/>
      <c r="B663" s="23"/>
      <c r="C663" s="7"/>
      <c r="D663" s="7"/>
      <c r="E663" s="7"/>
      <c r="F663" s="7"/>
      <c r="G663" s="51"/>
      <c r="H663" s="51"/>
      <c r="I663" s="51"/>
      <c r="J663" s="23"/>
      <c r="K663" s="98" t="s">
        <v>356</v>
      </c>
      <c r="L663" s="98"/>
      <c r="M663" s="98"/>
      <c r="N663" s="98"/>
      <c r="O663" s="98"/>
    </row>
    <row r="664" spans="1:15" x14ac:dyDescent="0.4">
      <c r="A664" s="23"/>
      <c r="B664" s="23"/>
      <c r="C664" s="7"/>
      <c r="D664" s="7"/>
      <c r="E664" s="7"/>
      <c r="F664" s="7"/>
      <c r="G664" s="51"/>
      <c r="H664" s="51"/>
      <c r="I664" s="51"/>
      <c r="J664" s="23"/>
      <c r="K664" s="99" t="s">
        <v>357</v>
      </c>
      <c r="L664" s="99"/>
      <c r="M664" s="99"/>
      <c r="N664" s="99"/>
      <c r="O664" s="99"/>
    </row>
  </sheetData>
  <mergeCells count="3">
    <mergeCell ref="A1:O1"/>
    <mergeCell ref="K663:O663"/>
    <mergeCell ref="K664:O66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52"/>
  <sheetViews>
    <sheetView zoomScale="85" zoomScaleNormal="85" workbookViewId="0">
      <selection activeCell="Q26" sqref="Q26"/>
    </sheetView>
  </sheetViews>
  <sheetFormatPr defaultRowHeight="14.6" x14ac:dyDescent="0.4"/>
  <cols>
    <col min="1" max="1" width="11.4609375" bestFit="1" customWidth="1"/>
    <col min="2" max="3" width="10.15234375" bestFit="1" customWidth="1"/>
    <col min="4" max="5" width="10.765625" bestFit="1" customWidth="1"/>
    <col min="6" max="8" width="10.15234375" bestFit="1" customWidth="1"/>
    <col min="9" max="9" width="11.3046875" bestFit="1" customWidth="1"/>
    <col min="12" max="12" width="14.23046875" bestFit="1" customWidth="1"/>
    <col min="13" max="16" width="10" style="82" bestFit="1" customWidth="1"/>
    <col min="17" max="17" width="10.15234375" style="82" bestFit="1" customWidth="1"/>
    <col min="18" max="18" width="10" style="82" bestFit="1" customWidth="1"/>
    <col min="21" max="24" width="9.3828125" style="82" bestFit="1" customWidth="1"/>
    <col min="25" max="25" width="13.15234375" style="82" bestFit="1" customWidth="1"/>
    <col min="26" max="26" width="9.3828125" style="82" bestFit="1" customWidth="1"/>
    <col min="29" max="31" width="9.3828125" style="82" bestFit="1" customWidth="1"/>
    <col min="32" max="32" width="10.15234375" style="82" bestFit="1" customWidth="1"/>
    <col min="33" max="33" width="13.15234375" style="82" bestFit="1" customWidth="1"/>
    <col min="34" max="34" width="9.3828125" style="82" bestFit="1" customWidth="1"/>
    <col min="37" max="40" width="9.3828125" style="82" bestFit="1" customWidth="1"/>
    <col min="41" max="41" width="13.15234375" style="82" bestFit="1" customWidth="1"/>
    <col min="42" max="42" width="9.3828125" style="82" bestFit="1" customWidth="1"/>
    <col min="45" max="47" width="9.3828125" style="82" bestFit="1" customWidth="1"/>
    <col min="48" max="48" width="10.15234375" style="82" bestFit="1" customWidth="1"/>
    <col min="49" max="49" width="13.15234375" style="82" bestFit="1" customWidth="1"/>
    <col min="50" max="50" width="9.3828125" style="82" bestFit="1" customWidth="1"/>
  </cols>
  <sheetData>
    <row r="1" spans="1:50" x14ac:dyDescent="0.4">
      <c r="A1" s="100" t="s">
        <v>0</v>
      </c>
      <c r="B1" s="101"/>
      <c r="C1" s="101"/>
      <c r="D1" s="101"/>
      <c r="E1" s="101"/>
      <c r="F1" s="101"/>
      <c r="G1" s="101"/>
      <c r="H1" s="101"/>
      <c r="I1" s="101"/>
      <c r="L1" s="75" t="s">
        <v>397</v>
      </c>
      <c r="M1" s="7"/>
      <c r="N1" s="7"/>
      <c r="O1" s="7"/>
      <c r="P1" s="7"/>
      <c r="Q1" s="7"/>
      <c r="R1" s="7"/>
      <c r="S1" s="75"/>
      <c r="T1" s="75" t="s">
        <v>397</v>
      </c>
      <c r="U1" s="7"/>
      <c r="V1" s="7"/>
      <c r="W1" s="7"/>
      <c r="X1" s="7"/>
      <c r="Y1" s="7"/>
      <c r="Z1" s="7"/>
      <c r="AA1" s="75"/>
      <c r="AB1" s="75" t="s">
        <v>397</v>
      </c>
      <c r="AC1" s="7"/>
      <c r="AD1" s="7"/>
      <c r="AE1" s="7"/>
      <c r="AF1" s="7"/>
      <c r="AG1" s="7"/>
      <c r="AH1" s="7"/>
      <c r="AI1" s="75"/>
      <c r="AJ1" s="75" t="s">
        <v>397</v>
      </c>
      <c r="AK1" s="7"/>
      <c r="AL1" s="7"/>
      <c r="AM1" s="7"/>
      <c r="AN1" s="7"/>
      <c r="AO1" s="7"/>
      <c r="AP1" s="7"/>
      <c r="AQ1" s="75"/>
      <c r="AR1" s="75" t="s">
        <v>397</v>
      </c>
      <c r="AS1" s="7"/>
      <c r="AT1" s="7"/>
      <c r="AU1" s="7"/>
      <c r="AV1" s="7"/>
      <c r="AW1" s="7"/>
      <c r="AX1" s="7"/>
    </row>
    <row r="2" spans="1:50" x14ac:dyDescent="0.4">
      <c r="A2" s="1" t="s">
        <v>1</v>
      </c>
      <c r="B2" s="19" t="s">
        <v>40</v>
      </c>
      <c r="C2" s="19" t="s">
        <v>42</v>
      </c>
      <c r="D2" s="19" t="s">
        <v>43</v>
      </c>
      <c r="E2" s="19" t="s">
        <v>44</v>
      </c>
      <c r="F2" s="19" t="s">
        <v>45</v>
      </c>
      <c r="G2" s="19" t="s">
        <v>46</v>
      </c>
      <c r="H2" s="19" t="s">
        <v>41</v>
      </c>
      <c r="I2" s="2" t="s">
        <v>2</v>
      </c>
      <c r="L2" s="75"/>
      <c r="M2" s="7"/>
      <c r="N2" s="7"/>
      <c r="O2" s="7"/>
      <c r="P2" s="7"/>
      <c r="Q2" s="7"/>
      <c r="R2" s="7"/>
      <c r="S2" s="75"/>
      <c r="T2" s="75"/>
      <c r="U2" s="7"/>
      <c r="V2" s="7"/>
      <c r="W2" s="7"/>
      <c r="X2" s="7"/>
      <c r="Y2" s="7"/>
      <c r="Z2" s="7"/>
      <c r="AA2" s="75"/>
      <c r="AB2" s="75"/>
      <c r="AC2" s="7"/>
      <c r="AD2" s="7"/>
      <c r="AE2" s="7"/>
      <c r="AF2" s="7"/>
      <c r="AG2" s="7"/>
      <c r="AH2" s="7"/>
      <c r="AI2" s="75"/>
      <c r="AJ2" s="75"/>
      <c r="AK2" s="7"/>
      <c r="AL2" s="7"/>
      <c r="AM2" s="7"/>
      <c r="AN2" s="7"/>
      <c r="AO2" s="7"/>
      <c r="AP2" s="7"/>
      <c r="AQ2" s="75"/>
      <c r="AR2" s="75"/>
      <c r="AS2" s="7"/>
      <c r="AT2" s="7"/>
      <c r="AU2" s="7"/>
      <c r="AV2" s="7"/>
      <c r="AW2" s="7"/>
      <c r="AX2" s="7"/>
    </row>
    <row r="3" spans="1:50" ht="15" thickBot="1" x14ac:dyDescent="0.45">
      <c r="A3" s="20" t="s">
        <v>42</v>
      </c>
      <c r="B3" s="4">
        <v>0.84589007830766161</v>
      </c>
      <c r="C3" s="2"/>
      <c r="D3" s="2"/>
      <c r="E3" s="2"/>
      <c r="F3" s="2"/>
      <c r="G3" s="2"/>
      <c r="H3" s="2"/>
      <c r="I3" s="2"/>
      <c r="L3" s="53" t="s">
        <v>418</v>
      </c>
      <c r="M3" s="7"/>
      <c r="N3" s="7"/>
      <c r="O3" s="7"/>
      <c r="P3" s="7"/>
      <c r="Q3" s="7"/>
      <c r="R3" s="7"/>
      <c r="S3" s="75"/>
      <c r="T3" s="53" t="s">
        <v>8</v>
      </c>
      <c r="U3" s="7"/>
      <c r="V3" s="7"/>
      <c r="W3" s="7"/>
      <c r="X3" s="7"/>
      <c r="Y3" s="7"/>
      <c r="Z3" s="7"/>
      <c r="AA3" s="75"/>
      <c r="AB3" s="53" t="s">
        <v>419</v>
      </c>
      <c r="AC3" s="7"/>
      <c r="AD3" s="7"/>
      <c r="AE3" s="7"/>
      <c r="AF3" s="7"/>
      <c r="AG3" s="7"/>
      <c r="AH3" s="7"/>
      <c r="AI3" s="75"/>
      <c r="AJ3" s="53" t="s">
        <v>18</v>
      </c>
      <c r="AK3" s="7"/>
      <c r="AL3" s="7"/>
      <c r="AM3" s="7"/>
      <c r="AN3" s="7"/>
      <c r="AO3" s="7"/>
      <c r="AP3" s="7"/>
      <c r="AQ3" s="75"/>
      <c r="AR3" s="53" t="s">
        <v>23</v>
      </c>
      <c r="AS3" s="7"/>
      <c r="AT3" s="7"/>
      <c r="AU3" s="7"/>
      <c r="AV3" s="7"/>
      <c r="AW3" s="7"/>
      <c r="AX3" s="7"/>
    </row>
    <row r="4" spans="1:50" x14ac:dyDescent="0.4">
      <c r="A4" s="20" t="s">
        <v>43</v>
      </c>
      <c r="B4" s="4">
        <v>0.84396043038239676</v>
      </c>
      <c r="C4" s="4">
        <v>0.69636373281400776</v>
      </c>
      <c r="D4" s="2"/>
      <c r="E4" s="2"/>
      <c r="F4" s="2"/>
      <c r="G4" s="2"/>
      <c r="H4" s="2"/>
      <c r="I4" s="2"/>
      <c r="L4" s="80" t="s">
        <v>377</v>
      </c>
      <c r="M4" s="78" t="s">
        <v>378</v>
      </c>
      <c r="N4" s="78" t="s">
        <v>379</v>
      </c>
      <c r="O4" s="78" t="s">
        <v>380</v>
      </c>
      <c r="P4" s="78" t="s">
        <v>381</v>
      </c>
      <c r="Q4" s="7"/>
      <c r="R4" s="7"/>
      <c r="S4" s="75"/>
      <c r="T4" s="80" t="s">
        <v>377</v>
      </c>
      <c r="U4" s="78" t="s">
        <v>378</v>
      </c>
      <c r="V4" s="78" t="s">
        <v>379</v>
      </c>
      <c r="W4" s="78" t="s">
        <v>380</v>
      </c>
      <c r="X4" s="78" t="s">
        <v>381</v>
      </c>
      <c r="Y4" s="7"/>
      <c r="Z4" s="7"/>
      <c r="AA4" s="75"/>
      <c r="AB4" s="80" t="s">
        <v>377</v>
      </c>
      <c r="AC4" s="78" t="s">
        <v>378</v>
      </c>
      <c r="AD4" s="78" t="s">
        <v>379</v>
      </c>
      <c r="AE4" s="78" t="s">
        <v>380</v>
      </c>
      <c r="AF4" s="78" t="s">
        <v>381</v>
      </c>
      <c r="AG4" s="7"/>
      <c r="AH4" s="7"/>
      <c r="AI4" s="75"/>
      <c r="AJ4" s="80" t="s">
        <v>377</v>
      </c>
      <c r="AK4" s="78" t="s">
        <v>378</v>
      </c>
      <c r="AL4" s="78" t="s">
        <v>379</v>
      </c>
      <c r="AM4" s="78" t="s">
        <v>380</v>
      </c>
      <c r="AN4" s="78" t="s">
        <v>381</v>
      </c>
      <c r="AO4" s="7"/>
      <c r="AP4" s="7"/>
      <c r="AQ4" s="75"/>
      <c r="AR4" s="80" t="s">
        <v>377</v>
      </c>
      <c r="AS4" s="78" t="s">
        <v>378</v>
      </c>
      <c r="AT4" s="78" t="s">
        <v>379</v>
      </c>
      <c r="AU4" s="78" t="s">
        <v>380</v>
      </c>
      <c r="AV4" s="78" t="s">
        <v>381</v>
      </c>
      <c r="AW4" s="7"/>
      <c r="AX4" s="7"/>
    </row>
    <row r="5" spans="1:50" x14ac:dyDescent="0.4">
      <c r="A5" s="20" t="s">
        <v>44</v>
      </c>
      <c r="B5" s="4">
        <v>0.2851824482872935</v>
      </c>
      <c r="C5" s="4">
        <v>0.32076812642518987</v>
      </c>
      <c r="D5" s="4">
        <v>0.24775722856669277</v>
      </c>
      <c r="E5" s="2"/>
      <c r="F5" s="2"/>
      <c r="G5" s="2"/>
      <c r="H5" s="2"/>
      <c r="I5" s="2"/>
      <c r="L5" s="75" t="s">
        <v>40</v>
      </c>
      <c r="M5" s="7">
        <v>7</v>
      </c>
      <c r="N5" s="7">
        <v>1.8681545058917957</v>
      </c>
      <c r="O5" s="7">
        <v>0.26687921512739937</v>
      </c>
      <c r="P5" s="7">
        <v>1.0374169556945829E-3</v>
      </c>
      <c r="Q5" s="7"/>
      <c r="R5" s="7"/>
      <c r="S5" s="75"/>
      <c r="T5" s="75" t="s">
        <v>40</v>
      </c>
      <c r="U5" s="7">
        <v>7</v>
      </c>
      <c r="V5" s="7">
        <v>57.861668578869718</v>
      </c>
      <c r="W5" s="7">
        <v>8.265952654124245</v>
      </c>
      <c r="X5" s="7">
        <v>2.9205858693483719</v>
      </c>
      <c r="Y5" s="7"/>
      <c r="Z5" s="7"/>
      <c r="AA5" s="75"/>
      <c r="AB5" s="75" t="s">
        <v>40</v>
      </c>
      <c r="AC5" s="7">
        <v>7</v>
      </c>
      <c r="AD5" s="7">
        <v>4.0484909505711499</v>
      </c>
      <c r="AE5" s="7">
        <v>0.57835585008159285</v>
      </c>
      <c r="AF5" s="7">
        <v>1.9121017963857447E-3</v>
      </c>
      <c r="AG5" s="7"/>
      <c r="AH5" s="7"/>
      <c r="AI5" s="75"/>
      <c r="AJ5" s="75" t="s">
        <v>40</v>
      </c>
      <c r="AK5" s="7">
        <v>7</v>
      </c>
      <c r="AL5" s="7">
        <v>9.8415977603416884</v>
      </c>
      <c r="AM5" s="7">
        <v>1.4059425371916698</v>
      </c>
      <c r="AN5" s="7">
        <v>5.2706503845085052E-2</v>
      </c>
      <c r="AO5" s="7"/>
      <c r="AP5" s="7"/>
      <c r="AQ5" s="75"/>
      <c r="AR5" s="75" t="s">
        <v>40</v>
      </c>
      <c r="AS5" s="7">
        <v>7</v>
      </c>
      <c r="AT5" s="7">
        <v>4.2332935543325503</v>
      </c>
      <c r="AU5" s="7">
        <v>0.60475622204750723</v>
      </c>
      <c r="AV5" s="7">
        <v>2.9456175447040438E-3</v>
      </c>
      <c r="AW5" s="7"/>
      <c r="AX5" s="7"/>
    </row>
    <row r="6" spans="1:50" x14ac:dyDescent="0.4">
      <c r="A6" s="20" t="s">
        <v>45</v>
      </c>
      <c r="B6" s="4">
        <v>4.7679291225794038E-3</v>
      </c>
      <c r="C6" s="4">
        <v>4.7069039424393784E-3</v>
      </c>
      <c r="D6" s="4">
        <v>4.1916534087904607E-3</v>
      </c>
      <c r="E6" s="4">
        <v>0.41383316647955415</v>
      </c>
      <c r="F6" s="2"/>
      <c r="G6" s="2"/>
      <c r="H6" s="2"/>
      <c r="I6" s="2"/>
      <c r="L6" s="75" t="s">
        <v>41</v>
      </c>
      <c r="M6" s="7">
        <v>4</v>
      </c>
      <c r="N6" s="7">
        <v>1.452757662998607</v>
      </c>
      <c r="O6" s="7">
        <v>0.36318941574965175</v>
      </c>
      <c r="P6" s="7">
        <v>4.634734509072131E-4</v>
      </c>
      <c r="Q6" s="7"/>
      <c r="R6" s="7"/>
      <c r="S6" s="75"/>
      <c r="T6" s="75" t="s">
        <v>41</v>
      </c>
      <c r="U6" s="7">
        <v>4</v>
      </c>
      <c r="V6" s="7">
        <v>97.605441972539154</v>
      </c>
      <c r="W6" s="7">
        <v>24.401360493134788</v>
      </c>
      <c r="X6" s="7">
        <v>4.4462692429773183</v>
      </c>
      <c r="Y6" s="7"/>
      <c r="Z6" s="7"/>
      <c r="AA6" s="75"/>
      <c r="AB6" s="75" t="s">
        <v>41</v>
      </c>
      <c r="AC6" s="7">
        <v>4</v>
      </c>
      <c r="AD6" s="7">
        <v>2.924533549969428</v>
      </c>
      <c r="AE6" s="7">
        <v>0.73113338749235701</v>
      </c>
      <c r="AF6" s="7">
        <v>4.7491378558834578E-5</v>
      </c>
      <c r="AG6" s="7"/>
      <c r="AH6" s="7"/>
      <c r="AI6" s="75"/>
      <c r="AJ6" s="75" t="s">
        <v>41</v>
      </c>
      <c r="AK6" s="7">
        <v>4</v>
      </c>
      <c r="AL6" s="7">
        <v>6.5450318282288906</v>
      </c>
      <c r="AM6" s="7">
        <v>1.6362579570572227</v>
      </c>
      <c r="AN6" s="7">
        <v>3.4802018842699761E-2</v>
      </c>
      <c r="AO6" s="7"/>
      <c r="AP6" s="7"/>
      <c r="AQ6" s="75"/>
      <c r="AR6" s="75" t="s">
        <v>41</v>
      </c>
      <c r="AS6" s="7">
        <v>4</v>
      </c>
      <c r="AT6" s="7">
        <v>2.4524957996889385</v>
      </c>
      <c r="AU6" s="7">
        <v>0.61312394992223462</v>
      </c>
      <c r="AV6" s="7">
        <v>1.5020127693761745E-2</v>
      </c>
      <c r="AW6" s="7"/>
      <c r="AX6" s="7"/>
    </row>
    <row r="7" spans="1:50" x14ac:dyDescent="0.4">
      <c r="A7" s="20" t="s">
        <v>46</v>
      </c>
      <c r="B7" s="4">
        <v>2.3703542104494902E-3</v>
      </c>
      <c r="C7" s="4">
        <v>2.2944777466046141E-3</v>
      </c>
      <c r="D7" s="4">
        <v>4.1916534087904607E-3</v>
      </c>
      <c r="E7" s="4">
        <v>0.30571361141124942</v>
      </c>
      <c r="F7" s="4">
        <v>0.71297594660591757</v>
      </c>
      <c r="G7" s="2"/>
      <c r="H7" s="2"/>
      <c r="I7" s="2"/>
      <c r="L7" s="75" t="s">
        <v>43</v>
      </c>
      <c r="M7" s="7">
        <v>8</v>
      </c>
      <c r="N7" s="7">
        <v>2.105696253875132</v>
      </c>
      <c r="O7" s="7">
        <v>0.26321203173439151</v>
      </c>
      <c r="P7" s="7">
        <v>1.4824421104005106E-3</v>
      </c>
      <c r="Q7" s="7"/>
      <c r="R7" s="7"/>
      <c r="S7" s="75"/>
      <c r="T7" s="75" t="s">
        <v>43</v>
      </c>
      <c r="U7" s="7">
        <v>8</v>
      </c>
      <c r="V7" s="7">
        <v>96.823779047793622</v>
      </c>
      <c r="W7" s="7">
        <v>12.102972380974203</v>
      </c>
      <c r="X7" s="7">
        <v>7.212040577394971</v>
      </c>
      <c r="Y7" s="7"/>
      <c r="Z7" s="7"/>
      <c r="AA7" s="75"/>
      <c r="AB7" s="75" t="s">
        <v>43</v>
      </c>
      <c r="AC7" s="7">
        <v>8</v>
      </c>
      <c r="AD7" s="7">
        <v>5.2779312317783438</v>
      </c>
      <c r="AE7" s="7">
        <v>0.65974140397229297</v>
      </c>
      <c r="AF7" s="7">
        <v>3.1414533087911478E-3</v>
      </c>
      <c r="AG7" s="7"/>
      <c r="AH7" s="7"/>
      <c r="AI7" s="75"/>
      <c r="AJ7" s="75" t="s">
        <v>43</v>
      </c>
      <c r="AK7" s="7">
        <v>8</v>
      </c>
      <c r="AL7" s="7">
        <v>13.140549123842252</v>
      </c>
      <c r="AM7" s="7">
        <v>1.6425686404802815</v>
      </c>
      <c r="AN7" s="7">
        <v>6.0562412216675403E-2</v>
      </c>
      <c r="AO7" s="7"/>
      <c r="AP7" s="7"/>
      <c r="AQ7" s="75"/>
      <c r="AR7" s="75" t="s">
        <v>43</v>
      </c>
      <c r="AS7" s="7">
        <v>8</v>
      </c>
      <c r="AT7" s="7">
        <v>5.2287028259956756</v>
      </c>
      <c r="AU7" s="7">
        <v>0.65358785324945945</v>
      </c>
      <c r="AV7" s="7">
        <v>3.79052173359453E-3</v>
      </c>
      <c r="AW7" s="7"/>
      <c r="AX7" s="7"/>
    </row>
    <row r="8" spans="1:50" x14ac:dyDescent="0.4">
      <c r="A8" s="20" t="s">
        <v>41</v>
      </c>
      <c r="B8" s="4">
        <v>2.6849846009699202E-4</v>
      </c>
      <c r="C8" s="4">
        <v>2.8020348991825242E-4</v>
      </c>
      <c r="D8" s="4">
        <v>2.0746441571574414E-4</v>
      </c>
      <c r="E8" s="4">
        <v>8.0362944162780434E-2</v>
      </c>
      <c r="F8" s="4">
        <v>7.8984078237015462E-2</v>
      </c>
      <c r="G8" s="4">
        <v>0.15828433315061721</v>
      </c>
      <c r="H8" s="2"/>
      <c r="I8" s="2"/>
      <c r="L8" s="75" t="s">
        <v>46</v>
      </c>
      <c r="M8" s="7">
        <v>8</v>
      </c>
      <c r="N8" s="7">
        <v>2.6908744753961353</v>
      </c>
      <c r="O8" s="7">
        <v>0.33635930942451692</v>
      </c>
      <c r="P8" s="7">
        <v>1.5389280130706348E-3</v>
      </c>
      <c r="Q8" s="7"/>
      <c r="R8" s="7"/>
      <c r="S8" s="75"/>
      <c r="T8" s="75" t="s">
        <v>46</v>
      </c>
      <c r="U8" s="7">
        <v>8</v>
      </c>
      <c r="V8" s="7">
        <v>187.02403829498945</v>
      </c>
      <c r="W8" s="7">
        <v>23.378004786873682</v>
      </c>
      <c r="X8" s="7">
        <v>14.147114771842487</v>
      </c>
      <c r="Y8" s="7"/>
      <c r="Z8" s="7"/>
      <c r="AA8" s="75"/>
      <c r="AB8" s="75" t="s">
        <v>46</v>
      </c>
      <c r="AC8" s="7">
        <v>8</v>
      </c>
      <c r="AD8" s="7">
        <v>5.6935462533170176</v>
      </c>
      <c r="AE8" s="7">
        <v>0.7116932816646272</v>
      </c>
      <c r="AF8" s="7">
        <v>6.7790439362806125E-4</v>
      </c>
      <c r="AG8" s="7"/>
      <c r="AH8" s="7"/>
      <c r="AI8" s="75"/>
      <c r="AJ8" s="75" t="s">
        <v>46</v>
      </c>
      <c r="AK8" s="7">
        <v>8</v>
      </c>
      <c r="AL8" s="7">
        <v>11.870805560956835</v>
      </c>
      <c r="AM8" s="7">
        <v>1.4838506951196044</v>
      </c>
      <c r="AN8" s="7">
        <v>3.783643333692055E-2</v>
      </c>
      <c r="AO8" s="7"/>
      <c r="AP8" s="7"/>
      <c r="AQ8" s="75"/>
      <c r="AR8" s="75" t="s">
        <v>46</v>
      </c>
      <c r="AS8" s="7">
        <v>8</v>
      </c>
      <c r="AT8" s="7">
        <v>5.301970613199817</v>
      </c>
      <c r="AU8" s="7">
        <v>0.66274632664997712</v>
      </c>
      <c r="AV8" s="7">
        <v>4.1996409173946855E-3</v>
      </c>
      <c r="AW8" s="7"/>
      <c r="AX8" s="7"/>
    </row>
    <row r="9" spans="1:50" x14ac:dyDescent="0.4">
      <c r="A9" s="3" t="s">
        <v>2</v>
      </c>
      <c r="B9" s="4">
        <v>1.5567267318600374E-8</v>
      </c>
      <c r="C9" s="4">
        <v>2.5797798547900676E-9</v>
      </c>
      <c r="D9" s="4">
        <v>9.3591926048454667E-9</v>
      </c>
      <c r="E9" s="4">
        <v>1.1582437778377995E-4</v>
      </c>
      <c r="F9" s="4">
        <v>1.2379551311429845E-7</v>
      </c>
      <c r="G9" s="4">
        <v>2.0509357382279294E-7</v>
      </c>
      <c r="H9" s="4">
        <v>3.505416388249825E-5</v>
      </c>
      <c r="I9" s="2"/>
      <c r="L9" s="75" t="s">
        <v>42</v>
      </c>
      <c r="M9" s="7">
        <v>7</v>
      </c>
      <c r="N9" s="7">
        <v>1.8904934230638177</v>
      </c>
      <c r="O9" s="7">
        <v>0.27007048900911684</v>
      </c>
      <c r="P9" s="7">
        <v>7.6805090837568169E-4</v>
      </c>
      <c r="Q9" s="7"/>
      <c r="R9" s="7"/>
      <c r="S9" s="75"/>
      <c r="T9" s="75" t="s">
        <v>42</v>
      </c>
      <c r="U9" s="7">
        <v>7</v>
      </c>
      <c r="V9" s="7">
        <v>77.870266290738073</v>
      </c>
      <c r="W9" s="7">
        <v>11.124323755819725</v>
      </c>
      <c r="X9" s="7">
        <v>2.0666094176851288</v>
      </c>
      <c r="Y9" s="7"/>
      <c r="Z9" s="7"/>
      <c r="AA9" s="75"/>
      <c r="AB9" s="75" t="s">
        <v>42</v>
      </c>
      <c r="AC9" s="7">
        <v>7</v>
      </c>
      <c r="AD9" s="7">
        <v>4.4775529494097785</v>
      </c>
      <c r="AE9" s="7">
        <v>0.63965042134425409</v>
      </c>
      <c r="AF9" s="7">
        <v>9.2116915016163443E-4</v>
      </c>
      <c r="AG9" s="7"/>
      <c r="AH9" s="7"/>
      <c r="AI9" s="75"/>
      <c r="AJ9" s="75" t="s">
        <v>42</v>
      </c>
      <c r="AK9" s="7">
        <v>7</v>
      </c>
      <c r="AL9" s="7">
        <v>11.382171941638578</v>
      </c>
      <c r="AM9" s="7">
        <v>1.6260245630912256</v>
      </c>
      <c r="AN9" s="7">
        <v>4.4709098657483771E-2</v>
      </c>
      <c r="AO9" s="7"/>
      <c r="AP9" s="7"/>
      <c r="AQ9" s="75"/>
      <c r="AR9" s="75" t="s">
        <v>42</v>
      </c>
      <c r="AS9" s="7">
        <v>7</v>
      </c>
      <c r="AT9" s="7">
        <v>4.4394921140248806</v>
      </c>
      <c r="AU9" s="7">
        <v>0.63421315914641152</v>
      </c>
      <c r="AV9" s="7">
        <v>7.10447875384367E-4</v>
      </c>
      <c r="AW9" s="7"/>
      <c r="AX9" s="7"/>
    </row>
    <row r="10" spans="1:50" x14ac:dyDescent="0.4">
      <c r="A10" s="3" t="s">
        <v>3</v>
      </c>
      <c r="B10" s="4">
        <v>6.3149973730284574E-9</v>
      </c>
      <c r="C10" s="4">
        <v>7.4109434931730091E-9</v>
      </c>
      <c r="D10" s="4">
        <v>3.0443031586409807E-9</v>
      </c>
      <c r="E10" s="4">
        <v>3.7101235077594254E-5</v>
      </c>
      <c r="F10" s="4">
        <v>5.7724622460251089E-8</v>
      </c>
      <c r="G10" s="5">
        <v>8.9561469192907225E-8</v>
      </c>
      <c r="H10" s="4">
        <v>3.7133099586387607E-6</v>
      </c>
      <c r="I10" s="4">
        <v>0.38955315937227947</v>
      </c>
      <c r="L10" s="75" t="s">
        <v>44</v>
      </c>
      <c r="M10" s="7">
        <v>7</v>
      </c>
      <c r="N10" s="7">
        <v>2.1147063693931911</v>
      </c>
      <c r="O10" s="7">
        <v>0.30210090991331301</v>
      </c>
      <c r="P10" s="7">
        <v>5.600046612584249E-3</v>
      </c>
      <c r="Q10" s="7"/>
      <c r="R10" s="7"/>
      <c r="S10" s="75"/>
      <c r="T10" s="75" t="s">
        <v>44</v>
      </c>
      <c r="U10" s="7">
        <v>7</v>
      </c>
      <c r="V10" s="7">
        <v>128.4033372829397</v>
      </c>
      <c r="W10" s="7">
        <v>18.343333897562815</v>
      </c>
      <c r="X10" s="7">
        <v>66.111807553486258</v>
      </c>
      <c r="Y10" s="7"/>
      <c r="Z10" s="7"/>
      <c r="AA10" s="75"/>
      <c r="AB10" s="75" t="s">
        <v>44</v>
      </c>
      <c r="AC10" s="7">
        <v>7</v>
      </c>
      <c r="AD10" s="7">
        <v>4.7722258604124175</v>
      </c>
      <c r="AE10" s="7">
        <v>0.68174655148748819</v>
      </c>
      <c r="AF10" s="7">
        <v>4.4148134516875425E-3</v>
      </c>
      <c r="AG10" s="7"/>
      <c r="AH10" s="7"/>
      <c r="AI10" s="75"/>
      <c r="AJ10" s="75" t="s">
        <v>44</v>
      </c>
      <c r="AK10" s="7">
        <v>7</v>
      </c>
      <c r="AL10" s="7">
        <v>10.447130519513964</v>
      </c>
      <c r="AM10" s="7">
        <v>1.4924472170734233</v>
      </c>
      <c r="AN10" s="7">
        <v>7.5928024812231001E-2</v>
      </c>
      <c r="AO10" s="7"/>
      <c r="AP10" s="7"/>
      <c r="AQ10" s="75"/>
      <c r="AR10" s="75" t="s">
        <v>44</v>
      </c>
      <c r="AS10" s="7">
        <v>7</v>
      </c>
      <c r="AT10" s="7">
        <v>4.4517561658194751</v>
      </c>
      <c r="AU10" s="7">
        <v>0.63596516654563928</v>
      </c>
      <c r="AV10" s="7">
        <v>1.48293559855975E-2</v>
      </c>
      <c r="AW10" s="7"/>
      <c r="AX10" s="7"/>
    </row>
    <row r="11" spans="1:50" x14ac:dyDescent="0.4">
      <c r="A11" s="6"/>
      <c r="B11" s="7"/>
      <c r="C11" s="7"/>
      <c r="D11" s="7"/>
      <c r="E11" s="7"/>
      <c r="F11" s="7"/>
      <c r="G11" s="7"/>
      <c r="H11" s="7"/>
      <c r="I11" s="7"/>
      <c r="L11" s="75" t="s">
        <v>45</v>
      </c>
      <c r="M11" s="7">
        <v>8</v>
      </c>
      <c r="N11" s="7">
        <v>2.6324126608999863</v>
      </c>
      <c r="O11" s="7">
        <v>0.32905158261249828</v>
      </c>
      <c r="P11" s="7">
        <v>1.4923027874062284E-3</v>
      </c>
      <c r="Q11" s="7"/>
      <c r="R11" s="7"/>
      <c r="S11" s="75"/>
      <c r="T11" s="75" t="s">
        <v>45</v>
      </c>
      <c r="U11" s="7">
        <v>8</v>
      </c>
      <c r="V11" s="7">
        <v>181.4723125840417</v>
      </c>
      <c r="W11" s="7">
        <v>22.684039073005213</v>
      </c>
      <c r="X11" s="7">
        <v>14.382428127946046</v>
      </c>
      <c r="Y11" s="7"/>
      <c r="Z11" s="7"/>
      <c r="AA11" s="75"/>
      <c r="AB11" s="75" t="s">
        <v>45</v>
      </c>
      <c r="AC11" s="7">
        <v>8</v>
      </c>
      <c r="AD11" s="7">
        <v>5.6074241344845932</v>
      </c>
      <c r="AE11" s="7">
        <v>0.70092801681057415</v>
      </c>
      <c r="AF11" s="7">
        <v>6.8345027067435115E-4</v>
      </c>
      <c r="AG11" s="7"/>
      <c r="AH11" s="7"/>
      <c r="AI11" s="75"/>
      <c r="AJ11" s="75" t="s">
        <v>45</v>
      </c>
      <c r="AK11" s="7">
        <v>8</v>
      </c>
      <c r="AL11" s="7">
        <v>11.555148759148008</v>
      </c>
      <c r="AM11" s="7">
        <v>1.4443935948935009</v>
      </c>
      <c r="AN11" s="7">
        <v>7.993286638818782E-2</v>
      </c>
      <c r="AO11" s="7"/>
      <c r="AP11" s="7"/>
      <c r="AQ11" s="75"/>
      <c r="AR11" s="75" t="s">
        <v>45</v>
      </c>
      <c r="AS11" s="7">
        <v>8</v>
      </c>
      <c r="AT11" s="7">
        <v>5.5241579936651366</v>
      </c>
      <c r="AU11" s="7">
        <v>0.69051974920814208</v>
      </c>
      <c r="AV11" s="7">
        <v>4.9714720830436885E-3</v>
      </c>
      <c r="AW11" s="7"/>
      <c r="AX11" s="7"/>
    </row>
    <row r="12" spans="1:50" x14ac:dyDescent="0.4">
      <c r="A12" s="6"/>
      <c r="B12" s="7"/>
      <c r="C12" s="7"/>
      <c r="D12" s="7"/>
      <c r="E12" s="7"/>
      <c r="F12" s="7"/>
      <c r="G12" s="7"/>
      <c r="H12" s="7"/>
      <c r="I12" s="7"/>
      <c r="L12" s="75" t="s">
        <v>2</v>
      </c>
      <c r="M12" s="7">
        <v>5</v>
      </c>
      <c r="N12" s="7">
        <v>2.6852761322046472</v>
      </c>
      <c r="O12" s="7">
        <v>0.5370552264409294</v>
      </c>
      <c r="P12" s="7">
        <v>2.0026474514142257E-4</v>
      </c>
      <c r="Q12" s="7"/>
      <c r="R12" s="7"/>
      <c r="S12" s="75"/>
      <c r="T12" s="75" t="s">
        <v>2</v>
      </c>
      <c r="U12" s="7">
        <v>5</v>
      </c>
      <c r="V12" s="7">
        <v>281.74798467132194</v>
      </c>
      <c r="W12" s="7">
        <v>56.34959693426439</v>
      </c>
      <c r="X12" s="7">
        <v>1.3949684320106017</v>
      </c>
      <c r="Y12" s="7"/>
      <c r="Z12" s="7"/>
      <c r="AA12" s="75"/>
      <c r="AB12" s="75" t="s">
        <v>2</v>
      </c>
      <c r="AC12" s="7">
        <v>5</v>
      </c>
      <c r="AD12" s="7">
        <v>3.8138836539867542</v>
      </c>
      <c r="AE12" s="7">
        <v>0.76277673079735087</v>
      </c>
      <c r="AF12" s="7">
        <v>7.2571112412547995E-4</v>
      </c>
      <c r="AG12" s="7"/>
      <c r="AH12" s="7"/>
      <c r="AI12" s="75"/>
      <c r="AJ12" s="75" t="s">
        <v>2</v>
      </c>
      <c r="AK12" s="7">
        <v>5</v>
      </c>
      <c r="AL12" s="7">
        <v>2.5234981608234639</v>
      </c>
      <c r="AM12" s="7">
        <v>0.50469963216469282</v>
      </c>
      <c r="AN12" s="7">
        <v>8.9980769187334941E-2</v>
      </c>
      <c r="AO12" s="7"/>
      <c r="AP12" s="7"/>
      <c r="AQ12" s="75"/>
      <c r="AR12" s="75" t="s">
        <v>2</v>
      </c>
      <c r="AS12" s="7">
        <v>5</v>
      </c>
      <c r="AT12" s="7">
        <v>3.9976970220961334</v>
      </c>
      <c r="AU12" s="7">
        <v>0.79953940441922666</v>
      </c>
      <c r="AV12" s="7">
        <v>4.8771491220688147E-4</v>
      </c>
      <c r="AW12" s="7"/>
      <c r="AX12" s="7"/>
    </row>
    <row r="13" spans="1:50" ht="15" thickBot="1" x14ac:dyDescent="0.45">
      <c r="A13" s="1" t="s">
        <v>4</v>
      </c>
      <c r="B13" s="19" t="s">
        <v>40</v>
      </c>
      <c r="C13" s="19" t="s">
        <v>42</v>
      </c>
      <c r="D13" s="19" t="s">
        <v>43</v>
      </c>
      <c r="E13" s="19" t="s">
        <v>44</v>
      </c>
      <c r="F13" s="19" t="s">
        <v>45</v>
      </c>
      <c r="G13" s="19" t="s">
        <v>46</v>
      </c>
      <c r="H13" s="19" t="s">
        <v>41</v>
      </c>
      <c r="I13" s="2" t="s">
        <v>2</v>
      </c>
      <c r="L13" s="81" t="s">
        <v>3</v>
      </c>
      <c r="M13" s="50">
        <v>6</v>
      </c>
      <c r="N13" s="50">
        <v>3.299691731284577</v>
      </c>
      <c r="O13" s="50">
        <v>0.54994862188076288</v>
      </c>
      <c r="P13" s="50">
        <v>9.5107981917530416E-4</v>
      </c>
      <c r="Q13" s="7"/>
      <c r="R13" s="7"/>
      <c r="S13" s="75"/>
      <c r="T13" s="81" t="s">
        <v>3</v>
      </c>
      <c r="U13" s="50">
        <v>6</v>
      </c>
      <c r="V13" s="50">
        <v>339.66323893503767</v>
      </c>
      <c r="W13" s="50">
        <v>56.610539822506276</v>
      </c>
      <c r="X13" s="50">
        <v>16.251144955168041</v>
      </c>
      <c r="Y13" s="7"/>
      <c r="Z13" s="7"/>
      <c r="AA13" s="75"/>
      <c r="AB13" s="81" t="s">
        <v>3</v>
      </c>
      <c r="AC13" s="50">
        <v>6</v>
      </c>
      <c r="AD13" s="50">
        <v>4.5059461787698512</v>
      </c>
      <c r="AE13" s="50">
        <v>0.75099102979497523</v>
      </c>
      <c r="AF13" s="50">
        <v>2.9410030262477614E-4</v>
      </c>
      <c r="AG13" s="7"/>
      <c r="AH13" s="7"/>
      <c r="AI13" s="75"/>
      <c r="AJ13" s="81" t="s">
        <v>3</v>
      </c>
      <c r="AK13" s="50">
        <v>6</v>
      </c>
      <c r="AL13" s="50">
        <v>3.413640602113504</v>
      </c>
      <c r="AM13" s="50">
        <v>0.56894010035225062</v>
      </c>
      <c r="AN13" s="50">
        <v>1.2593847063601915E-2</v>
      </c>
      <c r="AO13" s="7"/>
      <c r="AP13" s="7"/>
      <c r="AQ13" s="75"/>
      <c r="AR13" s="81" t="s">
        <v>3</v>
      </c>
      <c r="AS13" s="50">
        <v>6</v>
      </c>
      <c r="AT13" s="50">
        <v>4.8630603199310114</v>
      </c>
      <c r="AU13" s="50">
        <v>0.81051005332183523</v>
      </c>
      <c r="AV13" s="50">
        <v>4.8912423743568685E-4</v>
      </c>
      <c r="AW13" s="7"/>
      <c r="AX13" s="7"/>
    </row>
    <row r="14" spans="1:50" x14ac:dyDescent="0.4">
      <c r="A14" s="20" t="s">
        <v>42</v>
      </c>
      <c r="B14" s="4">
        <v>0.9879156744090849</v>
      </c>
      <c r="C14" s="2"/>
      <c r="D14" s="2"/>
      <c r="E14" s="2"/>
      <c r="F14" s="2"/>
      <c r="G14" s="2"/>
      <c r="H14" s="2"/>
      <c r="I14" s="2"/>
      <c r="L14" s="75"/>
      <c r="M14" s="7"/>
      <c r="N14" s="7"/>
      <c r="O14" s="7"/>
      <c r="P14" s="7"/>
      <c r="Q14" s="7"/>
      <c r="R14" s="7"/>
      <c r="S14" s="75"/>
      <c r="T14" s="75"/>
      <c r="U14" s="7"/>
      <c r="V14" s="7"/>
      <c r="W14" s="7"/>
      <c r="X14" s="7"/>
      <c r="Y14" s="7"/>
      <c r="Z14" s="7"/>
      <c r="AA14" s="75"/>
      <c r="AB14" s="75"/>
      <c r="AC14" s="7"/>
      <c r="AD14" s="7"/>
      <c r="AE14" s="7"/>
      <c r="AF14" s="7"/>
      <c r="AG14" s="7"/>
      <c r="AH14" s="7"/>
      <c r="AI14" s="75"/>
      <c r="AJ14" s="75"/>
      <c r="AK14" s="7"/>
      <c r="AL14" s="7"/>
      <c r="AM14" s="7"/>
      <c r="AN14" s="7"/>
      <c r="AO14" s="7"/>
      <c r="AP14" s="7"/>
      <c r="AQ14" s="75"/>
      <c r="AR14" s="75"/>
      <c r="AS14" s="7"/>
      <c r="AT14" s="7"/>
      <c r="AU14" s="7"/>
      <c r="AV14" s="7"/>
      <c r="AW14" s="7"/>
      <c r="AX14" s="7"/>
    </row>
    <row r="15" spans="1:50" x14ac:dyDescent="0.4">
      <c r="A15" s="20" t="s">
        <v>43</v>
      </c>
      <c r="B15" s="4">
        <v>0.83945583117514977</v>
      </c>
      <c r="C15" s="4">
        <v>0.82648315208173206</v>
      </c>
      <c r="D15" s="2"/>
      <c r="E15" s="2"/>
      <c r="F15" s="2"/>
      <c r="G15" s="2"/>
      <c r="H15" s="2"/>
      <c r="I15" s="2"/>
      <c r="L15" s="75"/>
      <c r="M15" s="7"/>
      <c r="N15" s="7"/>
      <c r="O15" s="7"/>
      <c r="P15" s="7"/>
      <c r="Q15" s="7"/>
      <c r="R15" s="7"/>
      <c r="S15" s="75"/>
      <c r="T15" s="75"/>
      <c r="U15" s="7"/>
      <c r="V15" s="7"/>
      <c r="W15" s="7"/>
      <c r="X15" s="7"/>
      <c r="Y15" s="7"/>
      <c r="Z15" s="7"/>
      <c r="AA15" s="75"/>
      <c r="AB15" s="75"/>
      <c r="AC15" s="7"/>
      <c r="AD15" s="7"/>
      <c r="AE15" s="7"/>
      <c r="AF15" s="7"/>
      <c r="AG15" s="7"/>
      <c r="AH15" s="7"/>
      <c r="AI15" s="75"/>
      <c r="AJ15" s="75"/>
      <c r="AK15" s="7"/>
      <c r="AL15" s="7"/>
      <c r="AM15" s="7"/>
      <c r="AN15" s="7"/>
      <c r="AO15" s="7"/>
      <c r="AP15" s="7"/>
      <c r="AQ15" s="75"/>
      <c r="AR15" s="75"/>
      <c r="AS15" s="7"/>
      <c r="AT15" s="7"/>
      <c r="AU15" s="7"/>
      <c r="AV15" s="7"/>
      <c r="AW15" s="7"/>
      <c r="AX15" s="7"/>
    </row>
    <row r="16" spans="1:50" ht="15" thickBot="1" x14ac:dyDescent="0.45">
      <c r="A16" s="20" t="s">
        <v>44</v>
      </c>
      <c r="B16" s="4">
        <v>8.2121705897147956E-2</v>
      </c>
      <c r="C16" s="4">
        <v>7.6979534800817553E-2</v>
      </c>
      <c r="D16" s="4">
        <v>7.2660193595914829E-2</v>
      </c>
      <c r="E16" s="2"/>
      <c r="F16" s="2"/>
      <c r="G16" s="2"/>
      <c r="H16" s="2"/>
      <c r="I16" s="2"/>
      <c r="L16" s="75" t="s">
        <v>386</v>
      </c>
      <c r="M16" s="7"/>
      <c r="N16" s="7"/>
      <c r="O16" s="7"/>
      <c r="P16" s="7"/>
      <c r="Q16" s="7"/>
      <c r="R16" s="7"/>
      <c r="S16" s="75"/>
      <c r="T16" s="75" t="s">
        <v>386</v>
      </c>
      <c r="U16" s="7"/>
      <c r="V16" s="7"/>
      <c r="W16" s="7"/>
      <c r="X16" s="7"/>
      <c r="Y16" s="7"/>
      <c r="Z16" s="7"/>
      <c r="AA16" s="75"/>
      <c r="AB16" s="75" t="s">
        <v>386</v>
      </c>
      <c r="AC16" s="7"/>
      <c r="AD16" s="7"/>
      <c r="AE16" s="7"/>
      <c r="AF16" s="7"/>
      <c r="AG16" s="7"/>
      <c r="AH16" s="7"/>
      <c r="AI16" s="75"/>
      <c r="AJ16" s="75" t="s">
        <v>386</v>
      </c>
      <c r="AK16" s="7"/>
      <c r="AL16" s="7"/>
      <c r="AM16" s="7"/>
      <c r="AN16" s="7"/>
      <c r="AO16" s="7"/>
      <c r="AP16" s="7"/>
      <c r="AQ16" s="75"/>
      <c r="AR16" s="75" t="s">
        <v>386</v>
      </c>
      <c r="AS16" s="7"/>
      <c r="AT16" s="7"/>
      <c r="AU16" s="7"/>
      <c r="AV16" s="7"/>
      <c r="AW16" s="7"/>
      <c r="AX16" s="7"/>
    </row>
    <row r="17" spans="1:50" x14ac:dyDescent="0.4">
      <c r="A17" s="20" t="s">
        <v>45</v>
      </c>
      <c r="B17" s="4">
        <v>1.6887038075388345E-4</v>
      </c>
      <c r="C17" s="4">
        <v>1.3877278121116816E-4</v>
      </c>
      <c r="D17" s="4">
        <v>2.078968840428063E-4</v>
      </c>
      <c r="E17" s="4">
        <v>0.30645269845244366</v>
      </c>
      <c r="F17" s="2"/>
      <c r="G17" s="2"/>
      <c r="H17" s="2"/>
      <c r="I17" s="2"/>
      <c r="L17" s="80" t="s">
        <v>387</v>
      </c>
      <c r="M17" s="78" t="s">
        <v>388</v>
      </c>
      <c r="N17" s="78" t="s">
        <v>389</v>
      </c>
      <c r="O17" s="78" t="s">
        <v>390</v>
      </c>
      <c r="P17" s="78" t="s">
        <v>391</v>
      </c>
      <c r="Q17" s="78" t="s">
        <v>392</v>
      </c>
      <c r="R17" s="78" t="s">
        <v>393</v>
      </c>
      <c r="S17" s="75"/>
      <c r="T17" s="80" t="s">
        <v>387</v>
      </c>
      <c r="U17" s="78" t="s">
        <v>388</v>
      </c>
      <c r="V17" s="78" t="s">
        <v>389</v>
      </c>
      <c r="W17" s="78" t="s">
        <v>390</v>
      </c>
      <c r="X17" s="78" t="s">
        <v>391</v>
      </c>
      <c r="Y17" s="78" t="s">
        <v>392</v>
      </c>
      <c r="Z17" s="78" t="s">
        <v>393</v>
      </c>
      <c r="AA17" s="75"/>
      <c r="AB17" s="80" t="s">
        <v>387</v>
      </c>
      <c r="AC17" s="78" t="s">
        <v>388</v>
      </c>
      <c r="AD17" s="78" t="s">
        <v>389</v>
      </c>
      <c r="AE17" s="78" t="s">
        <v>390</v>
      </c>
      <c r="AF17" s="78" t="s">
        <v>391</v>
      </c>
      <c r="AG17" s="78" t="s">
        <v>392</v>
      </c>
      <c r="AH17" s="78" t="s">
        <v>393</v>
      </c>
      <c r="AI17" s="75"/>
      <c r="AJ17" s="80" t="s">
        <v>387</v>
      </c>
      <c r="AK17" s="78" t="s">
        <v>388</v>
      </c>
      <c r="AL17" s="78" t="s">
        <v>389</v>
      </c>
      <c r="AM17" s="78" t="s">
        <v>390</v>
      </c>
      <c r="AN17" s="78" t="s">
        <v>391</v>
      </c>
      <c r="AO17" s="78" t="s">
        <v>392</v>
      </c>
      <c r="AP17" s="78" t="s">
        <v>393</v>
      </c>
      <c r="AQ17" s="75"/>
      <c r="AR17" s="80" t="s">
        <v>387</v>
      </c>
      <c r="AS17" s="78" t="s">
        <v>388</v>
      </c>
      <c r="AT17" s="78" t="s">
        <v>389</v>
      </c>
      <c r="AU17" s="78" t="s">
        <v>390</v>
      </c>
      <c r="AV17" s="78" t="s">
        <v>391</v>
      </c>
      <c r="AW17" s="78" t="s">
        <v>392</v>
      </c>
      <c r="AX17" s="78" t="s">
        <v>393</v>
      </c>
    </row>
    <row r="18" spans="1:50" x14ac:dyDescent="0.4">
      <c r="A18" s="20" t="s">
        <v>46</v>
      </c>
      <c r="B18" s="4">
        <v>1.3080218016710013E-5</v>
      </c>
      <c r="C18" s="4">
        <v>9.9900904099100366E-6</v>
      </c>
      <c r="D18" s="4">
        <v>2.078968840428063E-4</v>
      </c>
      <c r="E18" s="4">
        <v>0.12005944691524832</v>
      </c>
      <c r="F18" s="4">
        <v>0.33126625395136977</v>
      </c>
      <c r="G18" s="2"/>
      <c r="H18" s="2"/>
      <c r="I18" s="2"/>
      <c r="L18" s="75" t="s">
        <v>394</v>
      </c>
      <c r="M18" s="7">
        <v>0.58879597051003041</v>
      </c>
      <c r="N18" s="7">
        <v>8</v>
      </c>
      <c r="O18" s="7">
        <v>7.3599496313753801E-2</v>
      </c>
      <c r="P18" s="7">
        <v>45.237044253129596</v>
      </c>
      <c r="Q18" s="7">
        <v>1.6350783787214766E-20</v>
      </c>
      <c r="R18" s="7">
        <v>2.1260234111732794</v>
      </c>
      <c r="S18" s="75"/>
      <c r="T18" s="75" t="s">
        <v>394</v>
      </c>
      <c r="U18" s="7">
        <v>15879.265320760294</v>
      </c>
      <c r="V18" s="7">
        <v>8</v>
      </c>
      <c r="W18" s="7">
        <v>1984.9081650950368</v>
      </c>
      <c r="X18" s="7">
        <v>130.2903374339686</v>
      </c>
      <c r="Y18" s="7">
        <v>3.4229248682799888E-31</v>
      </c>
      <c r="Z18" s="7">
        <v>2.1260234111732794</v>
      </c>
      <c r="AA18" s="75"/>
      <c r="AB18" s="75" t="s">
        <v>394</v>
      </c>
      <c r="AC18" s="7">
        <v>0.17179526890779678</v>
      </c>
      <c r="AD18" s="7">
        <v>8</v>
      </c>
      <c r="AE18" s="7">
        <v>2.1474408613474598E-2</v>
      </c>
      <c r="AF18" s="7">
        <v>13.771881223416134</v>
      </c>
      <c r="AG18" s="7">
        <v>2.1061794458130921E-10</v>
      </c>
      <c r="AH18" s="7">
        <v>2.1260234111732794</v>
      </c>
      <c r="AI18" s="75"/>
      <c r="AJ18" s="75" t="s">
        <v>394</v>
      </c>
      <c r="AK18" s="7">
        <v>9.1561076946716646</v>
      </c>
      <c r="AL18" s="7">
        <v>8</v>
      </c>
      <c r="AM18" s="7">
        <v>1.1445134618339581</v>
      </c>
      <c r="AN18" s="7">
        <v>20.730389350507565</v>
      </c>
      <c r="AO18" s="7">
        <v>1.5012244195811497E-13</v>
      </c>
      <c r="AP18" s="7">
        <v>2.1260234111732794</v>
      </c>
      <c r="AQ18" s="75"/>
      <c r="AR18" s="75" t="s">
        <v>394</v>
      </c>
      <c r="AS18" s="7">
        <v>0.26668811159278016</v>
      </c>
      <c r="AT18" s="7">
        <v>8</v>
      </c>
      <c r="AU18" s="7">
        <v>3.333601394909752E-2</v>
      </c>
      <c r="AV18" s="7">
        <v>6.7707329929379494</v>
      </c>
      <c r="AW18" s="7">
        <v>5.093230157504701E-6</v>
      </c>
      <c r="AX18" s="7">
        <v>2.1260234111732794</v>
      </c>
    </row>
    <row r="19" spans="1:50" x14ac:dyDescent="0.4">
      <c r="A19" s="20" t="s">
        <v>41</v>
      </c>
      <c r="B19" s="4">
        <v>1.4637768761064343E-3</v>
      </c>
      <c r="C19" s="4">
        <v>2.8999434757601707E-3</v>
      </c>
      <c r="D19" s="4">
        <v>9.9996902798143452E-4</v>
      </c>
      <c r="E19" s="4">
        <v>0.29560400618331117</v>
      </c>
      <c r="F19" s="4">
        <v>0.96174275769165041</v>
      </c>
      <c r="G19" s="4">
        <v>0.36970303230380802</v>
      </c>
      <c r="H19" s="2"/>
      <c r="I19" s="2"/>
      <c r="L19" s="75" t="s">
        <v>395</v>
      </c>
      <c r="M19" s="7">
        <v>8.297567566523234E-2</v>
      </c>
      <c r="N19" s="7">
        <v>51</v>
      </c>
      <c r="O19" s="7">
        <v>1.6269740326516145E-3</v>
      </c>
      <c r="P19" s="7"/>
      <c r="Q19" s="7"/>
      <c r="R19" s="7"/>
      <c r="S19" s="75"/>
      <c r="T19" s="75" t="s">
        <v>395</v>
      </c>
      <c r="U19" s="7">
        <v>776.959507616216</v>
      </c>
      <c r="V19" s="7">
        <v>51</v>
      </c>
      <c r="W19" s="7">
        <v>15.234500149337569</v>
      </c>
      <c r="X19" s="7"/>
      <c r="Y19" s="7"/>
      <c r="Z19" s="7"/>
      <c r="AA19" s="75"/>
      <c r="AB19" s="75" t="s">
        <v>395</v>
      </c>
      <c r="AC19" s="7">
        <v>7.9523982346366762E-2</v>
      </c>
      <c r="AD19" s="7">
        <v>51</v>
      </c>
      <c r="AE19" s="7">
        <v>1.5592937714973875E-3</v>
      </c>
      <c r="AF19" s="7"/>
      <c r="AG19" s="7"/>
      <c r="AH19" s="7"/>
      <c r="AI19" s="75"/>
      <c r="AJ19" s="75" t="s">
        <v>395</v>
      </c>
      <c r="AK19" s="7">
        <v>2.8156821160767405</v>
      </c>
      <c r="AL19" s="7">
        <v>51</v>
      </c>
      <c r="AM19" s="7">
        <v>5.5209453256406672E-2</v>
      </c>
      <c r="AN19" s="7"/>
      <c r="AO19" s="7"/>
      <c r="AP19" s="7"/>
      <c r="AQ19" s="75"/>
      <c r="AR19" s="75" t="s">
        <v>395</v>
      </c>
      <c r="AS19" s="7">
        <v>0.25110083548963757</v>
      </c>
      <c r="AT19" s="7">
        <v>51</v>
      </c>
      <c r="AU19" s="7">
        <v>4.9235457939144625E-3</v>
      </c>
      <c r="AV19" s="7"/>
      <c r="AW19" s="7"/>
      <c r="AX19" s="7"/>
    </row>
    <row r="20" spans="1:50" x14ac:dyDescent="0.4">
      <c r="A20" s="3" t="s">
        <v>2</v>
      </c>
      <c r="B20" s="4">
        <v>2.4941128251462185E-7</v>
      </c>
      <c r="C20" s="4">
        <v>4.7183725088365001E-8</v>
      </c>
      <c r="D20" s="4">
        <v>6.4208995082437665E-7</v>
      </c>
      <c r="E20" s="4">
        <v>9.1799992053245988E-3</v>
      </c>
      <c r="F20" s="4">
        <v>1.353866769768901E-3</v>
      </c>
      <c r="G20" s="4">
        <v>5.5742778669889727E-3</v>
      </c>
      <c r="H20" s="4">
        <v>9.1614093450478624E-3</v>
      </c>
      <c r="I20" s="2"/>
      <c r="L20" s="75"/>
      <c r="M20" s="7"/>
      <c r="N20" s="7"/>
      <c r="O20" s="7"/>
      <c r="P20" s="7"/>
      <c r="Q20" s="7"/>
      <c r="R20" s="7"/>
      <c r="S20" s="75"/>
      <c r="T20" s="75"/>
      <c r="U20" s="7"/>
      <c r="V20" s="7"/>
      <c r="W20" s="7"/>
      <c r="X20" s="7"/>
      <c r="Y20" s="7"/>
      <c r="Z20" s="7"/>
      <c r="AA20" s="75"/>
      <c r="AB20" s="75"/>
      <c r="AC20" s="7"/>
      <c r="AD20" s="7"/>
      <c r="AE20" s="7"/>
      <c r="AF20" s="7"/>
      <c r="AG20" s="7"/>
      <c r="AH20" s="7"/>
      <c r="AI20" s="75"/>
      <c r="AJ20" s="75"/>
      <c r="AK20" s="7"/>
      <c r="AL20" s="7"/>
      <c r="AM20" s="7"/>
      <c r="AN20" s="7"/>
      <c r="AO20" s="7"/>
      <c r="AP20" s="7"/>
      <c r="AQ20" s="75"/>
      <c r="AR20" s="75"/>
      <c r="AS20" s="7"/>
      <c r="AT20" s="7"/>
      <c r="AU20" s="7"/>
      <c r="AV20" s="7"/>
      <c r="AW20" s="7"/>
      <c r="AX20" s="7"/>
    </row>
    <row r="21" spans="1:50" ht="15" thickBot="1" x14ac:dyDescent="0.45">
      <c r="A21" s="3" t="s">
        <v>3</v>
      </c>
      <c r="B21" s="8">
        <v>3.8172312518594605E-8</v>
      </c>
      <c r="C21" s="8">
        <v>3.0225386051248145E-8</v>
      </c>
      <c r="D21" s="8">
        <v>8.4457270757377607E-8</v>
      </c>
      <c r="E21" s="8">
        <v>2.6976436355013325E-3</v>
      </c>
      <c r="F21" s="8">
        <v>1.1583850321624851E-4</v>
      </c>
      <c r="G21" s="5">
        <v>3.4510504399753485E-4</v>
      </c>
      <c r="H21" s="8">
        <v>1.7225366151545983E-3</v>
      </c>
      <c r="I21" s="9">
        <v>4.9739837978223927E-2</v>
      </c>
      <c r="L21" s="81" t="s">
        <v>396</v>
      </c>
      <c r="M21" s="50">
        <v>0.67177164617526275</v>
      </c>
      <c r="N21" s="50">
        <v>59</v>
      </c>
      <c r="O21" s="50"/>
      <c r="P21" s="50"/>
      <c r="Q21" s="50"/>
      <c r="R21" s="50"/>
      <c r="S21" s="75"/>
      <c r="T21" s="81" t="s">
        <v>396</v>
      </c>
      <c r="U21" s="50">
        <v>16656.224828376511</v>
      </c>
      <c r="V21" s="50">
        <v>59</v>
      </c>
      <c r="W21" s="50"/>
      <c r="X21" s="50"/>
      <c r="Y21" s="50"/>
      <c r="Z21" s="50"/>
      <c r="AA21" s="75"/>
      <c r="AB21" s="81" t="s">
        <v>396</v>
      </c>
      <c r="AC21" s="50">
        <v>0.25131925125416354</v>
      </c>
      <c r="AD21" s="50">
        <v>59</v>
      </c>
      <c r="AE21" s="50"/>
      <c r="AF21" s="50"/>
      <c r="AG21" s="50"/>
      <c r="AH21" s="50"/>
      <c r="AI21" s="75"/>
      <c r="AJ21" s="81" t="s">
        <v>396</v>
      </c>
      <c r="AK21" s="50">
        <v>11.971789810748405</v>
      </c>
      <c r="AL21" s="50">
        <v>59</v>
      </c>
      <c r="AM21" s="50"/>
      <c r="AN21" s="50"/>
      <c r="AO21" s="50"/>
      <c r="AP21" s="50"/>
      <c r="AQ21" s="75"/>
      <c r="AR21" s="81" t="s">
        <v>396</v>
      </c>
      <c r="AS21" s="50">
        <v>0.51778894708241774</v>
      </c>
      <c r="AT21" s="50">
        <v>59</v>
      </c>
      <c r="AU21" s="50"/>
      <c r="AV21" s="50"/>
      <c r="AW21" s="50"/>
      <c r="AX21" s="50"/>
    </row>
    <row r="22" spans="1:50" x14ac:dyDescent="0.4">
      <c r="A22" s="6"/>
      <c r="B22" s="7"/>
      <c r="C22" s="7"/>
      <c r="D22" s="7"/>
      <c r="E22" s="10"/>
      <c r="F22" s="10"/>
      <c r="G22" s="10"/>
      <c r="H22" s="10"/>
      <c r="I22" s="10"/>
      <c r="L22" s="75"/>
      <c r="M22" s="7"/>
      <c r="N22" s="7"/>
      <c r="O22" s="7"/>
      <c r="P22" s="7"/>
      <c r="Q22" s="7"/>
      <c r="R22" s="7"/>
      <c r="S22" s="75"/>
      <c r="T22" s="75"/>
      <c r="U22" s="7"/>
      <c r="V22" s="7"/>
      <c r="W22" s="7"/>
      <c r="X22" s="7"/>
      <c r="Y22" s="7"/>
      <c r="Z22" s="7"/>
      <c r="AA22" s="75"/>
      <c r="AB22" s="75"/>
      <c r="AC22" s="7"/>
      <c r="AD22" s="7"/>
      <c r="AE22" s="7"/>
      <c r="AF22" s="7"/>
      <c r="AG22" s="7"/>
      <c r="AH22" s="7"/>
      <c r="AI22" s="75"/>
      <c r="AJ22" s="75"/>
      <c r="AK22" s="7"/>
      <c r="AL22" s="7"/>
      <c r="AM22" s="7"/>
      <c r="AN22" s="7"/>
      <c r="AO22" s="7"/>
      <c r="AP22" s="7"/>
      <c r="AQ22" s="75"/>
      <c r="AR22" s="75"/>
      <c r="AS22" s="7"/>
      <c r="AT22" s="7"/>
      <c r="AU22" s="7"/>
      <c r="AV22" s="7"/>
      <c r="AW22" s="7"/>
      <c r="AX22" s="7"/>
    </row>
    <row r="23" spans="1:50" x14ac:dyDescent="0.4">
      <c r="A23" s="1" t="s">
        <v>5</v>
      </c>
      <c r="B23" s="19" t="s">
        <v>40</v>
      </c>
      <c r="C23" s="19" t="s">
        <v>42</v>
      </c>
      <c r="D23" s="19" t="s">
        <v>43</v>
      </c>
      <c r="E23" s="19" t="s">
        <v>44</v>
      </c>
      <c r="F23" s="19" t="s">
        <v>45</v>
      </c>
      <c r="G23" s="19" t="s">
        <v>46</v>
      </c>
      <c r="H23" s="19" t="s">
        <v>41</v>
      </c>
      <c r="I23" s="2" t="s">
        <v>2</v>
      </c>
      <c r="L23" s="75"/>
      <c r="M23" s="7"/>
      <c r="N23" s="7"/>
      <c r="O23" s="7"/>
      <c r="P23" s="7"/>
      <c r="Q23" s="7"/>
      <c r="R23" s="7"/>
      <c r="S23" s="75"/>
      <c r="T23" s="75"/>
      <c r="U23" s="7"/>
      <c r="V23" s="7"/>
      <c r="W23" s="7"/>
      <c r="X23" s="7"/>
      <c r="Y23" s="7"/>
      <c r="Z23" s="7"/>
      <c r="AA23" s="75"/>
      <c r="AB23" s="75"/>
      <c r="AC23" s="7"/>
      <c r="AD23" s="7"/>
      <c r="AE23" s="7"/>
      <c r="AF23" s="7"/>
      <c r="AG23" s="7"/>
      <c r="AH23" s="7"/>
      <c r="AI23" s="75"/>
      <c r="AJ23" s="75"/>
      <c r="AK23" s="7"/>
      <c r="AL23" s="7"/>
      <c r="AM23" s="7"/>
      <c r="AN23" s="7"/>
      <c r="AO23" s="7"/>
      <c r="AP23" s="7"/>
      <c r="AQ23" s="75"/>
      <c r="AR23" s="75"/>
      <c r="AS23" s="7"/>
      <c r="AT23" s="7"/>
      <c r="AU23" s="7"/>
      <c r="AV23" s="7"/>
      <c r="AW23" s="7"/>
      <c r="AX23" s="7"/>
    </row>
    <row r="24" spans="1:50" x14ac:dyDescent="0.4">
      <c r="A24" s="20" t="s">
        <v>42</v>
      </c>
      <c r="B24" s="4">
        <v>0.89851704067649063</v>
      </c>
      <c r="C24" s="2"/>
      <c r="D24" s="2"/>
      <c r="E24" s="2"/>
      <c r="F24" s="2"/>
      <c r="G24" s="2"/>
      <c r="H24" s="2"/>
      <c r="I24" s="2"/>
      <c r="L24" s="75" t="s">
        <v>397</v>
      </c>
      <c r="M24" s="7"/>
      <c r="N24" s="7"/>
      <c r="O24" s="7"/>
      <c r="P24" s="7"/>
      <c r="Q24" s="7"/>
      <c r="R24" s="7"/>
      <c r="S24" s="75"/>
      <c r="T24" s="75" t="s">
        <v>397</v>
      </c>
      <c r="U24" s="7"/>
      <c r="V24" s="7"/>
      <c r="W24" s="7"/>
      <c r="X24" s="7"/>
      <c r="Y24" s="7"/>
      <c r="Z24" s="7"/>
      <c r="AA24" s="75"/>
      <c r="AB24" s="75" t="s">
        <v>397</v>
      </c>
      <c r="AC24" s="7"/>
      <c r="AD24" s="7"/>
      <c r="AE24" s="7"/>
      <c r="AF24" s="7"/>
      <c r="AG24" s="7"/>
      <c r="AH24" s="7"/>
      <c r="AI24" s="75"/>
      <c r="AJ24" s="75" t="s">
        <v>397</v>
      </c>
      <c r="AK24" s="7"/>
      <c r="AL24" s="7"/>
      <c r="AM24" s="7"/>
      <c r="AN24" s="7"/>
      <c r="AO24" s="7"/>
      <c r="AP24" s="7"/>
      <c r="AQ24" s="75"/>
      <c r="AR24" s="75" t="s">
        <v>397</v>
      </c>
      <c r="AS24" s="7"/>
      <c r="AT24" s="7"/>
      <c r="AU24" s="7"/>
      <c r="AV24" s="7"/>
      <c r="AW24" s="7"/>
      <c r="AX24" s="7"/>
    </row>
    <row r="25" spans="1:50" x14ac:dyDescent="0.4">
      <c r="A25" s="20" t="s">
        <v>43</v>
      </c>
      <c r="B25" s="4">
        <v>0.34935291226153153</v>
      </c>
      <c r="C25" s="4">
        <v>0.25266986674897685</v>
      </c>
      <c r="D25" s="2"/>
      <c r="E25" s="2"/>
      <c r="F25" s="2"/>
      <c r="G25" s="2"/>
      <c r="H25" s="2"/>
      <c r="I25" s="2"/>
      <c r="L25" s="75"/>
      <c r="M25" s="7"/>
      <c r="N25" s="7"/>
      <c r="O25" s="7"/>
      <c r="P25" s="7"/>
      <c r="Q25" s="7"/>
      <c r="R25" s="7"/>
      <c r="S25" s="75"/>
      <c r="T25" s="75"/>
      <c r="U25" s="7"/>
      <c r="V25" s="7"/>
      <c r="W25" s="7"/>
      <c r="X25" s="7"/>
      <c r="Y25" s="7"/>
      <c r="Z25" s="7"/>
      <c r="AA25" s="75"/>
      <c r="AB25" s="75"/>
      <c r="AC25" s="7"/>
      <c r="AD25" s="7"/>
      <c r="AE25" s="7"/>
      <c r="AF25" s="7"/>
      <c r="AG25" s="7"/>
      <c r="AH25" s="7"/>
      <c r="AI25" s="75"/>
      <c r="AJ25" s="75"/>
      <c r="AK25" s="7"/>
      <c r="AL25" s="7"/>
      <c r="AM25" s="7"/>
      <c r="AN25" s="7"/>
      <c r="AO25" s="7"/>
      <c r="AP25" s="7"/>
      <c r="AQ25" s="75"/>
      <c r="AR25" s="75"/>
      <c r="AS25" s="7"/>
      <c r="AT25" s="7"/>
      <c r="AU25" s="7"/>
      <c r="AV25" s="7"/>
      <c r="AW25" s="7"/>
      <c r="AX25" s="7"/>
    </row>
    <row r="26" spans="1:50" ht="15" thickBot="1" x14ac:dyDescent="0.45">
      <c r="A26" s="20" t="s">
        <v>44</v>
      </c>
      <c r="B26" s="4">
        <v>2.0145740437681539E-2</v>
      </c>
      <c r="C26" s="4">
        <v>1.8424363581242772E-2</v>
      </c>
      <c r="D26" s="4">
        <v>6.950181930986761E-2</v>
      </c>
      <c r="E26" s="2"/>
      <c r="F26" s="2"/>
      <c r="G26" s="2"/>
      <c r="H26" s="2"/>
      <c r="I26" s="2"/>
      <c r="L26" s="53" t="s">
        <v>420</v>
      </c>
      <c r="M26" s="7"/>
      <c r="N26" s="7"/>
      <c r="O26" s="7"/>
      <c r="P26" s="7"/>
      <c r="Q26" s="7"/>
      <c r="R26" s="7"/>
      <c r="S26" s="75"/>
      <c r="T26" s="53" t="s">
        <v>9</v>
      </c>
      <c r="U26" s="7"/>
      <c r="V26" s="7"/>
      <c r="W26" s="7"/>
      <c r="X26" s="7"/>
      <c r="Y26" s="7"/>
      <c r="Z26" s="7"/>
      <c r="AA26" s="75"/>
      <c r="AB26" s="53" t="s">
        <v>421</v>
      </c>
      <c r="AC26" s="7"/>
      <c r="AD26" s="7"/>
      <c r="AE26" s="7"/>
      <c r="AF26" s="7"/>
      <c r="AG26" s="7"/>
      <c r="AH26" s="7"/>
      <c r="AI26" s="75"/>
      <c r="AJ26" s="53" t="s">
        <v>19</v>
      </c>
      <c r="AK26" s="7"/>
      <c r="AL26" s="7"/>
      <c r="AM26" s="7"/>
      <c r="AN26" s="7"/>
      <c r="AO26" s="7"/>
      <c r="AP26" s="7"/>
      <c r="AQ26" s="75"/>
      <c r="AR26" s="53" t="s">
        <v>24</v>
      </c>
      <c r="AS26" s="7"/>
      <c r="AT26" s="7"/>
      <c r="AU26" s="7"/>
      <c r="AV26" s="7"/>
      <c r="AW26" s="7"/>
      <c r="AX26" s="7"/>
    </row>
    <row r="27" spans="1:50" x14ac:dyDescent="0.4">
      <c r="A27" s="20" t="s">
        <v>45</v>
      </c>
      <c r="B27" s="4">
        <v>1.0230513257247056E-5</v>
      </c>
      <c r="C27" s="4">
        <v>4.3025883386720757E-6</v>
      </c>
      <c r="D27" s="4">
        <v>7.0451845817660625E-4</v>
      </c>
      <c r="E27" s="4">
        <v>0.38571028492503279</v>
      </c>
      <c r="F27" s="2"/>
      <c r="G27" s="2"/>
      <c r="H27" s="2"/>
      <c r="I27" s="2"/>
      <c r="L27" s="80" t="s">
        <v>377</v>
      </c>
      <c r="M27" s="78" t="s">
        <v>378</v>
      </c>
      <c r="N27" s="78" t="s">
        <v>379</v>
      </c>
      <c r="O27" s="78" t="s">
        <v>380</v>
      </c>
      <c r="P27" s="78" t="s">
        <v>381</v>
      </c>
      <c r="Q27" s="7"/>
      <c r="R27" s="7"/>
      <c r="S27" s="75"/>
      <c r="T27" s="80" t="s">
        <v>377</v>
      </c>
      <c r="U27" s="78" t="s">
        <v>378</v>
      </c>
      <c r="V27" s="78" t="s">
        <v>379</v>
      </c>
      <c r="W27" s="78" t="s">
        <v>380</v>
      </c>
      <c r="X27" s="78" t="s">
        <v>381</v>
      </c>
      <c r="Y27" s="7"/>
      <c r="Z27" s="7"/>
      <c r="AA27" s="75"/>
      <c r="AB27" s="80" t="s">
        <v>377</v>
      </c>
      <c r="AC27" s="78" t="s">
        <v>378</v>
      </c>
      <c r="AD27" s="78" t="s">
        <v>379</v>
      </c>
      <c r="AE27" s="78" t="s">
        <v>380</v>
      </c>
      <c r="AF27" s="78" t="s">
        <v>381</v>
      </c>
      <c r="AG27" s="7"/>
      <c r="AH27" s="7"/>
      <c r="AI27" s="75"/>
      <c r="AJ27" s="80" t="s">
        <v>377</v>
      </c>
      <c r="AK27" s="78" t="s">
        <v>378</v>
      </c>
      <c r="AL27" s="78" t="s">
        <v>379</v>
      </c>
      <c r="AM27" s="78" t="s">
        <v>380</v>
      </c>
      <c r="AN27" s="78" t="s">
        <v>381</v>
      </c>
      <c r="AO27" s="7"/>
      <c r="AP27" s="7"/>
      <c r="AQ27" s="75"/>
      <c r="AR27" s="80" t="s">
        <v>377</v>
      </c>
      <c r="AS27" s="78" t="s">
        <v>378</v>
      </c>
      <c r="AT27" s="78" t="s">
        <v>379</v>
      </c>
      <c r="AU27" s="78" t="s">
        <v>380</v>
      </c>
      <c r="AV27" s="78" t="s">
        <v>381</v>
      </c>
      <c r="AW27" s="7"/>
      <c r="AX27" s="7"/>
    </row>
    <row r="28" spans="1:50" x14ac:dyDescent="0.4">
      <c r="A28" s="20" t="s">
        <v>46</v>
      </c>
      <c r="B28" s="4">
        <v>1.4210094262388556E-6</v>
      </c>
      <c r="C28" s="4">
        <v>3.7540767458806783E-9</v>
      </c>
      <c r="D28" s="4">
        <v>7.0451845817660625E-4</v>
      </c>
      <c r="E28" s="4">
        <v>0.11573562234612</v>
      </c>
      <c r="F28" s="4">
        <v>9.636727243484694E-2</v>
      </c>
      <c r="G28" s="2"/>
      <c r="H28" s="2"/>
      <c r="I28" s="2"/>
      <c r="L28" s="75" t="s">
        <v>40</v>
      </c>
      <c r="M28" s="7">
        <v>7</v>
      </c>
      <c r="N28" s="7">
        <v>2.3255479600951654</v>
      </c>
      <c r="O28" s="7">
        <v>0.33222113715645218</v>
      </c>
      <c r="P28" s="7">
        <v>1.0993162413660365E-3</v>
      </c>
      <c r="Q28" s="7"/>
      <c r="R28" s="7"/>
      <c r="S28" s="75"/>
      <c r="T28" s="75" t="s">
        <v>40</v>
      </c>
      <c r="U28" s="7">
        <v>7</v>
      </c>
      <c r="V28" s="7">
        <v>77.680814553752555</v>
      </c>
      <c r="W28" s="7">
        <v>11.09725922196465</v>
      </c>
      <c r="X28" s="7">
        <v>4.5943951527660261</v>
      </c>
      <c r="Y28" s="7"/>
      <c r="Z28" s="7"/>
      <c r="AA28" s="75"/>
      <c r="AB28" s="75" t="s">
        <v>40</v>
      </c>
      <c r="AC28" s="7">
        <v>7</v>
      </c>
      <c r="AD28" s="7">
        <v>4.5512375400848724</v>
      </c>
      <c r="AE28" s="7">
        <v>0.65017679144069607</v>
      </c>
      <c r="AF28" s="7">
        <v>1.2315027352378931E-3</v>
      </c>
      <c r="AG28" s="7"/>
      <c r="AH28" s="7"/>
      <c r="AI28" s="75"/>
      <c r="AJ28" s="75" t="s">
        <v>40</v>
      </c>
      <c r="AK28" s="7">
        <v>7</v>
      </c>
      <c r="AL28" s="7">
        <v>11.983804857043715</v>
      </c>
      <c r="AM28" s="7">
        <v>1.7119721224348166</v>
      </c>
      <c r="AN28" s="7">
        <v>1.7692350206495362E-2</v>
      </c>
      <c r="AO28" s="7"/>
      <c r="AP28" s="7"/>
      <c r="AQ28" s="75"/>
      <c r="AR28" s="75" t="s">
        <v>40</v>
      </c>
      <c r="AS28" s="7">
        <v>7</v>
      </c>
      <c r="AT28" s="7">
        <v>4.1646429892623882</v>
      </c>
      <c r="AU28" s="7">
        <v>0.59494899846605542</v>
      </c>
      <c r="AV28" s="7">
        <v>1.9537198900786224E-3</v>
      </c>
      <c r="AW28" s="7"/>
      <c r="AX28" s="7"/>
    </row>
    <row r="29" spans="1:50" x14ac:dyDescent="0.4">
      <c r="A29" s="20" t="s">
        <v>41</v>
      </c>
      <c r="B29" s="4">
        <v>6.4648525933768292E-5</v>
      </c>
      <c r="C29" s="4">
        <v>5.4732416011927143E-4</v>
      </c>
      <c r="D29" s="4">
        <v>6.7455013403580036E-4</v>
      </c>
      <c r="E29" s="4">
        <v>0.28554976970184331</v>
      </c>
      <c r="F29" s="4">
        <v>0.67540175894528898</v>
      </c>
      <c r="G29" s="4">
        <v>0.24955563917653037</v>
      </c>
      <c r="H29" s="2"/>
      <c r="I29" s="2"/>
      <c r="L29" s="75" t="s">
        <v>41</v>
      </c>
      <c r="M29" s="7">
        <v>4</v>
      </c>
      <c r="N29" s="7">
        <v>1.7700090396026211</v>
      </c>
      <c r="O29" s="7">
        <v>0.44250225990065528</v>
      </c>
      <c r="P29" s="7">
        <v>1.0889017666588245E-3</v>
      </c>
      <c r="Q29" s="7"/>
      <c r="R29" s="7"/>
      <c r="S29" s="75"/>
      <c r="T29" s="75" t="s">
        <v>41</v>
      </c>
      <c r="U29" s="7">
        <v>4</v>
      </c>
      <c r="V29" s="7">
        <v>137.21709826097944</v>
      </c>
      <c r="W29" s="7">
        <v>34.30427456524486</v>
      </c>
      <c r="X29" s="7">
        <v>2.9386318170447914</v>
      </c>
      <c r="Y29" s="7"/>
      <c r="Z29" s="7"/>
      <c r="AA29" s="75"/>
      <c r="AB29" s="75" t="s">
        <v>41</v>
      </c>
      <c r="AC29" s="7">
        <v>4</v>
      </c>
      <c r="AD29" s="7">
        <v>3.0176487837720565</v>
      </c>
      <c r="AE29" s="7">
        <v>0.75441219594301412</v>
      </c>
      <c r="AF29" s="7">
        <v>6.1252696781436899E-5</v>
      </c>
      <c r="AG29" s="7"/>
      <c r="AH29" s="7"/>
      <c r="AI29" s="75"/>
      <c r="AJ29" s="75" t="s">
        <v>41</v>
      </c>
      <c r="AK29" s="7">
        <v>4</v>
      </c>
      <c r="AL29" s="7">
        <v>6.1397674092801697</v>
      </c>
      <c r="AM29" s="7">
        <v>1.5349418523200424</v>
      </c>
      <c r="AN29" s="7">
        <v>2.9650533805052334E-2</v>
      </c>
      <c r="AO29" s="7"/>
      <c r="AP29" s="7"/>
      <c r="AQ29" s="75"/>
      <c r="AR29" s="75" t="s">
        <v>41</v>
      </c>
      <c r="AS29" s="7">
        <v>4</v>
      </c>
      <c r="AT29" s="7">
        <v>2.8697890788870142</v>
      </c>
      <c r="AU29" s="7">
        <v>0.71744726972175354</v>
      </c>
      <c r="AV29" s="7">
        <v>9.7574077566115228E-4</v>
      </c>
      <c r="AW29" s="7"/>
      <c r="AX29" s="7"/>
    </row>
    <row r="30" spans="1:50" x14ac:dyDescent="0.4">
      <c r="A30" s="3" t="s">
        <v>2</v>
      </c>
      <c r="B30" s="4">
        <v>3.3438855798883444E-7</v>
      </c>
      <c r="C30" s="4">
        <v>3.7021775721335127E-8</v>
      </c>
      <c r="D30" s="4">
        <v>1.4755277521328201E-5</v>
      </c>
      <c r="E30" s="4">
        <v>1.4985413470406255E-2</v>
      </c>
      <c r="F30" s="4">
        <v>4.5194264103052954E-4</v>
      </c>
      <c r="G30" s="4">
        <v>1.8233236699058387E-3</v>
      </c>
      <c r="H30" s="4">
        <v>6.6951815293553813E-3</v>
      </c>
      <c r="I30" s="2"/>
      <c r="L30" s="75" t="s">
        <v>43</v>
      </c>
      <c r="M30" s="7">
        <v>8</v>
      </c>
      <c r="N30" s="7">
        <v>2.6244158528230921</v>
      </c>
      <c r="O30" s="7">
        <v>0.32805198160288651</v>
      </c>
      <c r="P30" s="7">
        <v>1.9957176418879952E-3</v>
      </c>
      <c r="Q30" s="7"/>
      <c r="R30" s="7"/>
      <c r="S30" s="75"/>
      <c r="T30" s="75" t="s">
        <v>43</v>
      </c>
      <c r="U30" s="7">
        <v>8</v>
      </c>
      <c r="V30" s="7">
        <v>146.72353711155429</v>
      </c>
      <c r="W30" s="7">
        <v>18.340442138944287</v>
      </c>
      <c r="X30" s="7">
        <v>14.6844731196563</v>
      </c>
      <c r="Y30" s="7"/>
      <c r="Z30" s="7"/>
      <c r="AA30" s="75"/>
      <c r="AB30" s="75" t="s">
        <v>43</v>
      </c>
      <c r="AC30" s="7">
        <v>8</v>
      </c>
      <c r="AD30" s="7">
        <v>5.6816552509522023</v>
      </c>
      <c r="AE30" s="7">
        <v>0.71020690636902528</v>
      </c>
      <c r="AF30" s="7">
        <v>2.1292257427715129E-3</v>
      </c>
      <c r="AG30" s="7"/>
      <c r="AH30" s="7"/>
      <c r="AI30" s="75"/>
      <c r="AJ30" s="75" t="s">
        <v>43</v>
      </c>
      <c r="AK30" s="7">
        <v>8</v>
      </c>
      <c r="AL30" s="7">
        <v>13.552314083144807</v>
      </c>
      <c r="AM30" s="7">
        <v>1.6940392603931009</v>
      </c>
      <c r="AN30" s="7">
        <v>3.8129773391919537E-2</v>
      </c>
      <c r="AO30" s="7"/>
      <c r="AP30" s="7"/>
      <c r="AQ30" s="75"/>
      <c r="AR30" s="75" t="s">
        <v>43</v>
      </c>
      <c r="AS30" s="7">
        <v>8</v>
      </c>
      <c r="AT30" s="7">
        <v>5.2486905942250583</v>
      </c>
      <c r="AU30" s="7">
        <v>0.65608632427813229</v>
      </c>
      <c r="AV30" s="7">
        <v>1.8984337476752051E-3</v>
      </c>
      <c r="AW30" s="7"/>
      <c r="AX30" s="7"/>
    </row>
    <row r="31" spans="1:50" x14ac:dyDescent="0.4">
      <c r="A31" s="3" t="s">
        <v>3</v>
      </c>
      <c r="B31" s="8">
        <v>1.8899826911842887E-7</v>
      </c>
      <c r="C31" s="8">
        <v>1.2254373304517723E-6</v>
      </c>
      <c r="D31" s="8">
        <v>7.0486501219404816E-6</v>
      </c>
      <c r="E31" s="8">
        <v>1.3025609860577386E-2</v>
      </c>
      <c r="F31" s="8">
        <v>8.8071930998339591E-4</v>
      </c>
      <c r="G31" s="5">
        <v>7.5862312181113785E-3</v>
      </c>
      <c r="H31" s="8">
        <v>5.210841446603531E-3</v>
      </c>
      <c r="I31" s="9">
        <v>0.8347753165987648</v>
      </c>
      <c r="L31" s="75" t="s">
        <v>46</v>
      </c>
      <c r="M31" s="7">
        <v>8</v>
      </c>
      <c r="N31" s="7">
        <v>3.7085791466139395</v>
      </c>
      <c r="O31" s="7">
        <v>0.46357239332674244</v>
      </c>
      <c r="P31" s="7">
        <v>1.7292698531910368E-3</v>
      </c>
      <c r="Q31" s="7"/>
      <c r="R31" s="7"/>
      <c r="S31" s="75"/>
      <c r="T31" s="75" t="s">
        <v>46</v>
      </c>
      <c r="U31" s="7">
        <v>8</v>
      </c>
      <c r="V31" s="7">
        <v>286.02675800839955</v>
      </c>
      <c r="W31" s="7">
        <v>35.753344751049944</v>
      </c>
      <c r="X31" s="7">
        <v>13.970206173501717</v>
      </c>
      <c r="Y31" s="7"/>
      <c r="Z31" s="7"/>
      <c r="AA31" s="75"/>
      <c r="AB31" s="75" t="s">
        <v>46</v>
      </c>
      <c r="AC31" s="7">
        <v>8</v>
      </c>
      <c r="AD31" s="7">
        <v>5.9927081023408135</v>
      </c>
      <c r="AE31" s="7">
        <v>0.74908851279260169</v>
      </c>
      <c r="AF31" s="7">
        <v>2.8864993776589476E-4</v>
      </c>
      <c r="AG31" s="7"/>
      <c r="AH31" s="7"/>
      <c r="AI31" s="75"/>
      <c r="AJ31" s="75" t="s">
        <v>46</v>
      </c>
      <c r="AK31" s="7">
        <v>8</v>
      </c>
      <c r="AL31" s="7">
        <v>9.651561059295922</v>
      </c>
      <c r="AM31" s="7">
        <v>1.2064451324119903</v>
      </c>
      <c r="AN31" s="7">
        <v>3.3146732845129936E-2</v>
      </c>
      <c r="AO31" s="7"/>
      <c r="AP31" s="7"/>
      <c r="AQ31" s="75"/>
      <c r="AR31" s="75" t="s">
        <v>46</v>
      </c>
      <c r="AS31" s="7">
        <v>8</v>
      </c>
      <c r="AT31" s="7">
        <v>5.8274438781963616</v>
      </c>
      <c r="AU31" s="7">
        <v>0.72843048477454519</v>
      </c>
      <c r="AV31" s="7">
        <v>1.2177984122185223E-3</v>
      </c>
      <c r="AW31" s="7"/>
      <c r="AX31" s="7"/>
    </row>
    <row r="32" spans="1:50" x14ac:dyDescent="0.4">
      <c r="A32" s="6"/>
      <c r="B32" s="7"/>
      <c r="C32" s="7"/>
      <c r="D32" s="7"/>
      <c r="E32" s="7"/>
      <c r="F32" s="7"/>
      <c r="G32" s="7"/>
      <c r="H32" s="7"/>
      <c r="I32" s="7"/>
      <c r="L32" s="75" t="s">
        <v>42</v>
      </c>
      <c r="M32" s="7">
        <v>7</v>
      </c>
      <c r="N32" s="7">
        <v>2.3239559591014038</v>
      </c>
      <c r="O32" s="7">
        <v>0.3319937084430577</v>
      </c>
      <c r="P32" s="7">
        <v>4.0108810986050721E-4</v>
      </c>
      <c r="Q32" s="7"/>
      <c r="R32" s="7"/>
      <c r="S32" s="75"/>
      <c r="T32" s="75" t="s">
        <v>42</v>
      </c>
      <c r="U32" s="7">
        <v>7</v>
      </c>
      <c r="V32" s="7">
        <v>114.00189886366454</v>
      </c>
      <c r="W32" s="7">
        <v>16.285985551952077</v>
      </c>
      <c r="X32" s="7">
        <v>2.9270673670239833</v>
      </c>
      <c r="Y32" s="7"/>
      <c r="Z32" s="7"/>
      <c r="AA32" s="75"/>
      <c r="AB32" s="75" t="s">
        <v>42</v>
      </c>
      <c r="AC32" s="7">
        <v>7</v>
      </c>
      <c r="AD32" s="7">
        <v>4.9430806188397822</v>
      </c>
      <c r="AE32" s="7">
        <v>0.70615437411996884</v>
      </c>
      <c r="AF32" s="7">
        <v>4.4964571294608762E-4</v>
      </c>
      <c r="AG32" s="7"/>
      <c r="AH32" s="7"/>
      <c r="AI32" s="75"/>
      <c r="AJ32" s="75" t="s">
        <v>42</v>
      </c>
      <c r="AK32" s="7">
        <v>7</v>
      </c>
      <c r="AL32" s="7">
        <v>11.896313152901076</v>
      </c>
      <c r="AM32" s="7">
        <v>1.6994733075572965</v>
      </c>
      <c r="AN32" s="7">
        <v>1.9347081046257496E-2</v>
      </c>
      <c r="AO32" s="7"/>
      <c r="AP32" s="7"/>
      <c r="AQ32" s="75"/>
      <c r="AR32" s="75" t="s">
        <v>42</v>
      </c>
      <c r="AS32" s="7">
        <v>7</v>
      </c>
      <c r="AT32" s="7">
        <v>4.4574683764328942</v>
      </c>
      <c r="AU32" s="7">
        <v>0.6367811966332706</v>
      </c>
      <c r="AV32" s="7">
        <v>1.2827015948889348E-3</v>
      </c>
      <c r="AW32" s="7"/>
      <c r="AX32" s="7"/>
    </row>
    <row r="33" spans="1:50" x14ac:dyDescent="0.4">
      <c r="A33" s="1" t="s">
        <v>6</v>
      </c>
      <c r="B33" s="19" t="s">
        <v>40</v>
      </c>
      <c r="C33" s="19" t="s">
        <v>42</v>
      </c>
      <c r="D33" s="19" t="s">
        <v>43</v>
      </c>
      <c r="E33" s="19" t="s">
        <v>44</v>
      </c>
      <c r="F33" s="19" t="s">
        <v>45</v>
      </c>
      <c r="G33" s="19" t="s">
        <v>46</v>
      </c>
      <c r="H33" s="19" t="s">
        <v>41</v>
      </c>
      <c r="I33" s="2" t="s">
        <v>2</v>
      </c>
      <c r="L33" s="75" t="s">
        <v>44</v>
      </c>
      <c r="M33" s="7">
        <v>7</v>
      </c>
      <c r="N33" s="7">
        <v>2.8127221398935935</v>
      </c>
      <c r="O33" s="7">
        <v>0.40181744855622764</v>
      </c>
      <c r="P33" s="7">
        <v>7.4055258306384335E-3</v>
      </c>
      <c r="Q33" s="7"/>
      <c r="R33" s="7"/>
      <c r="S33" s="75"/>
      <c r="T33" s="75" t="s">
        <v>44</v>
      </c>
      <c r="U33" s="7">
        <v>7</v>
      </c>
      <c r="V33" s="7">
        <v>201.3528122132131</v>
      </c>
      <c r="W33" s="7">
        <v>28.764687459030444</v>
      </c>
      <c r="X33" s="7">
        <v>75.561181350706946</v>
      </c>
      <c r="Y33" s="7"/>
      <c r="Z33" s="7"/>
      <c r="AA33" s="75"/>
      <c r="AB33" s="75" t="s">
        <v>44</v>
      </c>
      <c r="AC33" s="7">
        <v>7</v>
      </c>
      <c r="AD33" s="7">
        <v>5.1160345074691715</v>
      </c>
      <c r="AE33" s="7">
        <v>0.73086207249559598</v>
      </c>
      <c r="AF33" s="7">
        <v>4.0765206903611061E-3</v>
      </c>
      <c r="AG33" s="7"/>
      <c r="AH33" s="7"/>
      <c r="AI33" s="75"/>
      <c r="AJ33" s="75" t="s">
        <v>44</v>
      </c>
      <c r="AK33" s="7">
        <v>7</v>
      </c>
      <c r="AL33" s="7">
        <v>10.192056785366766</v>
      </c>
      <c r="AM33" s="7">
        <v>1.4560081121952524</v>
      </c>
      <c r="AN33" s="7">
        <v>0.10322113562936804</v>
      </c>
      <c r="AO33" s="7"/>
      <c r="AP33" s="7"/>
      <c r="AQ33" s="75"/>
      <c r="AR33" s="75" t="s">
        <v>44</v>
      </c>
      <c r="AS33" s="7">
        <v>7</v>
      </c>
      <c r="AT33" s="7">
        <v>4.7643427288542899</v>
      </c>
      <c r="AU33" s="7">
        <v>0.68062038983632711</v>
      </c>
      <c r="AV33" s="7">
        <v>7.1899134615002564E-3</v>
      </c>
      <c r="AW33" s="7"/>
      <c r="AX33" s="7"/>
    </row>
    <row r="34" spans="1:50" x14ac:dyDescent="0.4">
      <c r="A34" s="20" t="s">
        <v>42</v>
      </c>
      <c r="B34" s="4">
        <v>0.20168236717143406</v>
      </c>
      <c r="C34" s="2"/>
      <c r="D34" s="2"/>
      <c r="E34" s="2"/>
      <c r="F34" s="2"/>
      <c r="G34" s="2"/>
      <c r="H34" s="2"/>
      <c r="I34" s="2"/>
      <c r="L34" s="75" t="s">
        <v>45</v>
      </c>
      <c r="M34" s="7">
        <v>8</v>
      </c>
      <c r="N34" s="7">
        <v>3.5308046297989621</v>
      </c>
      <c r="O34" s="7">
        <v>0.44135057872487027</v>
      </c>
      <c r="P34" s="7">
        <v>2.1669951871618326E-3</v>
      </c>
      <c r="Q34" s="7"/>
      <c r="R34" s="7"/>
      <c r="S34" s="75"/>
      <c r="T34" s="75" t="s">
        <v>45</v>
      </c>
      <c r="U34" s="7">
        <v>8</v>
      </c>
      <c r="V34" s="7">
        <v>274.54927015114708</v>
      </c>
      <c r="W34" s="7">
        <v>34.318658768893386</v>
      </c>
      <c r="X34" s="7">
        <v>19.639015127626926</v>
      </c>
      <c r="Y34" s="7"/>
      <c r="Z34" s="7"/>
      <c r="AA34" s="75"/>
      <c r="AB34" s="75" t="s">
        <v>45</v>
      </c>
      <c r="AC34" s="7">
        <v>8</v>
      </c>
      <c r="AD34" s="7">
        <v>5.9109010455267583</v>
      </c>
      <c r="AE34" s="7">
        <v>0.73886263069084479</v>
      </c>
      <c r="AF34" s="7">
        <v>3.4566329701153674E-4</v>
      </c>
      <c r="AG34" s="7"/>
      <c r="AH34" s="7"/>
      <c r="AI34" s="75"/>
      <c r="AJ34" s="75" t="s">
        <v>45</v>
      </c>
      <c r="AK34" s="7">
        <v>8</v>
      </c>
      <c r="AL34" s="7">
        <v>10.450192176407555</v>
      </c>
      <c r="AM34" s="7">
        <v>1.3062740220509443</v>
      </c>
      <c r="AN34" s="7">
        <v>5.2948029015578664E-2</v>
      </c>
      <c r="AO34" s="7"/>
      <c r="AP34" s="7"/>
      <c r="AQ34" s="75"/>
      <c r="AR34" s="75" t="s">
        <v>45</v>
      </c>
      <c r="AS34" s="7">
        <v>8</v>
      </c>
      <c r="AT34" s="7">
        <v>5.8298293004897381</v>
      </c>
      <c r="AU34" s="7">
        <v>0.72872866256121727</v>
      </c>
      <c r="AV34" s="7">
        <v>1.48671990085699E-3</v>
      </c>
      <c r="AW34" s="7"/>
      <c r="AX34" s="7"/>
    </row>
    <row r="35" spans="1:50" x14ac:dyDescent="0.4">
      <c r="A35" s="20" t="s">
        <v>43</v>
      </c>
      <c r="B35" s="4">
        <v>2.2968381197769856E-2</v>
      </c>
      <c r="C35" s="4">
        <v>0.14209023064335652</v>
      </c>
      <c r="D35" s="2"/>
      <c r="E35" s="2"/>
      <c r="F35" s="2"/>
      <c r="G35" s="2"/>
      <c r="H35" s="2"/>
      <c r="I35" s="2"/>
      <c r="L35" s="75" t="s">
        <v>2</v>
      </c>
      <c r="M35" s="7">
        <v>5</v>
      </c>
      <c r="N35" s="7">
        <v>2.6140572980063146</v>
      </c>
      <c r="O35" s="7">
        <v>0.52281145960126296</v>
      </c>
      <c r="P35" s="7">
        <v>3.7216822157695289E-4</v>
      </c>
      <c r="Q35" s="7"/>
      <c r="R35" s="7"/>
      <c r="S35" s="75"/>
      <c r="T35" s="75" t="s">
        <v>2</v>
      </c>
      <c r="U35" s="7">
        <v>5</v>
      </c>
      <c r="V35" s="7">
        <v>272.6553094876482</v>
      </c>
      <c r="W35" s="7">
        <v>54.531061897529639</v>
      </c>
      <c r="X35" s="7">
        <v>9.4316968054076646</v>
      </c>
      <c r="Y35" s="7"/>
      <c r="Z35" s="7"/>
      <c r="AA35" s="75"/>
      <c r="AB35" s="75" t="s">
        <v>2</v>
      </c>
      <c r="AC35" s="7">
        <v>5</v>
      </c>
      <c r="AD35" s="7">
        <v>4.0407909900748509</v>
      </c>
      <c r="AE35" s="7">
        <v>0.80815819801497013</v>
      </c>
      <c r="AF35" s="7">
        <v>8.7810145959404747E-5</v>
      </c>
      <c r="AG35" s="7"/>
      <c r="AH35" s="7"/>
      <c r="AI35" s="75"/>
      <c r="AJ35" s="75" t="s">
        <v>2</v>
      </c>
      <c r="AK35" s="7">
        <v>5</v>
      </c>
      <c r="AL35" s="7">
        <v>3.4983670639576543</v>
      </c>
      <c r="AM35" s="7">
        <v>0.69967341279153084</v>
      </c>
      <c r="AN35" s="7">
        <v>4.7102498892166384E-3</v>
      </c>
      <c r="AO35" s="7"/>
      <c r="AP35" s="7"/>
      <c r="AQ35" s="75"/>
      <c r="AR35" s="75" t="s">
        <v>2</v>
      </c>
      <c r="AS35" s="7">
        <v>5</v>
      </c>
      <c r="AT35" s="7">
        <v>3.9989932843552252</v>
      </c>
      <c r="AU35" s="7">
        <v>0.79979865687104501</v>
      </c>
      <c r="AV35" s="7">
        <v>1.4145415489868278E-4</v>
      </c>
      <c r="AW35" s="7"/>
      <c r="AX35" s="7"/>
    </row>
    <row r="36" spans="1:50" ht="15" thickBot="1" x14ac:dyDescent="0.45">
      <c r="A36" s="20" t="s">
        <v>44</v>
      </c>
      <c r="B36" s="4">
        <v>9.3248424453982656E-4</v>
      </c>
      <c r="C36" s="4">
        <v>3.4223897597230411E-3</v>
      </c>
      <c r="D36" s="4">
        <v>5.9318013287209419E-2</v>
      </c>
      <c r="E36" s="2"/>
      <c r="F36" s="2"/>
      <c r="G36" s="2"/>
      <c r="H36" s="2"/>
      <c r="I36" s="2"/>
      <c r="L36" s="81" t="s">
        <v>3</v>
      </c>
      <c r="M36" s="50">
        <v>6</v>
      </c>
      <c r="N36" s="50">
        <v>3.3253825561866619</v>
      </c>
      <c r="O36" s="50">
        <v>0.55423042603111028</v>
      </c>
      <c r="P36" s="50">
        <v>7.0308429043577274E-4</v>
      </c>
      <c r="Q36" s="7"/>
      <c r="R36" s="7"/>
      <c r="S36" s="75"/>
      <c r="T36" s="81" t="s">
        <v>3</v>
      </c>
      <c r="U36" s="50">
        <v>6</v>
      </c>
      <c r="V36" s="50">
        <v>346.18592169549606</v>
      </c>
      <c r="W36" s="50">
        <v>57.69765361591601</v>
      </c>
      <c r="X36" s="50">
        <v>7.5653415266938682</v>
      </c>
      <c r="Y36" s="7"/>
      <c r="Z36" s="7"/>
      <c r="AA36" s="75"/>
      <c r="AB36" s="81" t="s">
        <v>3</v>
      </c>
      <c r="AC36" s="50">
        <v>6</v>
      </c>
      <c r="AD36" s="50">
        <v>4.7585216551092486</v>
      </c>
      <c r="AE36" s="50">
        <v>0.7930869425182081</v>
      </c>
      <c r="AF36" s="50">
        <v>6.2179198657290896E-5</v>
      </c>
      <c r="AG36" s="7"/>
      <c r="AH36" s="7"/>
      <c r="AI36" s="75"/>
      <c r="AJ36" s="81" t="s">
        <v>3</v>
      </c>
      <c r="AK36" s="50">
        <v>6</v>
      </c>
      <c r="AL36" s="50">
        <v>4.2259288856701014</v>
      </c>
      <c r="AM36" s="50">
        <v>0.7043214809450169</v>
      </c>
      <c r="AN36" s="50">
        <v>1.3865846105458868E-2</v>
      </c>
      <c r="AO36" s="7"/>
      <c r="AP36" s="7"/>
      <c r="AQ36" s="75"/>
      <c r="AR36" s="81" t="s">
        <v>3</v>
      </c>
      <c r="AS36" s="50">
        <v>6</v>
      </c>
      <c r="AT36" s="50">
        <v>4.9492312385860293</v>
      </c>
      <c r="AU36" s="50">
        <v>0.82487187309767152</v>
      </c>
      <c r="AV36" s="50">
        <v>9.1419549149235755E-5</v>
      </c>
      <c r="AW36" s="7"/>
      <c r="AX36" s="7"/>
    </row>
    <row r="37" spans="1:50" x14ac:dyDescent="0.4">
      <c r="A37" s="20" t="s">
        <v>45</v>
      </c>
      <c r="B37" s="4">
        <v>2.1994896546308719E-4</v>
      </c>
      <c r="C37" s="4">
        <v>1.0768063050809578E-4</v>
      </c>
      <c r="D37" s="4">
        <v>3.8694048828381324E-3</v>
      </c>
      <c r="E37" s="4">
        <v>0.39150793321328825</v>
      </c>
      <c r="F37" s="2"/>
      <c r="G37" s="2"/>
      <c r="H37" s="2"/>
      <c r="I37" s="2"/>
      <c r="L37" s="75"/>
      <c r="M37" s="7"/>
      <c r="N37" s="7"/>
      <c r="O37" s="7"/>
      <c r="P37" s="7"/>
      <c r="Q37" s="7"/>
      <c r="R37" s="7"/>
      <c r="S37" s="75"/>
      <c r="T37" s="75"/>
      <c r="U37" s="7"/>
      <c r="V37" s="7"/>
      <c r="W37" s="7"/>
      <c r="X37" s="7"/>
      <c r="Y37" s="7"/>
      <c r="Z37" s="7"/>
      <c r="AA37" s="75"/>
      <c r="AB37" s="75"/>
      <c r="AC37" s="7"/>
      <c r="AD37" s="7"/>
      <c r="AE37" s="7"/>
      <c r="AF37" s="7"/>
      <c r="AG37" s="7"/>
      <c r="AH37" s="7"/>
      <c r="AI37" s="75"/>
      <c r="AJ37" s="75"/>
      <c r="AK37" s="7"/>
      <c r="AL37" s="7"/>
      <c r="AM37" s="7"/>
      <c r="AN37" s="7"/>
      <c r="AO37" s="7"/>
      <c r="AP37" s="7"/>
      <c r="AQ37" s="75"/>
      <c r="AR37" s="75"/>
      <c r="AS37" s="7"/>
      <c r="AT37" s="7"/>
      <c r="AU37" s="7"/>
      <c r="AV37" s="7"/>
      <c r="AW37" s="7"/>
      <c r="AX37" s="7"/>
    </row>
    <row r="38" spans="1:50" x14ac:dyDescent="0.4">
      <c r="A38" s="20" t="s">
        <v>46</v>
      </c>
      <c r="B38" s="4">
        <v>2.3735943298229431E-4</v>
      </c>
      <c r="C38" s="4">
        <v>1.064478670742479E-4</v>
      </c>
      <c r="D38" s="4">
        <v>3.8694048828381324E-3</v>
      </c>
      <c r="E38" s="4">
        <v>0.15308450846935451</v>
      </c>
      <c r="F38" s="4">
        <v>0.2841246419593404</v>
      </c>
      <c r="G38" s="2"/>
      <c r="H38" s="2"/>
      <c r="I38" s="2"/>
      <c r="L38" s="75"/>
      <c r="M38" s="7"/>
      <c r="N38" s="7"/>
      <c r="O38" s="7"/>
      <c r="P38" s="7"/>
      <c r="Q38" s="7"/>
      <c r="R38" s="7"/>
      <c r="S38" s="75"/>
      <c r="T38" s="75"/>
      <c r="U38" s="7"/>
      <c r="V38" s="7"/>
      <c r="W38" s="7"/>
      <c r="X38" s="7"/>
      <c r="Y38" s="7"/>
      <c r="Z38" s="7"/>
      <c r="AA38" s="75"/>
      <c r="AB38" s="75"/>
      <c r="AC38" s="7"/>
      <c r="AD38" s="7"/>
      <c r="AE38" s="7"/>
      <c r="AF38" s="7"/>
      <c r="AG38" s="7"/>
      <c r="AH38" s="7"/>
      <c r="AI38" s="75"/>
      <c r="AJ38" s="75"/>
      <c r="AK38" s="7"/>
      <c r="AL38" s="7"/>
      <c r="AM38" s="7"/>
      <c r="AN38" s="7"/>
      <c r="AO38" s="7"/>
      <c r="AP38" s="7"/>
      <c r="AQ38" s="75"/>
      <c r="AR38" s="75"/>
      <c r="AS38" s="7"/>
      <c r="AT38" s="7"/>
      <c r="AU38" s="7"/>
      <c r="AV38" s="7"/>
      <c r="AW38" s="7"/>
      <c r="AX38" s="7"/>
    </row>
    <row r="39" spans="1:50" ht="15" thickBot="1" x14ac:dyDescent="0.45">
      <c r="A39" s="20" t="s">
        <v>41</v>
      </c>
      <c r="B39" s="4">
        <v>5.1111985286989524E-4</v>
      </c>
      <c r="C39" s="4">
        <v>4.3674027865634439E-4</v>
      </c>
      <c r="D39" s="4">
        <v>1.2245971503581886E-2</v>
      </c>
      <c r="E39" s="4">
        <v>0.76322602571080278</v>
      </c>
      <c r="F39" s="4">
        <v>0.3553746953757122</v>
      </c>
      <c r="G39" s="4">
        <v>5.3599642577991671E-2</v>
      </c>
      <c r="H39" s="2"/>
      <c r="I39" s="2"/>
      <c r="L39" s="75" t="s">
        <v>386</v>
      </c>
      <c r="M39" s="7"/>
      <c r="N39" s="7"/>
      <c r="O39" s="7"/>
      <c r="P39" s="7"/>
      <c r="Q39" s="7"/>
      <c r="R39" s="7"/>
      <c r="S39" s="75"/>
      <c r="T39" s="75" t="s">
        <v>386</v>
      </c>
      <c r="U39" s="7"/>
      <c r="V39" s="7"/>
      <c r="W39" s="7"/>
      <c r="X39" s="7"/>
      <c r="Y39" s="7"/>
      <c r="Z39" s="7"/>
      <c r="AA39" s="75"/>
      <c r="AB39" s="75" t="s">
        <v>386</v>
      </c>
      <c r="AC39" s="7"/>
      <c r="AD39" s="7"/>
      <c r="AE39" s="7"/>
      <c r="AF39" s="7"/>
      <c r="AG39" s="7"/>
      <c r="AH39" s="7"/>
      <c r="AI39" s="75"/>
      <c r="AJ39" s="75" t="s">
        <v>386</v>
      </c>
      <c r="AK39" s="7"/>
      <c r="AL39" s="7"/>
      <c r="AM39" s="7"/>
      <c r="AN39" s="7"/>
      <c r="AO39" s="7"/>
      <c r="AP39" s="7"/>
      <c r="AQ39" s="75"/>
      <c r="AR39" s="75" t="s">
        <v>386</v>
      </c>
      <c r="AS39" s="7"/>
      <c r="AT39" s="7"/>
      <c r="AU39" s="7"/>
      <c r="AV39" s="7"/>
      <c r="AW39" s="7"/>
      <c r="AX39" s="7"/>
    </row>
    <row r="40" spans="1:50" x14ac:dyDescent="0.4">
      <c r="A40" s="3" t="s">
        <v>2</v>
      </c>
      <c r="B40" s="4">
        <v>1.3269673536423611E-5</v>
      </c>
      <c r="C40" s="4">
        <v>2.1312646677439373E-6</v>
      </c>
      <c r="D40" s="4">
        <v>2.0588123616885669E-5</v>
      </c>
      <c r="E40" s="4">
        <v>1.9493465712863104E-3</v>
      </c>
      <c r="F40" s="4">
        <v>2.1353793971962042E-4</v>
      </c>
      <c r="G40" s="4">
        <v>8.554220500707017E-4</v>
      </c>
      <c r="H40" s="4">
        <v>2.4747059190894077E-4</v>
      </c>
      <c r="I40" s="2"/>
      <c r="L40" s="80" t="s">
        <v>387</v>
      </c>
      <c r="M40" s="78" t="s">
        <v>388</v>
      </c>
      <c r="N40" s="78" t="s">
        <v>389</v>
      </c>
      <c r="O40" s="78" t="s">
        <v>390</v>
      </c>
      <c r="P40" s="78" t="s">
        <v>391</v>
      </c>
      <c r="Q40" s="78" t="s">
        <v>392</v>
      </c>
      <c r="R40" s="78" t="s">
        <v>393</v>
      </c>
      <c r="S40" s="75"/>
      <c r="T40" s="80" t="s">
        <v>387</v>
      </c>
      <c r="U40" s="78" t="s">
        <v>388</v>
      </c>
      <c r="V40" s="78" t="s">
        <v>389</v>
      </c>
      <c r="W40" s="78" t="s">
        <v>390</v>
      </c>
      <c r="X40" s="78" t="s">
        <v>391</v>
      </c>
      <c r="Y40" s="78" t="s">
        <v>392</v>
      </c>
      <c r="Z40" s="78" t="s">
        <v>393</v>
      </c>
      <c r="AA40" s="75"/>
      <c r="AB40" s="80" t="s">
        <v>387</v>
      </c>
      <c r="AC40" s="78" t="s">
        <v>388</v>
      </c>
      <c r="AD40" s="78" t="s">
        <v>389</v>
      </c>
      <c r="AE40" s="78" t="s">
        <v>390</v>
      </c>
      <c r="AF40" s="78" t="s">
        <v>391</v>
      </c>
      <c r="AG40" s="78" t="s">
        <v>392</v>
      </c>
      <c r="AH40" s="78" t="s">
        <v>393</v>
      </c>
      <c r="AI40" s="75"/>
      <c r="AJ40" s="80" t="s">
        <v>387</v>
      </c>
      <c r="AK40" s="78" t="s">
        <v>388</v>
      </c>
      <c r="AL40" s="78" t="s">
        <v>389</v>
      </c>
      <c r="AM40" s="78" t="s">
        <v>390</v>
      </c>
      <c r="AN40" s="78" t="s">
        <v>391</v>
      </c>
      <c r="AO40" s="78" t="s">
        <v>392</v>
      </c>
      <c r="AP40" s="78" t="s">
        <v>393</v>
      </c>
      <c r="AQ40" s="75"/>
      <c r="AR40" s="80" t="s">
        <v>387</v>
      </c>
      <c r="AS40" s="78" t="s">
        <v>388</v>
      </c>
      <c r="AT40" s="78" t="s">
        <v>389</v>
      </c>
      <c r="AU40" s="78" t="s">
        <v>390</v>
      </c>
      <c r="AV40" s="78" t="s">
        <v>391</v>
      </c>
      <c r="AW40" s="78" t="s">
        <v>392</v>
      </c>
      <c r="AX40" s="78" t="s">
        <v>393</v>
      </c>
    </row>
    <row r="41" spans="1:50" x14ac:dyDescent="0.4">
      <c r="A41" s="3" t="s">
        <v>3</v>
      </c>
      <c r="B41" s="8">
        <v>1.7835489911339233E-5</v>
      </c>
      <c r="C41" s="8">
        <v>2.7341448353731366E-6</v>
      </c>
      <c r="D41" s="8">
        <v>3.4303081522019258E-5</v>
      </c>
      <c r="E41" s="8">
        <v>3.8360365528620202E-3</v>
      </c>
      <c r="F41" s="8">
        <v>4.9877054540876226E-4</v>
      </c>
      <c r="G41" s="5">
        <v>1.2797738480259783E-3</v>
      </c>
      <c r="H41" s="8">
        <v>3.6465813503706949E-4</v>
      </c>
      <c r="I41" s="9">
        <v>0.44200803071332229</v>
      </c>
      <c r="L41" s="75" t="s">
        <v>394</v>
      </c>
      <c r="M41" s="7">
        <v>0.35946868713521068</v>
      </c>
      <c r="N41" s="7">
        <v>8</v>
      </c>
      <c r="O41" s="7">
        <v>4.4933585891901336E-2</v>
      </c>
      <c r="P41" s="7">
        <v>22.259418203488121</v>
      </c>
      <c r="Q41" s="7">
        <v>3.8804689521250525E-14</v>
      </c>
      <c r="R41" s="7">
        <v>2.1260234111732794</v>
      </c>
      <c r="S41" s="75"/>
      <c r="T41" s="75" t="s">
        <v>394</v>
      </c>
      <c r="U41" s="7">
        <v>12962.90179037831</v>
      </c>
      <c r="V41" s="7">
        <v>8</v>
      </c>
      <c r="W41" s="7">
        <v>1620.3627237972887</v>
      </c>
      <c r="X41" s="7">
        <v>89.734612025697572</v>
      </c>
      <c r="Y41" s="7">
        <v>2.5529323511598988E-27</v>
      </c>
      <c r="Z41" s="7">
        <v>2.1260234111732794</v>
      </c>
      <c r="AA41" s="75"/>
      <c r="AB41" s="75" t="s">
        <v>394</v>
      </c>
      <c r="AC41" s="7">
        <v>0.11131913891796913</v>
      </c>
      <c r="AD41" s="7">
        <v>8</v>
      </c>
      <c r="AE41" s="7">
        <v>1.3914892364746141E-2</v>
      </c>
      <c r="AF41" s="7">
        <v>12.964971208402048</v>
      </c>
      <c r="AG41" s="7">
        <v>5.6519614293473398E-10</v>
      </c>
      <c r="AH41" s="7">
        <v>2.1260234111732794</v>
      </c>
      <c r="AI41" s="75"/>
      <c r="AJ41" s="75" t="s">
        <v>394</v>
      </c>
      <c r="AK41" s="7">
        <v>7.7248498296092523</v>
      </c>
      <c r="AL41" s="7">
        <v>8</v>
      </c>
      <c r="AM41" s="7">
        <v>0.96560622870115653</v>
      </c>
      <c r="AN41" s="7">
        <v>26.08009301531763</v>
      </c>
      <c r="AO41" s="7">
        <v>1.7496342048769196E-15</v>
      </c>
      <c r="AP41" s="7">
        <v>2.1260234111732794</v>
      </c>
      <c r="AQ41" s="75"/>
      <c r="AR41" s="75" t="s">
        <v>394</v>
      </c>
      <c r="AS41" s="7">
        <v>0.2807227554186667</v>
      </c>
      <c r="AT41" s="7">
        <v>8</v>
      </c>
      <c r="AU41" s="7">
        <v>3.5090344427333338E-2</v>
      </c>
      <c r="AV41" s="7">
        <v>18.126497740206986</v>
      </c>
      <c r="AW41" s="7">
        <v>1.7941341871458978E-12</v>
      </c>
      <c r="AX41" s="7">
        <v>2.1260234111732794</v>
      </c>
    </row>
    <row r="42" spans="1:50" x14ac:dyDescent="0.4">
      <c r="A42" s="6"/>
      <c r="B42" s="7"/>
      <c r="C42" s="7"/>
      <c r="D42" s="7"/>
      <c r="E42" s="7"/>
      <c r="F42" s="7"/>
      <c r="G42" s="7"/>
      <c r="H42" s="7"/>
      <c r="I42" s="7"/>
      <c r="L42" s="75" t="s">
        <v>395</v>
      </c>
      <c r="M42" s="7">
        <v>0.10295025950533898</v>
      </c>
      <c r="N42" s="7">
        <v>51</v>
      </c>
      <c r="O42" s="7">
        <v>2.018632539320372E-3</v>
      </c>
      <c r="P42" s="7"/>
      <c r="Q42" s="7"/>
      <c r="R42" s="7"/>
      <c r="S42" s="75"/>
      <c r="T42" s="75" t="s">
        <v>395</v>
      </c>
      <c r="U42" s="7">
        <v>920.92111447471666</v>
      </c>
      <c r="V42" s="7">
        <v>51</v>
      </c>
      <c r="W42" s="7">
        <v>18.05727675440621</v>
      </c>
      <c r="X42" s="7"/>
      <c r="Y42" s="7"/>
      <c r="Z42" s="7"/>
      <c r="AA42" s="75"/>
      <c r="AB42" s="75" t="s">
        <v>395</v>
      </c>
      <c r="AC42" s="7">
        <v>5.4736682341581515E-2</v>
      </c>
      <c r="AD42" s="7">
        <v>51</v>
      </c>
      <c r="AE42" s="7">
        <v>1.0732682812074807E-3</v>
      </c>
      <c r="AF42" s="7"/>
      <c r="AG42" s="7"/>
      <c r="AH42" s="7"/>
      <c r="AI42" s="75"/>
      <c r="AJ42" s="75" t="s">
        <v>395</v>
      </c>
      <c r="AK42" s="7">
        <v>1.8882569795604394</v>
      </c>
      <c r="AL42" s="7">
        <v>51</v>
      </c>
      <c r="AM42" s="7">
        <v>3.7024646658047833E-2</v>
      </c>
      <c r="AN42" s="7"/>
      <c r="AO42" s="7"/>
      <c r="AP42" s="7"/>
      <c r="AQ42" s="75"/>
      <c r="AR42" s="75" t="s">
        <v>395</v>
      </c>
      <c r="AS42" s="7">
        <v>9.8728810796385236E-2</v>
      </c>
      <c r="AT42" s="7">
        <v>51</v>
      </c>
      <c r="AU42" s="7">
        <v>1.93585903522324E-3</v>
      </c>
      <c r="AV42" s="7"/>
      <c r="AW42" s="7"/>
      <c r="AX42" s="7"/>
    </row>
    <row r="43" spans="1:50" x14ac:dyDescent="0.4">
      <c r="A43" s="1" t="s">
        <v>7</v>
      </c>
      <c r="B43" s="19" t="s">
        <v>40</v>
      </c>
      <c r="C43" s="19" t="s">
        <v>42</v>
      </c>
      <c r="D43" s="19" t="s">
        <v>43</v>
      </c>
      <c r="E43" s="19" t="s">
        <v>44</v>
      </c>
      <c r="F43" s="19" t="s">
        <v>45</v>
      </c>
      <c r="G43" s="19" t="s">
        <v>46</v>
      </c>
      <c r="H43" s="19" t="s">
        <v>41</v>
      </c>
      <c r="I43" s="2" t="s">
        <v>2</v>
      </c>
      <c r="L43" s="75"/>
      <c r="M43" s="7"/>
      <c r="N43" s="7"/>
      <c r="O43" s="7"/>
      <c r="P43" s="7"/>
      <c r="Q43" s="7"/>
      <c r="R43" s="7"/>
      <c r="S43" s="75"/>
      <c r="T43" s="75"/>
      <c r="U43" s="7"/>
      <c r="V43" s="7"/>
      <c r="W43" s="7"/>
      <c r="X43" s="7"/>
      <c r="Y43" s="7"/>
      <c r="Z43" s="7"/>
      <c r="AA43" s="75"/>
      <c r="AB43" s="75"/>
      <c r="AC43" s="7"/>
      <c r="AD43" s="7"/>
      <c r="AE43" s="7"/>
      <c r="AF43" s="7"/>
      <c r="AG43" s="7"/>
      <c r="AH43" s="7"/>
      <c r="AI43" s="75"/>
      <c r="AJ43" s="75"/>
      <c r="AK43" s="7"/>
      <c r="AL43" s="7"/>
      <c r="AM43" s="7"/>
      <c r="AN43" s="7"/>
      <c r="AO43" s="7"/>
      <c r="AP43" s="7"/>
      <c r="AQ43" s="75"/>
      <c r="AR43" s="75"/>
      <c r="AS43" s="7"/>
      <c r="AT43" s="7"/>
      <c r="AU43" s="7"/>
      <c r="AV43" s="7"/>
      <c r="AW43" s="7"/>
      <c r="AX43" s="7"/>
    </row>
    <row r="44" spans="1:50" ht="15" thickBot="1" x14ac:dyDescent="0.45">
      <c r="A44" s="20" t="s">
        <v>42</v>
      </c>
      <c r="B44" s="4">
        <v>0.31461156834278092</v>
      </c>
      <c r="C44" s="2"/>
      <c r="D44" s="2"/>
      <c r="E44" s="2"/>
      <c r="F44" s="2"/>
      <c r="G44" s="2"/>
      <c r="H44" s="2"/>
      <c r="I44" s="2"/>
      <c r="L44" s="81" t="s">
        <v>396</v>
      </c>
      <c r="M44" s="50">
        <v>0.46241894664054967</v>
      </c>
      <c r="N44" s="50">
        <v>59</v>
      </c>
      <c r="O44" s="50"/>
      <c r="P44" s="50"/>
      <c r="Q44" s="50"/>
      <c r="R44" s="50"/>
      <c r="S44" s="75"/>
      <c r="T44" s="81" t="s">
        <v>396</v>
      </c>
      <c r="U44" s="50">
        <v>13883.822904853027</v>
      </c>
      <c r="V44" s="50">
        <v>59</v>
      </c>
      <c r="W44" s="50"/>
      <c r="X44" s="50"/>
      <c r="Y44" s="50"/>
      <c r="Z44" s="50"/>
      <c r="AA44" s="75"/>
      <c r="AB44" s="81" t="s">
        <v>396</v>
      </c>
      <c r="AC44" s="50">
        <v>0.16605582125955065</v>
      </c>
      <c r="AD44" s="50">
        <v>59</v>
      </c>
      <c r="AE44" s="50"/>
      <c r="AF44" s="50"/>
      <c r="AG44" s="50"/>
      <c r="AH44" s="50"/>
      <c r="AI44" s="75"/>
      <c r="AJ44" s="81" t="s">
        <v>396</v>
      </c>
      <c r="AK44" s="50">
        <v>9.6131068091696914</v>
      </c>
      <c r="AL44" s="50">
        <v>59</v>
      </c>
      <c r="AM44" s="50"/>
      <c r="AN44" s="50"/>
      <c r="AO44" s="50"/>
      <c r="AP44" s="50"/>
      <c r="AQ44" s="75"/>
      <c r="AR44" s="81" t="s">
        <v>396</v>
      </c>
      <c r="AS44" s="50">
        <v>0.37945156621505194</v>
      </c>
      <c r="AT44" s="50">
        <v>59</v>
      </c>
      <c r="AU44" s="50"/>
      <c r="AV44" s="50"/>
      <c r="AW44" s="50"/>
      <c r="AX44" s="50"/>
    </row>
    <row r="45" spans="1:50" x14ac:dyDescent="0.4">
      <c r="A45" s="20" t="s">
        <v>43</v>
      </c>
      <c r="B45" s="4">
        <v>4.8083909473732901E-2</v>
      </c>
      <c r="C45" s="4">
        <v>0.13375298320845286</v>
      </c>
      <c r="D45" s="2"/>
      <c r="E45" s="2"/>
      <c r="F45" s="2"/>
      <c r="G45" s="2"/>
      <c r="H45" s="2"/>
      <c r="I45" s="2"/>
      <c r="L45" s="75"/>
      <c r="M45" s="7"/>
      <c r="N45" s="7"/>
      <c r="O45" s="7"/>
      <c r="P45" s="7"/>
      <c r="Q45" s="7"/>
      <c r="R45" s="7"/>
      <c r="S45" s="75"/>
      <c r="T45" s="75"/>
      <c r="U45" s="7"/>
      <c r="V45" s="7"/>
      <c r="W45" s="7"/>
      <c r="X45" s="7"/>
      <c r="Y45" s="7"/>
      <c r="Z45" s="7"/>
      <c r="AA45" s="75"/>
      <c r="AB45" s="75"/>
      <c r="AC45" s="7"/>
      <c r="AD45" s="7"/>
      <c r="AE45" s="7"/>
      <c r="AF45" s="7"/>
      <c r="AG45" s="7"/>
      <c r="AH45" s="7"/>
      <c r="AI45" s="75"/>
      <c r="AJ45" s="75"/>
      <c r="AK45" s="7"/>
      <c r="AL45" s="7"/>
      <c r="AM45" s="7"/>
      <c r="AN45" s="7"/>
      <c r="AO45" s="7"/>
      <c r="AP45" s="7"/>
      <c r="AQ45" s="75"/>
      <c r="AR45" s="75"/>
      <c r="AS45" s="7"/>
      <c r="AT45" s="7"/>
      <c r="AU45" s="7"/>
      <c r="AV45" s="7"/>
      <c r="AW45" s="7"/>
      <c r="AX45" s="7"/>
    </row>
    <row r="46" spans="1:50" x14ac:dyDescent="0.4">
      <c r="A46" s="20" t="s">
        <v>44</v>
      </c>
      <c r="B46" s="4">
        <v>8.1809093330374762E-3</v>
      </c>
      <c r="C46" s="4">
        <v>9.6823429563049658E-3</v>
      </c>
      <c r="D46" s="4">
        <v>5.6759762458631999E-2</v>
      </c>
      <c r="E46" s="2"/>
      <c r="F46" s="2"/>
      <c r="G46" s="2"/>
      <c r="H46" s="2"/>
      <c r="I46" s="2"/>
      <c r="L46" s="75"/>
      <c r="M46" s="7"/>
      <c r="N46" s="7"/>
      <c r="O46" s="7"/>
      <c r="P46" s="7"/>
      <c r="Q46" s="7"/>
      <c r="R46" s="7"/>
      <c r="S46" s="75"/>
      <c r="T46" s="75"/>
      <c r="U46" s="7"/>
      <c r="V46" s="7"/>
      <c r="W46" s="7"/>
      <c r="X46" s="7"/>
      <c r="Y46" s="7"/>
      <c r="Z46" s="7"/>
      <c r="AA46" s="75"/>
      <c r="AB46" s="75"/>
      <c r="AC46" s="7"/>
      <c r="AD46" s="7"/>
      <c r="AE46" s="7"/>
      <c r="AF46" s="7"/>
      <c r="AG46" s="7"/>
      <c r="AH46" s="7"/>
      <c r="AI46" s="75"/>
      <c r="AJ46" s="75"/>
      <c r="AK46" s="7"/>
      <c r="AL46" s="7"/>
      <c r="AM46" s="7"/>
      <c r="AN46" s="7"/>
      <c r="AO46" s="7"/>
      <c r="AP46" s="7"/>
      <c r="AQ46" s="75"/>
      <c r="AR46" s="75"/>
      <c r="AS46" s="7"/>
      <c r="AT46" s="7"/>
      <c r="AU46" s="7"/>
      <c r="AV46" s="7"/>
      <c r="AW46" s="7"/>
      <c r="AX46" s="7"/>
    </row>
    <row r="47" spans="1:50" x14ac:dyDescent="0.4">
      <c r="A47" s="20" t="s">
        <v>45</v>
      </c>
      <c r="B47" s="4">
        <v>2.3777911554732317E-3</v>
      </c>
      <c r="C47" s="4">
        <v>1.0300477882418245E-3</v>
      </c>
      <c r="D47" s="4">
        <v>7.5636173928275718E-4</v>
      </c>
      <c r="E47" s="4">
        <v>0.11547786994420775</v>
      </c>
      <c r="F47" s="2"/>
      <c r="G47" s="2"/>
      <c r="H47" s="2"/>
      <c r="I47" s="2"/>
      <c r="L47" s="75" t="s">
        <v>397</v>
      </c>
      <c r="M47" s="7"/>
      <c r="N47" s="7"/>
      <c r="O47" s="7"/>
      <c r="P47" s="7"/>
      <c r="Q47" s="7"/>
      <c r="R47" s="7"/>
      <c r="S47" s="75"/>
      <c r="T47" s="75" t="s">
        <v>397</v>
      </c>
      <c r="U47" s="7"/>
      <c r="V47" s="7"/>
      <c r="W47" s="7"/>
      <c r="X47" s="7"/>
      <c r="Y47" s="7"/>
      <c r="Z47" s="7"/>
      <c r="AA47" s="75"/>
      <c r="AB47" s="75" t="s">
        <v>397</v>
      </c>
      <c r="AC47" s="7"/>
      <c r="AD47" s="7"/>
      <c r="AE47" s="7"/>
      <c r="AF47" s="7"/>
      <c r="AG47" s="7"/>
      <c r="AH47" s="7"/>
      <c r="AI47" s="75"/>
      <c r="AJ47" s="75" t="s">
        <v>397</v>
      </c>
      <c r="AK47" s="7"/>
      <c r="AL47" s="7"/>
      <c r="AM47" s="7"/>
      <c r="AN47" s="7"/>
      <c r="AO47" s="7"/>
      <c r="AP47" s="7"/>
      <c r="AQ47" s="75"/>
      <c r="AR47" s="75" t="s">
        <v>397</v>
      </c>
      <c r="AS47" s="7"/>
      <c r="AT47" s="7"/>
      <c r="AU47" s="7"/>
      <c r="AV47" s="7"/>
      <c r="AW47" s="7"/>
      <c r="AX47" s="7"/>
    </row>
    <row r="48" spans="1:50" x14ac:dyDescent="0.4">
      <c r="A48" s="20" t="s">
        <v>46</v>
      </c>
      <c r="B48" s="4">
        <v>2.732295332833202E-3</v>
      </c>
      <c r="C48" s="4">
        <v>1.2453804430873035E-3</v>
      </c>
      <c r="D48" s="4">
        <v>7.5636173928275718E-4</v>
      </c>
      <c r="E48" s="4">
        <v>0.11965133121258875</v>
      </c>
      <c r="F48" s="4">
        <v>0.89130633488445765</v>
      </c>
      <c r="G48" s="2"/>
      <c r="H48" s="2"/>
      <c r="I48" s="2"/>
      <c r="L48" s="75"/>
      <c r="M48" s="7"/>
      <c r="N48" s="7"/>
      <c r="O48" s="7"/>
      <c r="P48" s="7"/>
      <c r="Q48" s="7"/>
      <c r="R48" s="7"/>
      <c r="S48" s="75"/>
      <c r="T48" s="75"/>
      <c r="U48" s="7"/>
      <c r="V48" s="7"/>
      <c r="W48" s="7"/>
      <c r="X48" s="7"/>
      <c r="Y48" s="7"/>
      <c r="Z48" s="7"/>
      <c r="AA48" s="75"/>
      <c r="AB48" s="75"/>
      <c r="AC48" s="7"/>
      <c r="AD48" s="7"/>
      <c r="AE48" s="7"/>
      <c r="AF48" s="7"/>
      <c r="AG48" s="7"/>
      <c r="AH48" s="7"/>
      <c r="AI48" s="75"/>
      <c r="AJ48" s="75"/>
      <c r="AK48" s="7"/>
      <c r="AL48" s="7"/>
      <c r="AM48" s="7"/>
      <c r="AN48" s="7"/>
      <c r="AO48" s="7"/>
      <c r="AP48" s="7"/>
      <c r="AQ48" s="75"/>
      <c r="AR48" s="75"/>
      <c r="AS48" s="7"/>
      <c r="AT48" s="7"/>
      <c r="AU48" s="7"/>
      <c r="AV48" s="7"/>
      <c r="AW48" s="7"/>
      <c r="AX48" s="7"/>
    </row>
    <row r="49" spans="1:50" ht="15" thickBot="1" x14ac:dyDescent="0.45">
      <c r="A49" s="20" t="s">
        <v>41</v>
      </c>
      <c r="B49" s="4">
        <v>3.0191541516277872E-3</v>
      </c>
      <c r="C49" s="4">
        <v>1.7586290901903012E-3</v>
      </c>
      <c r="D49" s="4">
        <v>3.2136856786543076E-3</v>
      </c>
      <c r="E49" s="4">
        <v>0.19219023654801098</v>
      </c>
      <c r="F49" s="4">
        <v>0.74527446596780089</v>
      </c>
      <c r="G49" s="4">
        <v>0.82586849637963478</v>
      </c>
      <c r="H49" s="2"/>
      <c r="I49" s="2"/>
      <c r="L49" s="53" t="s">
        <v>422</v>
      </c>
      <c r="M49" s="7"/>
      <c r="N49" s="7"/>
      <c r="O49" s="7"/>
      <c r="P49" s="7"/>
      <c r="Q49" s="7"/>
      <c r="R49" s="7"/>
      <c r="S49" s="75"/>
      <c r="T49" s="53" t="s">
        <v>10</v>
      </c>
      <c r="U49" s="7"/>
      <c r="V49" s="7"/>
      <c r="W49" s="7"/>
      <c r="X49" s="7"/>
      <c r="Y49" s="7"/>
      <c r="Z49" s="7"/>
      <c r="AA49" s="75"/>
      <c r="AB49" s="53" t="s">
        <v>423</v>
      </c>
      <c r="AC49" s="7"/>
      <c r="AD49" s="7"/>
      <c r="AE49" s="7"/>
      <c r="AF49" s="7"/>
      <c r="AG49" s="7"/>
      <c r="AH49" s="7"/>
      <c r="AI49" s="75"/>
      <c r="AJ49" s="53" t="s">
        <v>20</v>
      </c>
      <c r="AK49" s="7"/>
      <c r="AL49" s="7"/>
      <c r="AM49" s="7"/>
      <c r="AN49" s="7"/>
      <c r="AO49" s="7"/>
      <c r="AP49" s="7"/>
      <c r="AQ49" s="75"/>
      <c r="AR49" s="53" t="s">
        <v>25</v>
      </c>
      <c r="AS49" s="7"/>
      <c r="AT49" s="7"/>
      <c r="AU49" s="7"/>
      <c r="AV49" s="7"/>
      <c r="AW49" s="7"/>
      <c r="AX49" s="7"/>
    </row>
    <row r="50" spans="1:50" x14ac:dyDescent="0.4">
      <c r="A50" s="3" t="s">
        <v>2</v>
      </c>
      <c r="B50" s="4">
        <v>2.043483605712764E-4</v>
      </c>
      <c r="C50" s="4">
        <v>2.6791769252719962E-5</v>
      </c>
      <c r="D50" s="4">
        <v>8.0061029933882207E-7</v>
      </c>
      <c r="E50" s="4">
        <v>8.468112573716082E-5</v>
      </c>
      <c r="F50" s="4">
        <v>1.510816669251524E-4</v>
      </c>
      <c r="G50" s="4">
        <v>6.8514491357510603E-5</v>
      </c>
      <c r="H50" s="4">
        <v>8.0578691094980264E-4</v>
      </c>
      <c r="I50" s="2"/>
      <c r="L50" s="80" t="s">
        <v>377</v>
      </c>
      <c r="M50" s="78" t="s">
        <v>378</v>
      </c>
      <c r="N50" s="78" t="s">
        <v>379</v>
      </c>
      <c r="O50" s="78" t="s">
        <v>380</v>
      </c>
      <c r="P50" s="78" t="s">
        <v>381</v>
      </c>
      <c r="Q50" s="7"/>
      <c r="R50" s="7"/>
      <c r="S50" s="75"/>
      <c r="T50" s="80" t="s">
        <v>377</v>
      </c>
      <c r="U50" s="78" t="s">
        <v>378</v>
      </c>
      <c r="V50" s="78" t="s">
        <v>379</v>
      </c>
      <c r="W50" s="78" t="s">
        <v>380</v>
      </c>
      <c r="X50" s="78" t="s">
        <v>381</v>
      </c>
      <c r="Y50" s="7"/>
      <c r="Z50" s="7"/>
      <c r="AA50" s="75"/>
      <c r="AB50" s="80" t="s">
        <v>377</v>
      </c>
      <c r="AC50" s="78" t="s">
        <v>378</v>
      </c>
      <c r="AD50" s="78" t="s">
        <v>379</v>
      </c>
      <c r="AE50" s="78" t="s">
        <v>380</v>
      </c>
      <c r="AF50" s="78" t="s">
        <v>381</v>
      </c>
      <c r="AG50" s="7"/>
      <c r="AH50" s="7"/>
      <c r="AI50" s="75"/>
      <c r="AJ50" s="80" t="s">
        <v>377</v>
      </c>
      <c r="AK50" s="78" t="s">
        <v>378</v>
      </c>
      <c r="AL50" s="78" t="s">
        <v>379</v>
      </c>
      <c r="AM50" s="78" t="s">
        <v>380</v>
      </c>
      <c r="AN50" s="78" t="s">
        <v>381</v>
      </c>
      <c r="AO50" s="7"/>
      <c r="AP50" s="7"/>
      <c r="AQ50" s="75"/>
      <c r="AR50" s="80" t="s">
        <v>377</v>
      </c>
      <c r="AS50" s="78" t="s">
        <v>378</v>
      </c>
      <c r="AT50" s="78" t="s">
        <v>379</v>
      </c>
      <c r="AU50" s="78" t="s">
        <v>380</v>
      </c>
      <c r="AV50" s="78" t="s">
        <v>381</v>
      </c>
      <c r="AW50" s="7"/>
      <c r="AX50" s="7"/>
    </row>
    <row r="51" spans="1:50" x14ac:dyDescent="0.4">
      <c r="A51" s="3" t="s">
        <v>3</v>
      </c>
      <c r="B51" s="8">
        <v>2.1431380274577764E-4</v>
      </c>
      <c r="C51" s="8">
        <v>2.9267562078259454E-5</v>
      </c>
      <c r="D51" s="8">
        <v>3.6712325226690428E-7</v>
      </c>
      <c r="E51" s="8">
        <v>6.7925278544317478E-5</v>
      </c>
      <c r="F51" s="8">
        <v>6.5569699314821988E-5</v>
      </c>
      <c r="G51" s="5">
        <v>1.5775085491240766E-5</v>
      </c>
      <c r="H51" s="8">
        <v>6.85408226927455E-4</v>
      </c>
      <c r="I51" s="9">
        <v>0.92242367769726386</v>
      </c>
      <c r="L51" s="75" t="s">
        <v>40</v>
      </c>
      <c r="M51" s="7">
        <v>7</v>
      </c>
      <c r="N51" s="7">
        <v>2.4053556134859302</v>
      </c>
      <c r="O51" s="7">
        <v>0.34362223049799001</v>
      </c>
      <c r="P51" s="7">
        <v>1.1760911381096541E-3</v>
      </c>
      <c r="Q51" s="7"/>
      <c r="R51" s="7"/>
      <c r="S51" s="75"/>
      <c r="T51" s="75" t="s">
        <v>40</v>
      </c>
      <c r="U51" s="7">
        <v>7</v>
      </c>
      <c r="V51" s="7">
        <v>84.693296055966357</v>
      </c>
      <c r="W51" s="7">
        <v>12.099042293709479</v>
      </c>
      <c r="X51" s="7">
        <v>4.9349495050147043</v>
      </c>
      <c r="Y51" s="7"/>
      <c r="Z51" s="7"/>
      <c r="AA51" s="75"/>
      <c r="AB51" s="75" t="s">
        <v>40</v>
      </c>
      <c r="AC51" s="7">
        <v>7</v>
      </c>
      <c r="AD51" s="7">
        <v>4.7015391475974635</v>
      </c>
      <c r="AE51" s="7">
        <v>0.6716484496567805</v>
      </c>
      <c r="AF51" s="7">
        <v>1.2091470103318288E-3</v>
      </c>
      <c r="AG51" s="7"/>
      <c r="AH51" s="7"/>
      <c r="AI51" s="75"/>
      <c r="AJ51" s="75" t="s">
        <v>40</v>
      </c>
      <c r="AK51" s="7">
        <v>7</v>
      </c>
      <c r="AL51" s="7">
        <v>12.496711329195456</v>
      </c>
      <c r="AM51" s="7">
        <v>1.7852444755993508</v>
      </c>
      <c r="AN51" s="7">
        <v>1.3815624679310164E-2</v>
      </c>
      <c r="AO51" s="7"/>
      <c r="AP51" s="7"/>
      <c r="AQ51" s="75"/>
      <c r="AR51" s="75" t="s">
        <v>40</v>
      </c>
      <c r="AS51" s="7">
        <v>7</v>
      </c>
      <c r="AT51" s="7">
        <v>4.2121271764665957</v>
      </c>
      <c r="AU51" s="7">
        <v>0.6017324537809422</v>
      </c>
      <c r="AV51" s="7">
        <v>1.2765277747842215E-3</v>
      </c>
      <c r="AW51" s="7"/>
      <c r="AX51" s="7"/>
    </row>
    <row r="52" spans="1:50" x14ac:dyDescent="0.4">
      <c r="A52" s="2"/>
      <c r="B52" s="2"/>
      <c r="C52" s="2"/>
      <c r="D52" s="2"/>
      <c r="E52" s="2"/>
      <c r="F52" s="2"/>
      <c r="G52" s="2"/>
      <c r="H52" s="2"/>
      <c r="I52" s="2"/>
      <c r="L52" s="75" t="s">
        <v>41</v>
      </c>
      <c r="M52" s="7">
        <v>4</v>
      </c>
      <c r="N52" s="7">
        <v>1.9037547286200502</v>
      </c>
      <c r="O52" s="7">
        <v>0.47593868215501256</v>
      </c>
      <c r="P52" s="7">
        <v>6.0701591356243959E-4</v>
      </c>
      <c r="Q52" s="7"/>
      <c r="R52" s="7"/>
      <c r="S52" s="75"/>
      <c r="T52" s="75" t="s">
        <v>41</v>
      </c>
      <c r="U52" s="7">
        <v>4</v>
      </c>
      <c r="V52" s="7">
        <v>151.94459948498434</v>
      </c>
      <c r="W52" s="7">
        <v>37.986149871246084</v>
      </c>
      <c r="X52" s="7">
        <v>4.2790382363108632</v>
      </c>
      <c r="Y52" s="7"/>
      <c r="Z52" s="7"/>
      <c r="AA52" s="75"/>
      <c r="AB52" s="75" t="s">
        <v>41</v>
      </c>
      <c r="AC52" s="7">
        <v>4</v>
      </c>
      <c r="AD52" s="7">
        <v>3.0544901234879709</v>
      </c>
      <c r="AE52" s="7">
        <v>0.76362253087199272</v>
      </c>
      <c r="AF52" s="7">
        <v>2.8839185498698856E-5</v>
      </c>
      <c r="AG52" s="7"/>
      <c r="AH52" s="7"/>
      <c r="AI52" s="75"/>
      <c r="AJ52" s="75" t="s">
        <v>41</v>
      </c>
      <c r="AK52" s="7">
        <v>4</v>
      </c>
      <c r="AL52" s="7">
        <v>6.3066070907394192</v>
      </c>
      <c r="AM52" s="7">
        <v>1.5766517726848548</v>
      </c>
      <c r="AN52" s="7">
        <v>3.6624862124724565E-2</v>
      </c>
      <c r="AO52" s="7"/>
      <c r="AP52" s="7"/>
      <c r="AQ52" s="75"/>
      <c r="AR52" s="75" t="s">
        <v>41</v>
      </c>
      <c r="AS52" s="7">
        <v>4</v>
      </c>
      <c r="AT52" s="7">
        <v>2.8333303439136062</v>
      </c>
      <c r="AU52" s="7">
        <v>0.70833258597840154</v>
      </c>
      <c r="AV52" s="7">
        <v>6.5014402286775691E-4</v>
      </c>
      <c r="AW52" s="7"/>
      <c r="AX52" s="7"/>
    </row>
    <row r="53" spans="1:50" x14ac:dyDescent="0.4">
      <c r="A53" s="1" t="s">
        <v>8</v>
      </c>
      <c r="B53" s="19" t="s">
        <v>40</v>
      </c>
      <c r="C53" s="19" t="s">
        <v>42</v>
      </c>
      <c r="D53" s="19" t="s">
        <v>43</v>
      </c>
      <c r="E53" s="19" t="s">
        <v>44</v>
      </c>
      <c r="F53" s="19" t="s">
        <v>45</v>
      </c>
      <c r="G53" s="19" t="s">
        <v>46</v>
      </c>
      <c r="H53" s="19" t="s">
        <v>41</v>
      </c>
      <c r="I53" s="2" t="s">
        <v>2</v>
      </c>
      <c r="L53" s="75" t="s">
        <v>43</v>
      </c>
      <c r="M53" s="7">
        <v>8</v>
      </c>
      <c r="N53" s="7">
        <v>2.9283859801509378</v>
      </c>
      <c r="O53" s="7">
        <v>0.36604824751886722</v>
      </c>
      <c r="P53" s="7">
        <v>2.8979800470191807E-3</v>
      </c>
      <c r="Q53" s="7"/>
      <c r="R53" s="7"/>
      <c r="S53" s="75"/>
      <c r="T53" s="75" t="s">
        <v>43</v>
      </c>
      <c r="U53" s="7">
        <v>8</v>
      </c>
      <c r="V53" s="7">
        <v>176.98746603105508</v>
      </c>
      <c r="W53" s="7">
        <v>22.123433253881885</v>
      </c>
      <c r="X53" s="7">
        <v>20.375406414930175</v>
      </c>
      <c r="Y53" s="7"/>
      <c r="Z53" s="7"/>
      <c r="AA53" s="75"/>
      <c r="AB53" s="75" t="s">
        <v>43</v>
      </c>
      <c r="AC53" s="7">
        <v>8</v>
      </c>
      <c r="AD53" s="7">
        <v>5.8300645117321315</v>
      </c>
      <c r="AE53" s="7">
        <v>0.72875806396651643</v>
      </c>
      <c r="AF53" s="7">
        <v>1.3525509411758615E-3</v>
      </c>
      <c r="AG53" s="7"/>
      <c r="AH53" s="7"/>
      <c r="AI53" s="75"/>
      <c r="AJ53" s="75" t="s">
        <v>43</v>
      </c>
      <c r="AK53" s="7">
        <v>8</v>
      </c>
      <c r="AL53" s="7">
        <v>14.6416621127516</v>
      </c>
      <c r="AM53" s="7">
        <v>1.83020776409395</v>
      </c>
      <c r="AN53" s="7">
        <v>2.0184953431755831E-2</v>
      </c>
      <c r="AO53" s="7"/>
      <c r="AP53" s="7"/>
      <c r="AQ53" s="75"/>
      <c r="AR53" s="75" t="s">
        <v>43</v>
      </c>
      <c r="AS53" s="7">
        <v>8</v>
      </c>
      <c r="AT53" s="7">
        <v>5.1609499453883947</v>
      </c>
      <c r="AU53" s="7">
        <v>0.64511874317354934</v>
      </c>
      <c r="AV53" s="7">
        <v>8.1129033405777438E-4</v>
      </c>
      <c r="AW53" s="7"/>
      <c r="AX53" s="7"/>
    </row>
    <row r="54" spans="1:50" x14ac:dyDescent="0.4">
      <c r="A54" s="20" t="s">
        <v>42</v>
      </c>
      <c r="B54" s="4">
        <v>5.6154563196894967E-3</v>
      </c>
      <c r="C54" s="2"/>
      <c r="D54" s="2"/>
      <c r="E54" s="2"/>
      <c r="F54" s="2"/>
      <c r="G54" s="2"/>
      <c r="H54" s="2"/>
      <c r="I54" s="2"/>
      <c r="L54" s="75" t="s">
        <v>46</v>
      </c>
      <c r="M54" s="7">
        <v>8</v>
      </c>
      <c r="N54" s="7">
        <v>3.958808363688719</v>
      </c>
      <c r="O54" s="7">
        <v>0.49485104546108988</v>
      </c>
      <c r="P54" s="7">
        <v>5.2845180799926666E-4</v>
      </c>
      <c r="Q54" s="7"/>
      <c r="R54" s="7"/>
      <c r="S54" s="75"/>
      <c r="T54" s="75" t="s">
        <v>46</v>
      </c>
      <c r="U54" s="7">
        <v>8</v>
      </c>
      <c r="V54" s="7">
        <v>316.27662279470712</v>
      </c>
      <c r="W54" s="7">
        <v>39.53457784933839</v>
      </c>
      <c r="X54" s="7">
        <v>3.7527916792602452</v>
      </c>
      <c r="Y54" s="7"/>
      <c r="Z54" s="7"/>
      <c r="AA54" s="75"/>
      <c r="AB54" s="75" t="s">
        <v>46</v>
      </c>
      <c r="AC54" s="7">
        <v>8</v>
      </c>
      <c r="AD54" s="7">
        <v>6.1095268733506023</v>
      </c>
      <c r="AE54" s="7">
        <v>0.76369085916882529</v>
      </c>
      <c r="AF54" s="7">
        <v>2.2537303162036495E-4</v>
      </c>
      <c r="AG54" s="7"/>
      <c r="AH54" s="7"/>
      <c r="AI54" s="75"/>
      <c r="AJ54" s="75" t="s">
        <v>46</v>
      </c>
      <c r="AK54" s="7">
        <v>8</v>
      </c>
      <c r="AL54" s="7">
        <v>10.043466901357757</v>
      </c>
      <c r="AM54" s="7">
        <v>1.2554333626697196</v>
      </c>
      <c r="AN54" s="7">
        <v>2.3416767188932295E-2</v>
      </c>
      <c r="AO54" s="7"/>
      <c r="AP54" s="7"/>
      <c r="AQ54" s="75"/>
      <c r="AR54" s="75" t="s">
        <v>46</v>
      </c>
      <c r="AS54" s="7">
        <v>8</v>
      </c>
      <c r="AT54" s="7">
        <v>5.8379913962231793</v>
      </c>
      <c r="AU54" s="7">
        <v>0.72974892452789741</v>
      </c>
      <c r="AV54" s="7">
        <v>4.8075389018918793E-4</v>
      </c>
      <c r="AW54" s="7"/>
      <c r="AX54" s="7"/>
    </row>
    <row r="55" spans="1:50" x14ac:dyDescent="0.4">
      <c r="A55" s="20" t="s">
        <v>43</v>
      </c>
      <c r="B55" s="4">
        <v>5.8839834571717186E-3</v>
      </c>
      <c r="C55" s="4">
        <v>0.39021892423241444</v>
      </c>
      <c r="D55" s="2"/>
      <c r="E55" s="2"/>
      <c r="F55" s="2"/>
      <c r="G55" s="2"/>
      <c r="H55" s="2"/>
      <c r="I55" s="2"/>
      <c r="L55" s="75" t="s">
        <v>42</v>
      </c>
      <c r="M55" s="7">
        <v>7</v>
      </c>
      <c r="N55" s="7">
        <v>2.3925599855916757</v>
      </c>
      <c r="O55" s="7">
        <v>0.34179428365595366</v>
      </c>
      <c r="P55" s="7">
        <v>1.7028546443156962E-4</v>
      </c>
      <c r="Q55" s="7"/>
      <c r="R55" s="7"/>
      <c r="S55" s="75"/>
      <c r="T55" s="75" t="s">
        <v>42</v>
      </c>
      <c r="U55" s="7">
        <v>7</v>
      </c>
      <c r="V55" s="7">
        <v>123.33779752504424</v>
      </c>
      <c r="W55" s="7">
        <v>17.619685360720606</v>
      </c>
      <c r="X55" s="7">
        <v>1.7463352258390505</v>
      </c>
      <c r="Y55" s="7"/>
      <c r="Z55" s="7"/>
      <c r="AA55" s="75"/>
      <c r="AB55" s="75" t="s">
        <v>42</v>
      </c>
      <c r="AC55" s="7">
        <v>7</v>
      </c>
      <c r="AD55" s="7">
        <v>5.0809306105359138</v>
      </c>
      <c r="AE55" s="7">
        <v>0.72584723007655916</v>
      </c>
      <c r="AF55" s="7">
        <v>2.2646288154978575E-4</v>
      </c>
      <c r="AG55" s="7"/>
      <c r="AH55" s="7"/>
      <c r="AI55" s="75"/>
      <c r="AJ55" s="75" t="s">
        <v>42</v>
      </c>
      <c r="AK55" s="7">
        <v>7</v>
      </c>
      <c r="AL55" s="7">
        <v>12.627424620208256</v>
      </c>
      <c r="AM55" s="7">
        <v>1.8039178028868936</v>
      </c>
      <c r="AN55" s="7">
        <v>1.5893990370777784E-2</v>
      </c>
      <c r="AO55" s="7"/>
      <c r="AP55" s="7"/>
      <c r="AQ55" s="75"/>
      <c r="AR55" s="75" t="s">
        <v>42</v>
      </c>
      <c r="AS55" s="7">
        <v>7</v>
      </c>
      <c r="AT55" s="7">
        <v>4.24300913132274</v>
      </c>
      <c r="AU55" s="7">
        <v>0.60614416161753426</v>
      </c>
      <c r="AV55" s="7">
        <v>1.7077268981611591E-3</v>
      </c>
      <c r="AW55" s="7"/>
      <c r="AX55" s="7"/>
    </row>
    <row r="56" spans="1:50" x14ac:dyDescent="0.4">
      <c r="A56" s="20" t="s">
        <v>44</v>
      </c>
      <c r="B56" s="4">
        <v>1.6362847433446209E-2</v>
      </c>
      <c r="C56" s="4">
        <v>5.7499765884715191E-2</v>
      </c>
      <c r="D56" s="4">
        <v>9.2684160201367161E-2</v>
      </c>
      <c r="E56" s="2"/>
      <c r="F56" s="2"/>
      <c r="G56" s="2"/>
      <c r="H56" s="2"/>
      <c r="I56" s="2"/>
      <c r="L56" s="75" t="s">
        <v>44</v>
      </c>
      <c r="M56" s="7">
        <v>7</v>
      </c>
      <c r="N56" s="7">
        <v>3.0691921722356899</v>
      </c>
      <c r="O56" s="7">
        <v>0.43845602460509853</v>
      </c>
      <c r="P56" s="7">
        <v>6.4098618196290298E-3</v>
      </c>
      <c r="Q56" s="7"/>
      <c r="R56" s="7"/>
      <c r="S56" s="75"/>
      <c r="T56" s="75" t="s">
        <v>44</v>
      </c>
      <c r="U56" s="7">
        <v>7</v>
      </c>
      <c r="V56" s="7">
        <v>228.98153035782445</v>
      </c>
      <c r="W56" s="7">
        <v>32.711647193974919</v>
      </c>
      <c r="X56" s="7">
        <v>70.766718670947441</v>
      </c>
      <c r="Y56" s="7"/>
      <c r="Z56" s="7"/>
      <c r="AA56" s="75"/>
      <c r="AB56" s="75" t="s">
        <v>44</v>
      </c>
      <c r="AC56" s="7">
        <v>7</v>
      </c>
      <c r="AD56" s="7">
        <v>5.2080372708359537</v>
      </c>
      <c r="AE56" s="7">
        <v>0.74400532440513623</v>
      </c>
      <c r="AF56" s="7">
        <v>2.5732975168587728E-3</v>
      </c>
      <c r="AG56" s="7"/>
      <c r="AH56" s="7"/>
      <c r="AI56" s="75"/>
      <c r="AJ56" s="75" t="s">
        <v>44</v>
      </c>
      <c r="AK56" s="7">
        <v>7</v>
      </c>
      <c r="AL56" s="7">
        <v>10.276215703502132</v>
      </c>
      <c r="AM56" s="7">
        <v>1.4680308147860188</v>
      </c>
      <c r="AN56" s="7">
        <v>5.9620301995289303E-2</v>
      </c>
      <c r="AO56" s="7"/>
      <c r="AP56" s="7"/>
      <c r="AQ56" s="75"/>
      <c r="AR56" s="75" t="s">
        <v>44</v>
      </c>
      <c r="AS56" s="7">
        <v>7</v>
      </c>
      <c r="AT56" s="7">
        <v>4.8927120240965918</v>
      </c>
      <c r="AU56" s="7">
        <v>0.69895886058522738</v>
      </c>
      <c r="AV56" s="7">
        <v>1.6338187428012912E-3</v>
      </c>
      <c r="AW56" s="7"/>
      <c r="AX56" s="7"/>
    </row>
    <row r="57" spans="1:50" x14ac:dyDescent="0.4">
      <c r="A57" s="20" t="s">
        <v>45</v>
      </c>
      <c r="B57" s="4">
        <v>2.1279945681133355E-6</v>
      </c>
      <c r="C57" s="4">
        <v>1.9653522793023691E-5</v>
      </c>
      <c r="D57" s="4">
        <v>2.5402128491269916E-5</v>
      </c>
      <c r="E57" s="4">
        <v>0.23053723229611464</v>
      </c>
      <c r="F57" s="2"/>
      <c r="G57" s="2"/>
      <c r="H57" s="2"/>
      <c r="I57" s="2"/>
      <c r="L57" s="75" t="s">
        <v>45</v>
      </c>
      <c r="M57" s="7">
        <v>8</v>
      </c>
      <c r="N57" s="7">
        <v>3.7472913085987427</v>
      </c>
      <c r="O57" s="7">
        <v>0.46841141357484284</v>
      </c>
      <c r="P57" s="7">
        <v>1.1942109497946731E-3</v>
      </c>
      <c r="Q57" s="7"/>
      <c r="R57" s="7"/>
      <c r="S57" s="75"/>
      <c r="T57" s="75" t="s">
        <v>45</v>
      </c>
      <c r="U57" s="7">
        <v>8</v>
      </c>
      <c r="V57" s="7">
        <v>288.65519212660178</v>
      </c>
      <c r="W57" s="7">
        <v>36.081899015825222</v>
      </c>
      <c r="X57" s="7">
        <v>8.7588900780638408</v>
      </c>
      <c r="Y57" s="7"/>
      <c r="Z57" s="7"/>
      <c r="AA57" s="75"/>
      <c r="AB57" s="75" t="s">
        <v>45</v>
      </c>
      <c r="AC57" s="7">
        <v>8</v>
      </c>
      <c r="AD57" s="7">
        <v>6.0030724571387832</v>
      </c>
      <c r="AE57" s="7">
        <v>0.7503840571423479</v>
      </c>
      <c r="AF57" s="7">
        <v>1.85186324503509E-4</v>
      </c>
      <c r="AG57" s="7"/>
      <c r="AH57" s="7"/>
      <c r="AI57" s="75"/>
      <c r="AJ57" s="75" t="s">
        <v>45</v>
      </c>
      <c r="AK57" s="7">
        <v>8</v>
      </c>
      <c r="AL57" s="7">
        <v>9.9005877389386292</v>
      </c>
      <c r="AM57" s="7">
        <v>1.2375734673673287</v>
      </c>
      <c r="AN57" s="7">
        <v>6.9435121438994843E-2</v>
      </c>
      <c r="AO57" s="7"/>
      <c r="AP57" s="7"/>
      <c r="AQ57" s="75"/>
      <c r="AR57" s="75" t="s">
        <v>45</v>
      </c>
      <c r="AS57" s="7">
        <v>8</v>
      </c>
      <c r="AT57" s="7">
        <v>5.8669278555026434</v>
      </c>
      <c r="AU57" s="7">
        <v>0.73336598193783042</v>
      </c>
      <c r="AV57" s="7">
        <v>1.71905319336949E-3</v>
      </c>
      <c r="AW57" s="7"/>
      <c r="AX57" s="7"/>
    </row>
    <row r="58" spans="1:50" x14ac:dyDescent="0.4">
      <c r="A58" s="20" t="s">
        <v>46</v>
      </c>
      <c r="B58" s="4">
        <v>1.2574344345202656E-6</v>
      </c>
      <c r="C58" s="4">
        <v>1.123141392324345E-5</v>
      </c>
      <c r="D58" s="4">
        <v>2.5402128491269916E-5</v>
      </c>
      <c r="E58" s="4">
        <v>0.1701547676246685</v>
      </c>
      <c r="F58" s="4">
        <v>0.71875592913166753</v>
      </c>
      <c r="G58" s="2"/>
      <c r="H58" s="2"/>
      <c r="I58" s="2"/>
      <c r="L58" s="75" t="s">
        <v>2</v>
      </c>
      <c r="M58" s="7">
        <v>5</v>
      </c>
      <c r="N58" s="7">
        <v>2.6982016639536561</v>
      </c>
      <c r="O58" s="7">
        <v>0.5396403327907312</v>
      </c>
      <c r="P58" s="7">
        <v>2.6291807751245881E-4</v>
      </c>
      <c r="Q58" s="7"/>
      <c r="R58" s="7"/>
      <c r="S58" s="75"/>
      <c r="T58" s="75" t="s">
        <v>2</v>
      </c>
      <c r="U58" s="7">
        <v>5</v>
      </c>
      <c r="V58" s="7">
        <v>280.01897294178309</v>
      </c>
      <c r="W58" s="7">
        <v>56.003794588356619</v>
      </c>
      <c r="X58" s="7">
        <v>3.1419180781227869</v>
      </c>
      <c r="Y58" s="7"/>
      <c r="Z58" s="7"/>
      <c r="AA58" s="75"/>
      <c r="AB58" s="75" t="s">
        <v>2</v>
      </c>
      <c r="AC58" s="7">
        <v>5</v>
      </c>
      <c r="AD58" s="7">
        <v>4.0562966428573519</v>
      </c>
      <c r="AE58" s="7">
        <v>0.81125932857147043</v>
      </c>
      <c r="AF58" s="7">
        <v>6.5922517930801569E-5</v>
      </c>
      <c r="AG58" s="7"/>
      <c r="AH58" s="7"/>
      <c r="AI58" s="75"/>
      <c r="AJ58" s="75" t="s">
        <v>2</v>
      </c>
      <c r="AK58" s="7">
        <v>5</v>
      </c>
      <c r="AL58" s="7">
        <v>4.1788129272913164</v>
      </c>
      <c r="AM58" s="7">
        <v>0.83576258545826332</v>
      </c>
      <c r="AN58" s="7">
        <v>6.3242297857316124E-3</v>
      </c>
      <c r="AO58" s="7"/>
      <c r="AP58" s="7"/>
      <c r="AQ58" s="75"/>
      <c r="AR58" s="75" t="s">
        <v>2</v>
      </c>
      <c r="AS58" s="7">
        <v>5</v>
      </c>
      <c r="AT58" s="7">
        <v>3.8732382959771017</v>
      </c>
      <c r="AU58" s="7">
        <v>0.77464765919542034</v>
      </c>
      <c r="AV58" s="7">
        <v>2.372094722294373E-4</v>
      </c>
      <c r="AW58" s="7"/>
      <c r="AX58" s="7"/>
    </row>
    <row r="59" spans="1:50" ht="15" thickBot="1" x14ac:dyDescent="0.45">
      <c r="A59" s="20" t="s">
        <v>41</v>
      </c>
      <c r="B59" s="4">
        <v>3.1248629144825507E-5</v>
      </c>
      <c r="C59" s="4">
        <v>1.5578012686592708E-4</v>
      </c>
      <c r="D59" s="4">
        <v>3.1445467051037285E-5</v>
      </c>
      <c r="E59" s="4">
        <v>0.10281129218641363</v>
      </c>
      <c r="F59" s="4">
        <v>0.33850197592506037</v>
      </c>
      <c r="G59" s="4">
        <v>0.56038350537168369</v>
      </c>
      <c r="H59" s="2"/>
      <c r="I59" s="2"/>
      <c r="L59" s="81" t="s">
        <v>3</v>
      </c>
      <c r="M59" s="50">
        <v>6</v>
      </c>
      <c r="N59" s="50">
        <v>3.2554904738719985</v>
      </c>
      <c r="O59" s="50">
        <v>0.54258174564533312</v>
      </c>
      <c r="P59" s="50">
        <v>8.0354725207834078E-4</v>
      </c>
      <c r="Q59" s="7"/>
      <c r="R59" s="7"/>
      <c r="S59" s="75"/>
      <c r="T59" s="81" t="s">
        <v>3</v>
      </c>
      <c r="U59" s="50">
        <v>6</v>
      </c>
      <c r="V59" s="50">
        <v>341.5907702574666</v>
      </c>
      <c r="W59" s="50">
        <v>56.931795042911098</v>
      </c>
      <c r="X59" s="50">
        <v>8.0738121071522908</v>
      </c>
      <c r="Y59" s="7"/>
      <c r="Z59" s="7"/>
      <c r="AA59" s="75"/>
      <c r="AB59" s="81" t="s">
        <v>3</v>
      </c>
      <c r="AC59" s="50">
        <v>6</v>
      </c>
      <c r="AD59" s="50">
        <v>4.8059191240116013</v>
      </c>
      <c r="AE59" s="50">
        <v>0.80098652066860021</v>
      </c>
      <c r="AF59" s="50">
        <v>5.7040632518952277E-5</v>
      </c>
      <c r="AG59" s="7"/>
      <c r="AH59" s="7"/>
      <c r="AI59" s="75"/>
      <c r="AJ59" s="81" t="s">
        <v>3</v>
      </c>
      <c r="AK59" s="50">
        <v>6</v>
      </c>
      <c r="AL59" s="50">
        <v>4.399430760276819</v>
      </c>
      <c r="AM59" s="50">
        <v>0.73323846004613646</v>
      </c>
      <c r="AN59" s="50">
        <v>1.1043228573248687E-2</v>
      </c>
      <c r="AO59" s="7"/>
      <c r="AP59" s="7"/>
      <c r="AQ59" s="75"/>
      <c r="AR59" s="81" t="s">
        <v>3</v>
      </c>
      <c r="AS59" s="50">
        <v>6</v>
      </c>
      <c r="AT59" s="50">
        <v>4.809049377617078</v>
      </c>
      <c r="AU59" s="50">
        <v>0.80150822960284629</v>
      </c>
      <c r="AV59" s="50">
        <v>4.6544071752111155E-4</v>
      </c>
      <c r="AW59" s="7"/>
      <c r="AX59" s="7"/>
    </row>
    <row r="60" spans="1:50" x14ac:dyDescent="0.4">
      <c r="A60" s="3" t="s">
        <v>2</v>
      </c>
      <c r="B60" s="4">
        <v>6.010330373591772E-14</v>
      </c>
      <c r="C60" s="4">
        <v>8.916287405069688E-14</v>
      </c>
      <c r="D60" s="4">
        <v>1.0594280998866995E-12</v>
      </c>
      <c r="E60" s="4">
        <v>1.2162965978264649E-5</v>
      </c>
      <c r="F60" s="4">
        <v>2.4387435588189515E-9</v>
      </c>
      <c r="G60" s="4">
        <v>2.6314647897570363E-9</v>
      </c>
      <c r="H60" s="4">
        <v>3.8372161181278093E-6</v>
      </c>
      <c r="I60" s="2"/>
      <c r="L60" s="75"/>
      <c r="M60" s="7"/>
      <c r="N60" s="7"/>
      <c r="O60" s="7"/>
      <c r="P60" s="7"/>
      <c r="Q60" s="7"/>
      <c r="R60" s="7"/>
      <c r="S60" s="75"/>
      <c r="T60" s="75"/>
      <c r="U60" s="7"/>
      <c r="V60" s="7"/>
      <c r="W60" s="7"/>
      <c r="X60" s="7"/>
      <c r="Y60" s="7"/>
      <c r="Z60" s="7"/>
      <c r="AA60" s="75"/>
      <c r="AB60" s="75"/>
      <c r="AC60" s="7"/>
      <c r="AD60" s="7"/>
      <c r="AE60" s="7"/>
      <c r="AF60" s="7"/>
      <c r="AG60" s="7"/>
      <c r="AH60" s="7"/>
      <c r="AI60" s="75"/>
      <c r="AJ60" s="75"/>
      <c r="AK60" s="7"/>
      <c r="AL60" s="7"/>
      <c r="AM60" s="7"/>
      <c r="AN60" s="7"/>
      <c r="AO60" s="7"/>
      <c r="AP60" s="7"/>
      <c r="AQ60" s="75"/>
      <c r="AR60" s="75"/>
      <c r="AS60" s="7"/>
      <c r="AT60" s="7"/>
      <c r="AU60" s="7"/>
      <c r="AV60" s="7"/>
      <c r="AW60" s="7"/>
      <c r="AX60" s="7"/>
    </row>
    <row r="61" spans="1:50" x14ac:dyDescent="0.4">
      <c r="A61" s="3" t="s">
        <v>3</v>
      </c>
      <c r="B61" s="8">
        <v>5.5591754869542676E-8</v>
      </c>
      <c r="C61" s="8">
        <v>1.6966082782287367E-7</v>
      </c>
      <c r="D61" s="8">
        <v>7.9573748645318851E-9</v>
      </c>
      <c r="E61" s="8">
        <v>1.576165375743906E-6</v>
      </c>
      <c r="F61" s="8">
        <v>1.0129283117985851E-8</v>
      </c>
      <c r="G61" s="5">
        <v>1.2890022180081359E-8</v>
      </c>
      <c r="H61" s="8">
        <v>2.5469461096806502E-7</v>
      </c>
      <c r="I61" s="9">
        <v>0.88494452631897991</v>
      </c>
      <c r="L61" s="75"/>
      <c r="M61" s="7"/>
      <c r="N61" s="7"/>
      <c r="O61" s="7"/>
      <c r="P61" s="7"/>
      <c r="Q61" s="7"/>
      <c r="R61" s="7"/>
      <c r="S61" s="75"/>
      <c r="T61" s="75"/>
      <c r="U61" s="7"/>
      <c r="V61" s="7"/>
      <c r="W61" s="7"/>
      <c r="X61" s="7"/>
      <c r="Y61" s="7"/>
      <c r="Z61" s="7"/>
      <c r="AA61" s="75"/>
      <c r="AB61" s="75"/>
      <c r="AC61" s="7"/>
      <c r="AD61" s="7"/>
      <c r="AE61" s="7"/>
      <c r="AF61" s="7"/>
      <c r="AG61" s="7"/>
      <c r="AH61" s="7"/>
      <c r="AI61" s="75"/>
      <c r="AJ61" s="75"/>
      <c r="AK61" s="7"/>
      <c r="AL61" s="7"/>
      <c r="AM61" s="7"/>
      <c r="AN61" s="7"/>
      <c r="AO61" s="7"/>
      <c r="AP61" s="7"/>
      <c r="AQ61" s="75"/>
      <c r="AR61" s="75"/>
      <c r="AS61" s="7"/>
      <c r="AT61" s="7"/>
      <c r="AU61" s="7"/>
      <c r="AV61" s="7"/>
      <c r="AW61" s="7"/>
      <c r="AX61" s="7"/>
    </row>
    <row r="62" spans="1:50" ht="15" thickBot="1" x14ac:dyDescent="0.45">
      <c r="A62" s="7"/>
      <c r="B62" s="7"/>
      <c r="C62" s="7"/>
      <c r="D62" s="7"/>
      <c r="E62" s="7"/>
      <c r="F62" s="7"/>
      <c r="G62" s="7"/>
      <c r="H62" s="7"/>
      <c r="I62" s="7"/>
      <c r="L62" s="75" t="s">
        <v>386</v>
      </c>
      <c r="M62" s="7"/>
      <c r="N62" s="7"/>
      <c r="O62" s="7"/>
      <c r="P62" s="7"/>
      <c r="Q62" s="7"/>
      <c r="R62" s="7"/>
      <c r="S62" s="75"/>
      <c r="T62" s="75" t="s">
        <v>386</v>
      </c>
      <c r="U62" s="7"/>
      <c r="V62" s="7"/>
      <c r="W62" s="7"/>
      <c r="X62" s="7"/>
      <c r="Y62" s="7"/>
      <c r="Z62" s="7"/>
      <c r="AA62" s="75"/>
      <c r="AB62" s="75" t="s">
        <v>386</v>
      </c>
      <c r="AC62" s="7"/>
      <c r="AD62" s="7"/>
      <c r="AE62" s="7"/>
      <c r="AF62" s="7"/>
      <c r="AG62" s="7"/>
      <c r="AH62" s="7"/>
      <c r="AI62" s="75"/>
      <c r="AJ62" s="75" t="s">
        <v>386</v>
      </c>
      <c r="AK62" s="7"/>
      <c r="AL62" s="7"/>
      <c r="AM62" s="7"/>
      <c r="AN62" s="7"/>
      <c r="AO62" s="7"/>
      <c r="AP62" s="7"/>
      <c r="AQ62" s="75"/>
      <c r="AR62" s="75" t="s">
        <v>386</v>
      </c>
      <c r="AS62" s="7"/>
      <c r="AT62" s="7"/>
      <c r="AU62" s="7"/>
      <c r="AV62" s="7"/>
      <c r="AW62" s="7"/>
      <c r="AX62" s="7"/>
    </row>
    <row r="63" spans="1:50" x14ac:dyDescent="0.4">
      <c r="A63" s="7"/>
      <c r="B63" s="7"/>
      <c r="C63" s="7"/>
      <c r="D63" s="7"/>
      <c r="E63" s="7"/>
      <c r="F63" s="7"/>
      <c r="G63" s="7"/>
      <c r="H63" s="2"/>
      <c r="I63" s="7"/>
      <c r="L63" s="80" t="s">
        <v>387</v>
      </c>
      <c r="M63" s="78" t="s">
        <v>388</v>
      </c>
      <c r="N63" s="78" t="s">
        <v>389</v>
      </c>
      <c r="O63" s="78" t="s">
        <v>390</v>
      </c>
      <c r="P63" s="78" t="s">
        <v>391</v>
      </c>
      <c r="Q63" s="78" t="s">
        <v>392</v>
      </c>
      <c r="R63" s="78" t="s">
        <v>393</v>
      </c>
      <c r="S63" s="75"/>
      <c r="T63" s="80" t="s">
        <v>387</v>
      </c>
      <c r="U63" s="78" t="s">
        <v>388</v>
      </c>
      <c r="V63" s="78" t="s">
        <v>389</v>
      </c>
      <c r="W63" s="78" t="s">
        <v>390</v>
      </c>
      <c r="X63" s="78" t="s">
        <v>391</v>
      </c>
      <c r="Y63" s="78" t="s">
        <v>392</v>
      </c>
      <c r="Z63" s="78" t="s">
        <v>393</v>
      </c>
      <c r="AA63" s="75"/>
      <c r="AB63" s="80" t="s">
        <v>387</v>
      </c>
      <c r="AC63" s="78" t="s">
        <v>388</v>
      </c>
      <c r="AD63" s="78" t="s">
        <v>389</v>
      </c>
      <c r="AE63" s="78" t="s">
        <v>390</v>
      </c>
      <c r="AF63" s="78" t="s">
        <v>391</v>
      </c>
      <c r="AG63" s="78" t="s">
        <v>392</v>
      </c>
      <c r="AH63" s="78" t="s">
        <v>393</v>
      </c>
      <c r="AI63" s="75"/>
      <c r="AJ63" s="80" t="s">
        <v>387</v>
      </c>
      <c r="AK63" s="78" t="s">
        <v>388</v>
      </c>
      <c r="AL63" s="78" t="s">
        <v>389</v>
      </c>
      <c r="AM63" s="78" t="s">
        <v>390</v>
      </c>
      <c r="AN63" s="78" t="s">
        <v>391</v>
      </c>
      <c r="AO63" s="78" t="s">
        <v>392</v>
      </c>
      <c r="AP63" s="78" t="s">
        <v>393</v>
      </c>
      <c r="AQ63" s="75"/>
      <c r="AR63" s="80" t="s">
        <v>387</v>
      </c>
      <c r="AS63" s="78" t="s">
        <v>388</v>
      </c>
      <c r="AT63" s="78" t="s">
        <v>389</v>
      </c>
      <c r="AU63" s="78" t="s">
        <v>390</v>
      </c>
      <c r="AV63" s="78" t="s">
        <v>391</v>
      </c>
      <c r="AW63" s="78" t="s">
        <v>392</v>
      </c>
      <c r="AX63" s="78" t="s">
        <v>393</v>
      </c>
    </row>
    <row r="64" spans="1:50" x14ac:dyDescent="0.4">
      <c r="A64" s="1" t="s">
        <v>9</v>
      </c>
      <c r="B64" s="19" t="s">
        <v>40</v>
      </c>
      <c r="C64" s="19" t="s">
        <v>42</v>
      </c>
      <c r="D64" s="19" t="s">
        <v>43</v>
      </c>
      <c r="E64" s="19" t="s">
        <v>44</v>
      </c>
      <c r="F64" s="19" t="s">
        <v>45</v>
      </c>
      <c r="G64" s="19" t="s">
        <v>46</v>
      </c>
      <c r="H64" s="19" t="s">
        <v>41</v>
      </c>
      <c r="I64" s="2" t="s">
        <v>2</v>
      </c>
      <c r="L64" s="75" t="s">
        <v>394</v>
      </c>
      <c r="M64" s="7">
        <v>0.32474306639496331</v>
      </c>
      <c r="N64" s="7">
        <v>8</v>
      </c>
      <c r="O64" s="7">
        <v>4.0592883299370414E-2</v>
      </c>
      <c r="P64" s="7">
        <v>24.136404888334219</v>
      </c>
      <c r="Q64" s="7">
        <v>8.079819910403005E-15</v>
      </c>
      <c r="R64" s="7">
        <v>2.1260234111732794</v>
      </c>
      <c r="S64" s="75"/>
      <c r="T64" s="75" t="s">
        <v>394</v>
      </c>
      <c r="U64" s="7">
        <v>12257.504952337555</v>
      </c>
      <c r="V64" s="7">
        <v>8</v>
      </c>
      <c r="W64" s="7">
        <v>1532.1881190421943</v>
      </c>
      <c r="X64" s="7">
        <v>102.72712411889729</v>
      </c>
      <c r="Y64" s="7">
        <v>1.0312884254795672E-28</v>
      </c>
      <c r="Z64" s="7">
        <v>2.1260234111732794</v>
      </c>
      <c r="AA64" s="75"/>
      <c r="AB64" s="75" t="s">
        <v>394</v>
      </c>
      <c r="AC64" s="7">
        <v>8.7146216239015209E-2</v>
      </c>
      <c r="AD64" s="7">
        <v>8</v>
      </c>
      <c r="AE64" s="7">
        <v>1.0893277029876901E-2</v>
      </c>
      <c r="AF64" s="7">
        <v>15.002638860464014</v>
      </c>
      <c r="AG64" s="7">
        <v>5.0026129480137137E-11</v>
      </c>
      <c r="AH64" s="7">
        <v>2.1260234111732794</v>
      </c>
      <c r="AI64" s="75"/>
      <c r="AJ64" s="75" t="s">
        <v>394</v>
      </c>
      <c r="AK64" s="7">
        <v>8.4436492475140614</v>
      </c>
      <c r="AL64" s="7">
        <v>8</v>
      </c>
      <c r="AM64" s="7">
        <v>1.0554561559392577</v>
      </c>
      <c r="AN64" s="7">
        <v>35.468750418716823</v>
      </c>
      <c r="AO64" s="7">
        <v>3.1292802737237618E-18</v>
      </c>
      <c r="AP64" s="7">
        <v>2.1260234111732794</v>
      </c>
      <c r="AQ64" s="75"/>
      <c r="AR64" s="75" t="s">
        <v>394</v>
      </c>
      <c r="AS64" s="7">
        <v>0.25808913766045904</v>
      </c>
      <c r="AT64" s="7">
        <v>8</v>
      </c>
      <c r="AU64" s="7">
        <v>3.2261142207557381E-2</v>
      </c>
      <c r="AV64" s="7">
        <v>30.461751064786707</v>
      </c>
      <c r="AW64" s="7">
        <v>7.5177409941797368E-17</v>
      </c>
      <c r="AX64" s="7">
        <v>2.1260234111732794</v>
      </c>
    </row>
    <row r="65" spans="1:50" x14ac:dyDescent="0.4">
      <c r="A65" s="20" t="s">
        <v>42</v>
      </c>
      <c r="B65" s="4">
        <v>3.543843967000037E-4</v>
      </c>
      <c r="C65" s="2"/>
      <c r="D65" s="2"/>
      <c r="E65" s="2"/>
      <c r="F65" s="2"/>
      <c r="G65" s="2"/>
      <c r="H65" s="2"/>
      <c r="I65" s="2"/>
      <c r="L65" s="75" t="s">
        <v>395</v>
      </c>
      <c r="M65" s="7">
        <v>8.5772386477842563E-2</v>
      </c>
      <c r="N65" s="7">
        <v>51</v>
      </c>
      <c r="O65" s="7">
        <v>1.6818114995655405E-3</v>
      </c>
      <c r="P65" s="7"/>
      <c r="Q65" s="7"/>
      <c r="R65" s="7"/>
      <c r="S65" s="75"/>
      <c r="T65" s="75" t="s">
        <v>395</v>
      </c>
      <c r="U65" s="7">
        <v>760.67148517377098</v>
      </c>
      <c r="V65" s="7">
        <v>51</v>
      </c>
      <c r="W65" s="7">
        <v>14.91512716027002</v>
      </c>
      <c r="X65" s="7"/>
      <c r="Y65" s="7"/>
      <c r="Z65" s="7"/>
      <c r="AA65" s="75"/>
      <c r="AB65" s="75" t="s">
        <v>395</v>
      </c>
      <c r="AC65" s="7">
        <v>3.703062732435454E-2</v>
      </c>
      <c r="AD65" s="7">
        <v>51</v>
      </c>
      <c r="AE65" s="7">
        <v>7.2609073185008898E-4</v>
      </c>
      <c r="AF65" s="7"/>
      <c r="AG65" s="7"/>
      <c r="AH65" s="7"/>
      <c r="AI65" s="75"/>
      <c r="AJ65" s="75" t="s">
        <v>395</v>
      </c>
      <c r="AK65" s="7">
        <v>1.5176250450733957</v>
      </c>
      <c r="AL65" s="7">
        <v>51</v>
      </c>
      <c r="AM65" s="7">
        <v>2.9757353824968542E-2</v>
      </c>
      <c r="AN65" s="7"/>
      <c r="AO65" s="7"/>
      <c r="AP65" s="7"/>
      <c r="AQ65" s="75"/>
      <c r="AR65" s="75" t="s">
        <v>395</v>
      </c>
      <c r="AS65" s="7">
        <v>5.4012595962921767E-2</v>
      </c>
      <c r="AT65" s="7">
        <v>51</v>
      </c>
      <c r="AU65" s="7">
        <v>1.0590705090768975E-3</v>
      </c>
      <c r="AV65" s="7"/>
      <c r="AW65" s="7"/>
      <c r="AX65" s="7"/>
    </row>
    <row r="66" spans="1:50" x14ac:dyDescent="0.4">
      <c r="A66" s="20" t="s">
        <v>43</v>
      </c>
      <c r="B66" s="4">
        <v>7.3963308154288644E-4</v>
      </c>
      <c r="C66" s="4">
        <v>0.20125579484067696</v>
      </c>
      <c r="D66" s="2"/>
      <c r="E66" s="2"/>
      <c r="F66" s="2"/>
      <c r="G66" s="2"/>
      <c r="H66" s="2"/>
      <c r="I66" s="2"/>
      <c r="L66" s="75"/>
      <c r="M66" s="7"/>
      <c r="N66" s="7"/>
      <c r="O66" s="7"/>
      <c r="P66" s="7"/>
      <c r="Q66" s="7"/>
      <c r="R66" s="7"/>
      <c r="S66" s="75"/>
      <c r="T66" s="75"/>
      <c r="U66" s="7"/>
      <c r="V66" s="7"/>
      <c r="W66" s="7"/>
      <c r="X66" s="7"/>
      <c r="Y66" s="7"/>
      <c r="Z66" s="7"/>
      <c r="AA66" s="75"/>
      <c r="AB66" s="75"/>
      <c r="AC66" s="7"/>
      <c r="AD66" s="7"/>
      <c r="AE66" s="7"/>
      <c r="AF66" s="7"/>
      <c r="AG66" s="7"/>
      <c r="AH66" s="7"/>
      <c r="AI66" s="75"/>
      <c r="AJ66" s="75"/>
      <c r="AK66" s="7"/>
      <c r="AL66" s="7"/>
      <c r="AM66" s="7"/>
      <c r="AN66" s="7"/>
      <c r="AO66" s="7"/>
      <c r="AP66" s="7"/>
      <c r="AQ66" s="75"/>
      <c r="AR66" s="75"/>
      <c r="AS66" s="7"/>
      <c r="AT66" s="7"/>
      <c r="AU66" s="7"/>
      <c r="AV66" s="7"/>
      <c r="AW66" s="7"/>
      <c r="AX66" s="7"/>
    </row>
    <row r="67" spans="1:50" ht="15" thickBot="1" x14ac:dyDescent="0.45">
      <c r="A67" s="20" t="s">
        <v>44</v>
      </c>
      <c r="B67" s="4">
        <v>1.3868701489642562E-3</v>
      </c>
      <c r="C67" s="4">
        <v>8.537784613034026E-3</v>
      </c>
      <c r="D67" s="4">
        <v>1.8865627729995237E-2</v>
      </c>
      <c r="E67" s="2"/>
      <c r="F67" s="2"/>
      <c r="G67" s="2"/>
      <c r="H67" s="2"/>
      <c r="I67" s="2"/>
      <c r="L67" s="81" t="s">
        <v>396</v>
      </c>
      <c r="M67" s="50">
        <v>0.41051545287280589</v>
      </c>
      <c r="N67" s="50">
        <v>59</v>
      </c>
      <c r="O67" s="50"/>
      <c r="P67" s="50"/>
      <c r="Q67" s="50"/>
      <c r="R67" s="50"/>
      <c r="S67" s="75"/>
      <c r="T67" s="81" t="s">
        <v>396</v>
      </c>
      <c r="U67" s="50">
        <v>13018.176437511325</v>
      </c>
      <c r="V67" s="50">
        <v>59</v>
      </c>
      <c r="W67" s="50"/>
      <c r="X67" s="50"/>
      <c r="Y67" s="50"/>
      <c r="Z67" s="50"/>
      <c r="AA67" s="75"/>
      <c r="AB67" s="81" t="s">
        <v>396</v>
      </c>
      <c r="AC67" s="50">
        <v>0.12417684356336975</v>
      </c>
      <c r="AD67" s="50">
        <v>59</v>
      </c>
      <c r="AE67" s="50"/>
      <c r="AF67" s="50"/>
      <c r="AG67" s="50"/>
      <c r="AH67" s="50"/>
      <c r="AI67" s="75"/>
      <c r="AJ67" s="81" t="s">
        <v>396</v>
      </c>
      <c r="AK67" s="50">
        <v>9.9612742925874578</v>
      </c>
      <c r="AL67" s="50">
        <v>59</v>
      </c>
      <c r="AM67" s="50"/>
      <c r="AN67" s="50"/>
      <c r="AO67" s="50"/>
      <c r="AP67" s="50"/>
      <c r="AQ67" s="75"/>
      <c r="AR67" s="81" t="s">
        <v>396</v>
      </c>
      <c r="AS67" s="50">
        <v>0.31210173362338084</v>
      </c>
      <c r="AT67" s="50">
        <v>59</v>
      </c>
      <c r="AU67" s="50"/>
      <c r="AV67" s="50"/>
      <c r="AW67" s="50"/>
      <c r="AX67" s="50"/>
    </row>
    <row r="68" spans="1:50" x14ac:dyDescent="0.4">
      <c r="A68" s="20" t="s">
        <v>45</v>
      </c>
      <c r="B68" s="4">
        <v>8.2829901952082628E-8</v>
      </c>
      <c r="C68" s="4">
        <v>1.6745628311226288E-6</v>
      </c>
      <c r="D68" s="4">
        <v>2.377145663359442E-6</v>
      </c>
      <c r="E68" s="4">
        <v>0.16272428617775092</v>
      </c>
      <c r="F68" s="2"/>
      <c r="G68" s="2"/>
      <c r="H68" s="2"/>
      <c r="I68" s="2"/>
      <c r="L68" s="75"/>
      <c r="M68" s="7"/>
      <c r="N68" s="7"/>
      <c r="O68" s="7"/>
      <c r="P68" s="7"/>
      <c r="Q68" s="7"/>
      <c r="R68" s="7"/>
      <c r="S68" s="75"/>
      <c r="T68" s="75"/>
      <c r="U68" s="7"/>
      <c r="V68" s="7"/>
      <c r="W68" s="7"/>
      <c r="X68" s="7"/>
      <c r="Y68" s="60"/>
      <c r="Z68" s="7"/>
      <c r="AA68" s="75"/>
      <c r="AB68" s="75"/>
      <c r="AC68" s="7"/>
      <c r="AD68" s="7"/>
      <c r="AE68" s="7"/>
      <c r="AF68" s="7"/>
      <c r="AG68" s="7"/>
      <c r="AH68" s="7"/>
      <c r="AI68" s="75"/>
      <c r="AJ68" s="75"/>
      <c r="AK68" s="7"/>
      <c r="AL68" s="7"/>
      <c r="AM68" s="7"/>
      <c r="AN68" s="7"/>
      <c r="AO68" s="7"/>
      <c r="AP68" s="7"/>
      <c r="AQ68" s="75"/>
      <c r="AR68" s="75"/>
      <c r="AS68" s="7"/>
      <c r="AT68" s="7"/>
      <c r="AU68" s="7"/>
      <c r="AV68" s="7"/>
      <c r="AW68" s="7"/>
      <c r="AX68" s="7"/>
    </row>
    <row r="69" spans="1:50" x14ac:dyDescent="0.4">
      <c r="A69" s="20" t="s">
        <v>46</v>
      </c>
      <c r="B69" s="4">
        <v>3.9919302398111536E-9</v>
      </c>
      <c r="C69" s="4">
        <v>1.0681718204798307E-7</v>
      </c>
      <c r="D69" s="4">
        <v>2.377145663359442E-6</v>
      </c>
      <c r="E69" s="4">
        <v>8.4251617551151931E-2</v>
      </c>
      <c r="F69" s="4">
        <v>0.49574179488896331</v>
      </c>
      <c r="G69" s="2"/>
      <c r="H69" s="2"/>
      <c r="I69" s="2"/>
      <c r="L69" s="75"/>
      <c r="M69" s="7"/>
      <c r="N69" s="7"/>
      <c r="O69" s="7"/>
      <c r="P69" s="7"/>
      <c r="Q69" s="7"/>
      <c r="R69" s="7"/>
      <c r="S69" s="75"/>
      <c r="T69" s="75"/>
      <c r="U69" s="7"/>
      <c r="V69" s="7"/>
      <c r="W69" s="7"/>
      <c r="X69" s="7"/>
      <c r="Y69" s="60"/>
      <c r="Z69" s="7"/>
      <c r="AA69" s="75"/>
      <c r="AB69" s="75"/>
      <c r="AC69" s="7"/>
      <c r="AD69" s="7"/>
      <c r="AE69" s="7"/>
      <c r="AF69" s="7"/>
      <c r="AG69" s="7"/>
      <c r="AH69" s="7"/>
      <c r="AI69" s="75"/>
      <c r="AJ69" s="75"/>
      <c r="AK69" s="7"/>
      <c r="AL69" s="7"/>
      <c r="AM69" s="7"/>
      <c r="AN69" s="7"/>
      <c r="AO69" s="7"/>
      <c r="AP69" s="7"/>
      <c r="AQ69" s="75"/>
      <c r="AR69" s="75"/>
      <c r="AS69" s="7"/>
      <c r="AT69" s="7"/>
      <c r="AU69" s="7"/>
      <c r="AV69" s="7"/>
      <c r="AW69" s="7"/>
      <c r="AX69" s="7"/>
    </row>
    <row r="70" spans="1:50" x14ac:dyDescent="0.4">
      <c r="A70" s="20" t="s">
        <v>41</v>
      </c>
      <c r="B70" s="4">
        <v>7.4686953327677158E-8</v>
      </c>
      <c r="C70" s="4">
        <v>1.6706832268211003E-6</v>
      </c>
      <c r="D70" s="4">
        <v>1.6651593005178363E-6</v>
      </c>
      <c r="E70" s="4">
        <v>0.14818882057775534</v>
      </c>
      <c r="F70" s="4">
        <v>0.99373576723127433</v>
      </c>
      <c r="G70" s="4">
        <v>0.37923877607303247</v>
      </c>
      <c r="H70" s="2"/>
      <c r="I70" s="2"/>
      <c r="L70" s="75" t="s">
        <v>397</v>
      </c>
      <c r="M70" s="7"/>
      <c r="N70" s="7"/>
      <c r="O70" s="7"/>
      <c r="P70" s="7"/>
      <c r="Q70" s="7"/>
      <c r="R70" s="7"/>
      <c r="S70" s="75"/>
      <c r="T70" s="75" t="s">
        <v>397</v>
      </c>
      <c r="U70" s="7"/>
      <c r="V70" s="7"/>
      <c r="W70" s="7"/>
      <c r="X70" s="7"/>
      <c r="Y70" s="7"/>
      <c r="Z70" s="7"/>
      <c r="AA70" s="75"/>
      <c r="AB70" s="75" t="s">
        <v>397</v>
      </c>
      <c r="AC70" s="7"/>
      <c r="AD70" s="7"/>
      <c r="AE70" s="7"/>
      <c r="AF70" s="7"/>
      <c r="AG70" s="7"/>
      <c r="AH70" s="7"/>
      <c r="AI70" s="75"/>
      <c r="AJ70" s="75" t="s">
        <v>397</v>
      </c>
      <c r="AK70" s="7"/>
      <c r="AL70" s="7"/>
      <c r="AM70" s="7"/>
      <c r="AN70" s="7"/>
      <c r="AO70" s="7"/>
      <c r="AP70" s="7"/>
      <c r="AQ70" s="75"/>
      <c r="AR70" s="75" t="s">
        <v>397</v>
      </c>
      <c r="AS70" s="7"/>
      <c r="AT70" s="7"/>
      <c r="AU70" s="7"/>
      <c r="AV70" s="7"/>
      <c r="AW70" s="7"/>
      <c r="AX70" s="7"/>
    </row>
    <row r="71" spans="1:50" x14ac:dyDescent="0.4">
      <c r="A71" s="3" t="s">
        <v>2</v>
      </c>
      <c r="B71" s="4">
        <v>3.9068106723036492E-8</v>
      </c>
      <c r="C71" s="4">
        <v>3.9301089350385988E-7</v>
      </c>
      <c r="D71" s="4">
        <v>3.4809233409566671E-9</v>
      </c>
      <c r="E71" s="4">
        <v>9.4044673847945985E-5</v>
      </c>
      <c r="F71" s="4">
        <v>1.1851384744052645E-6</v>
      </c>
      <c r="G71" s="4">
        <v>1.8826417412599433E-6</v>
      </c>
      <c r="H71" s="4">
        <v>9.5818211123438698E-6</v>
      </c>
      <c r="I71" s="2"/>
      <c r="L71" s="75"/>
      <c r="M71" s="7"/>
      <c r="N71" s="7"/>
      <c r="O71" s="7"/>
      <c r="P71" s="7"/>
      <c r="Q71" s="7"/>
      <c r="R71" s="7"/>
      <c r="S71" s="75"/>
      <c r="T71" s="75"/>
      <c r="U71" s="7"/>
      <c r="V71" s="7"/>
      <c r="W71" s="7"/>
      <c r="X71" s="7"/>
      <c r="Y71" s="7"/>
      <c r="Z71" s="7"/>
      <c r="AA71" s="75"/>
      <c r="AB71" s="75"/>
      <c r="AC71" s="7"/>
      <c r="AD71" s="7"/>
      <c r="AE71" s="7"/>
      <c r="AF71" s="7"/>
      <c r="AG71" s="7"/>
      <c r="AH71" s="7"/>
      <c r="AI71" s="75"/>
      <c r="AJ71" s="75"/>
      <c r="AK71" s="7"/>
      <c r="AL71" s="7"/>
      <c r="AM71" s="7"/>
      <c r="AN71" s="7"/>
      <c r="AO71" s="7"/>
      <c r="AP71" s="7"/>
      <c r="AQ71" s="75"/>
      <c r="AR71" s="75"/>
      <c r="AS71" s="7"/>
      <c r="AT71" s="7"/>
      <c r="AU71" s="7"/>
      <c r="AV71" s="7"/>
      <c r="AW71" s="7"/>
      <c r="AX71" s="7"/>
    </row>
    <row r="72" spans="1:50" ht="15" thickBot="1" x14ac:dyDescent="0.45">
      <c r="A72" s="3" t="s">
        <v>3</v>
      </c>
      <c r="B72" s="8">
        <v>3.8177076838160747E-11</v>
      </c>
      <c r="C72" s="8">
        <v>7.8551061222290194E-10</v>
      </c>
      <c r="D72" s="8">
        <v>3.7902469308832525E-11</v>
      </c>
      <c r="E72" s="8">
        <v>5.2702443640936844E-5</v>
      </c>
      <c r="F72" s="8">
        <v>5.5227173937117959E-8</v>
      </c>
      <c r="G72" s="5">
        <v>2.6712234771957025E-8</v>
      </c>
      <c r="H72" s="8">
        <v>1.7893569692608337E-7</v>
      </c>
      <c r="I72" s="9">
        <v>0.11117275002741142</v>
      </c>
      <c r="L72" s="53" t="s">
        <v>424</v>
      </c>
      <c r="M72" s="7"/>
      <c r="N72" s="7"/>
      <c r="O72" s="7"/>
      <c r="P72" s="7"/>
      <c r="Q72" s="7"/>
      <c r="R72" s="7"/>
      <c r="S72" s="75"/>
      <c r="T72" s="53" t="s">
        <v>11</v>
      </c>
      <c r="U72" s="7"/>
      <c r="V72" s="7"/>
      <c r="W72" s="7"/>
      <c r="X72" s="7"/>
      <c r="Y72" s="7"/>
      <c r="Z72" s="7"/>
      <c r="AA72" s="75"/>
      <c r="AB72" s="53" t="s">
        <v>425</v>
      </c>
      <c r="AC72" s="7"/>
      <c r="AD72" s="7"/>
      <c r="AE72" s="7"/>
      <c r="AF72" s="7"/>
      <c r="AG72" s="7"/>
      <c r="AH72" s="7"/>
      <c r="AI72" s="75"/>
      <c r="AJ72" s="53" t="s">
        <v>21</v>
      </c>
      <c r="AK72" s="7"/>
      <c r="AL72" s="7"/>
      <c r="AM72" s="7"/>
      <c r="AN72" s="7"/>
      <c r="AO72" s="7"/>
      <c r="AP72" s="7"/>
      <c r="AQ72" s="75"/>
      <c r="AR72" s="53" t="s">
        <v>26</v>
      </c>
      <c r="AS72" s="7"/>
      <c r="AT72" s="7"/>
      <c r="AU72" s="7"/>
      <c r="AV72" s="7"/>
      <c r="AW72" s="7"/>
      <c r="AX72" s="7"/>
    </row>
    <row r="73" spans="1:50" x14ac:dyDescent="0.4">
      <c r="A73" s="10"/>
      <c r="B73" s="10"/>
      <c r="C73" s="10"/>
      <c r="D73" s="10"/>
      <c r="E73" s="10"/>
      <c r="F73" s="10"/>
      <c r="G73" s="10"/>
      <c r="H73" s="10"/>
      <c r="I73" s="10"/>
      <c r="L73" s="80" t="s">
        <v>377</v>
      </c>
      <c r="M73" s="78" t="s">
        <v>378</v>
      </c>
      <c r="N73" s="78" t="s">
        <v>379</v>
      </c>
      <c r="O73" s="78" t="s">
        <v>380</v>
      </c>
      <c r="P73" s="78" t="s">
        <v>381</v>
      </c>
      <c r="Q73" s="7"/>
      <c r="R73" s="7"/>
      <c r="S73" s="75"/>
      <c r="T73" s="80" t="s">
        <v>377</v>
      </c>
      <c r="U73" s="78" t="s">
        <v>378</v>
      </c>
      <c r="V73" s="78" t="s">
        <v>379</v>
      </c>
      <c r="W73" s="78" t="s">
        <v>380</v>
      </c>
      <c r="X73" s="78" t="s">
        <v>381</v>
      </c>
      <c r="Y73" s="7"/>
      <c r="Z73" s="7"/>
      <c r="AA73" s="75"/>
      <c r="AB73" s="80" t="s">
        <v>377</v>
      </c>
      <c r="AC73" s="78" t="s">
        <v>378</v>
      </c>
      <c r="AD73" s="78" t="s">
        <v>379</v>
      </c>
      <c r="AE73" s="78" t="s">
        <v>380</v>
      </c>
      <c r="AF73" s="78" t="s">
        <v>381</v>
      </c>
      <c r="AG73" s="7"/>
      <c r="AH73" s="7"/>
      <c r="AI73" s="75"/>
      <c r="AJ73" s="80" t="s">
        <v>377</v>
      </c>
      <c r="AK73" s="78" t="s">
        <v>378</v>
      </c>
      <c r="AL73" s="78" t="s">
        <v>379</v>
      </c>
      <c r="AM73" s="78" t="s">
        <v>380</v>
      </c>
      <c r="AN73" s="78" t="s">
        <v>381</v>
      </c>
      <c r="AO73" s="7"/>
      <c r="AP73" s="7"/>
      <c r="AQ73" s="75"/>
      <c r="AR73" s="80" t="s">
        <v>377</v>
      </c>
      <c r="AS73" s="78" t="s">
        <v>378</v>
      </c>
      <c r="AT73" s="78" t="s">
        <v>379</v>
      </c>
      <c r="AU73" s="78" t="s">
        <v>380</v>
      </c>
      <c r="AV73" s="78" t="s">
        <v>381</v>
      </c>
      <c r="AW73" s="7"/>
      <c r="AX73" s="7"/>
    </row>
    <row r="74" spans="1:50" x14ac:dyDescent="0.4">
      <c r="A74" s="1" t="s">
        <v>10</v>
      </c>
      <c r="B74" s="19" t="s">
        <v>40</v>
      </c>
      <c r="C74" s="19" t="s">
        <v>42</v>
      </c>
      <c r="D74" s="19" t="s">
        <v>43</v>
      </c>
      <c r="E74" s="19" t="s">
        <v>44</v>
      </c>
      <c r="F74" s="19" t="s">
        <v>45</v>
      </c>
      <c r="G74" s="19" t="s">
        <v>46</v>
      </c>
      <c r="H74" s="19" t="s">
        <v>41</v>
      </c>
      <c r="I74" s="2" t="s">
        <v>2</v>
      </c>
      <c r="L74" s="75" t="s">
        <v>40</v>
      </c>
      <c r="M74" s="7">
        <v>7</v>
      </c>
      <c r="N74" s="7">
        <v>2.5161212705274236</v>
      </c>
      <c r="O74" s="7">
        <v>0.35944589578963193</v>
      </c>
      <c r="P74" s="7">
        <v>2.5901238341416999E-3</v>
      </c>
      <c r="Q74" s="7"/>
      <c r="R74" s="7"/>
      <c r="S74" s="75"/>
      <c r="T74" s="75" t="s">
        <v>40</v>
      </c>
      <c r="U74" s="7">
        <v>7</v>
      </c>
      <c r="V74" s="7">
        <v>111.46694242424691</v>
      </c>
      <c r="W74" s="7">
        <v>15.923848917749558</v>
      </c>
      <c r="X74" s="7">
        <v>10.320773245942215</v>
      </c>
      <c r="Y74" s="7"/>
      <c r="Z74" s="7"/>
      <c r="AA74" s="75"/>
      <c r="AB74" s="75" t="s">
        <v>40</v>
      </c>
      <c r="AC74" s="7">
        <v>7</v>
      </c>
      <c r="AD74" s="7">
        <v>5.0758893182693718</v>
      </c>
      <c r="AE74" s="7">
        <v>0.72512704546705309</v>
      </c>
      <c r="AF74" s="7">
        <v>8.3106317614631091E-4</v>
      </c>
      <c r="AG74" s="7"/>
      <c r="AH74" s="7"/>
      <c r="AI74" s="75"/>
      <c r="AJ74" s="75" t="s">
        <v>40</v>
      </c>
      <c r="AK74" s="7">
        <v>7</v>
      </c>
      <c r="AL74" s="7">
        <v>14.215907437563132</v>
      </c>
      <c r="AM74" s="7">
        <v>2.0308439196518759</v>
      </c>
      <c r="AN74" s="7">
        <v>5.8289211884885596E-2</v>
      </c>
      <c r="AO74" s="7"/>
      <c r="AP74" s="7"/>
      <c r="AQ74" s="75"/>
      <c r="AR74" s="75" t="s">
        <v>40</v>
      </c>
      <c r="AS74" s="7">
        <v>7</v>
      </c>
      <c r="AT74" s="7">
        <v>4.5007802363910399</v>
      </c>
      <c r="AU74" s="7">
        <v>0.64296860519872001</v>
      </c>
      <c r="AV74" s="7">
        <v>2.6114843357919366E-3</v>
      </c>
      <c r="AW74" s="7"/>
      <c r="AX74" s="7"/>
    </row>
    <row r="75" spans="1:50" x14ac:dyDescent="0.4">
      <c r="A75" s="20" t="s">
        <v>42</v>
      </c>
      <c r="B75" s="4">
        <v>2.3104389032894125E-4</v>
      </c>
      <c r="C75" s="2"/>
      <c r="D75" s="2"/>
      <c r="E75" s="2"/>
      <c r="F75" s="2"/>
      <c r="G75" s="2"/>
      <c r="H75" s="2"/>
      <c r="I75" s="2"/>
      <c r="L75" s="75" t="s">
        <v>41</v>
      </c>
      <c r="M75" s="7">
        <v>4</v>
      </c>
      <c r="N75" s="7">
        <v>1.9119226319528184</v>
      </c>
      <c r="O75" s="7">
        <v>0.4779806579882046</v>
      </c>
      <c r="P75" s="7">
        <v>2.4471195327502461E-4</v>
      </c>
      <c r="Q75" s="7"/>
      <c r="R75" s="7"/>
      <c r="S75" s="75"/>
      <c r="T75" s="75" t="s">
        <v>41</v>
      </c>
      <c r="U75" s="7">
        <v>4</v>
      </c>
      <c r="V75" s="7">
        <v>172.68905310286613</v>
      </c>
      <c r="W75" s="7">
        <v>43.172263275716531</v>
      </c>
      <c r="X75" s="7">
        <v>5.1136886631292837</v>
      </c>
      <c r="Y75" s="7"/>
      <c r="Z75" s="7"/>
      <c r="AA75" s="75"/>
      <c r="AB75" s="75" t="s">
        <v>41</v>
      </c>
      <c r="AC75" s="7">
        <v>4</v>
      </c>
      <c r="AD75" s="7">
        <v>3.0753285157429255</v>
      </c>
      <c r="AE75" s="7">
        <v>0.76883212893573138</v>
      </c>
      <c r="AF75" s="7">
        <v>3.5675516074505727E-5</v>
      </c>
      <c r="AG75" s="7"/>
      <c r="AH75" s="7"/>
      <c r="AI75" s="75"/>
      <c r="AJ75" s="75" t="s">
        <v>41</v>
      </c>
      <c r="AK75" s="7">
        <v>4</v>
      </c>
      <c r="AL75" s="7">
        <v>5.7271768035417505</v>
      </c>
      <c r="AM75" s="7">
        <v>1.4317942008854376</v>
      </c>
      <c r="AN75" s="7">
        <v>3.3969100970063927E-2</v>
      </c>
      <c r="AO75" s="7"/>
      <c r="AP75" s="7"/>
      <c r="AQ75" s="75"/>
      <c r="AR75" s="75" t="s">
        <v>41</v>
      </c>
      <c r="AS75" s="7">
        <v>4</v>
      </c>
      <c r="AT75" s="7">
        <v>2.9413794224120804</v>
      </c>
      <c r="AU75" s="7">
        <v>0.7353448556030201</v>
      </c>
      <c r="AV75" s="7">
        <v>2.7712186971652549E-4</v>
      </c>
      <c r="AW75" s="7"/>
      <c r="AX75" s="7"/>
    </row>
    <row r="76" spans="1:50" x14ac:dyDescent="0.4">
      <c r="A76" s="20" t="s">
        <v>43</v>
      </c>
      <c r="B76" s="4">
        <v>2.0370591896837659E-4</v>
      </c>
      <c r="C76" s="4">
        <v>2.6346834325821522E-2</v>
      </c>
      <c r="D76" s="2"/>
      <c r="E76" s="2"/>
      <c r="F76" s="2"/>
      <c r="G76" s="2"/>
      <c r="H76" s="2"/>
      <c r="I76" s="2"/>
      <c r="L76" s="75" t="s">
        <v>43</v>
      </c>
      <c r="M76" s="7">
        <v>8</v>
      </c>
      <c r="N76" s="7">
        <v>3.392357077263223</v>
      </c>
      <c r="O76" s="7">
        <v>0.42404463465790287</v>
      </c>
      <c r="P76" s="7">
        <v>1.96136798040694E-3</v>
      </c>
      <c r="Q76" s="7"/>
      <c r="R76" s="7"/>
      <c r="S76" s="75"/>
      <c r="T76" s="75" t="s">
        <v>43</v>
      </c>
      <c r="U76" s="7">
        <v>8</v>
      </c>
      <c r="V76" s="7">
        <v>244.54842878691829</v>
      </c>
      <c r="W76" s="7">
        <v>30.568553598364787</v>
      </c>
      <c r="X76" s="7">
        <v>22.286552255454808</v>
      </c>
      <c r="Y76" s="7"/>
      <c r="Z76" s="7"/>
      <c r="AA76" s="75"/>
      <c r="AB76" s="75" t="s">
        <v>43</v>
      </c>
      <c r="AC76" s="7">
        <v>8</v>
      </c>
      <c r="AD76" s="7">
        <v>6.0892149953320409</v>
      </c>
      <c r="AE76" s="7">
        <v>0.76115187441650511</v>
      </c>
      <c r="AF76" s="7">
        <v>2.7161040298145976E-4</v>
      </c>
      <c r="AG76" s="7"/>
      <c r="AH76" s="7"/>
      <c r="AI76" s="75"/>
      <c r="AJ76" s="75" t="s">
        <v>43</v>
      </c>
      <c r="AK76" s="7">
        <v>8</v>
      </c>
      <c r="AL76" s="7">
        <v>14.465199570814667</v>
      </c>
      <c r="AM76" s="7">
        <v>1.8081499463518333</v>
      </c>
      <c r="AN76" s="7">
        <v>5.1951327524393874E-2</v>
      </c>
      <c r="AO76" s="7"/>
      <c r="AP76" s="7"/>
      <c r="AQ76" s="75"/>
      <c r="AR76" s="75" t="s">
        <v>43</v>
      </c>
      <c r="AS76" s="7">
        <v>8</v>
      </c>
      <c r="AT76" s="7">
        <v>5.5160573960205834</v>
      </c>
      <c r="AU76" s="7">
        <v>0.68950717450257293</v>
      </c>
      <c r="AV76" s="7">
        <v>1.173980339378967E-3</v>
      </c>
      <c r="AW76" s="7"/>
      <c r="AX76" s="7"/>
    </row>
    <row r="77" spans="1:50" x14ac:dyDescent="0.4">
      <c r="A77" s="20" t="s">
        <v>44</v>
      </c>
      <c r="B77" s="4">
        <v>4.5938664496874291E-4</v>
      </c>
      <c r="C77" s="4">
        <v>2.9639016368220193E-3</v>
      </c>
      <c r="D77" s="4">
        <v>1.5697905180349577E-2</v>
      </c>
      <c r="E77" s="2"/>
      <c r="F77" s="2"/>
      <c r="G77" s="2"/>
      <c r="H77" s="2"/>
      <c r="I77" s="2"/>
      <c r="L77" s="75" t="s">
        <v>46</v>
      </c>
      <c r="M77" s="7">
        <v>8</v>
      </c>
      <c r="N77" s="7">
        <v>4.0044756428442421</v>
      </c>
      <c r="O77" s="7">
        <v>0.50055945535553026</v>
      </c>
      <c r="P77" s="7">
        <v>1.5882681453007461E-4</v>
      </c>
      <c r="Q77" s="7"/>
      <c r="R77" s="7"/>
      <c r="S77" s="75"/>
      <c r="T77" s="75" t="s">
        <v>46</v>
      </c>
      <c r="U77" s="7">
        <v>8</v>
      </c>
      <c r="V77" s="7">
        <v>365.687009693687</v>
      </c>
      <c r="W77" s="7">
        <v>45.710876211710875</v>
      </c>
      <c r="X77" s="7">
        <v>4.1123418700084713</v>
      </c>
      <c r="Y77" s="7"/>
      <c r="Z77" s="7"/>
      <c r="AA77" s="75"/>
      <c r="AB77" s="75" t="s">
        <v>46</v>
      </c>
      <c r="AC77" s="7">
        <v>8</v>
      </c>
      <c r="AD77" s="7">
        <v>6.1300486213902712</v>
      </c>
      <c r="AE77" s="7">
        <v>0.7662560776737839</v>
      </c>
      <c r="AF77" s="7">
        <v>2.3330521275655199E-4</v>
      </c>
      <c r="AG77" s="7"/>
      <c r="AH77" s="7"/>
      <c r="AI77" s="75"/>
      <c r="AJ77" s="75" t="s">
        <v>46</v>
      </c>
      <c r="AK77" s="7">
        <v>8</v>
      </c>
      <c r="AL77" s="7">
        <v>9.7327798394740412</v>
      </c>
      <c r="AM77" s="7">
        <v>1.2165974799342552</v>
      </c>
      <c r="AN77" s="7">
        <v>1.0219541707577528E-2</v>
      </c>
      <c r="AO77" s="7"/>
      <c r="AP77" s="7"/>
      <c r="AQ77" s="75"/>
      <c r="AR77" s="75" t="s">
        <v>46</v>
      </c>
      <c r="AS77" s="7">
        <v>8</v>
      </c>
      <c r="AT77" s="7">
        <v>6.0381500666811325</v>
      </c>
      <c r="AU77" s="7">
        <v>0.75476875833514157</v>
      </c>
      <c r="AV77" s="7">
        <v>1.8127286108984825E-4</v>
      </c>
      <c r="AW77" s="7"/>
      <c r="AX77" s="7"/>
    </row>
    <row r="78" spans="1:50" x14ac:dyDescent="0.4">
      <c r="A78" s="20" t="s">
        <v>45</v>
      </c>
      <c r="B78" s="4">
        <v>2.0934125649600063E-10</v>
      </c>
      <c r="C78" s="4">
        <v>2.0868700254553465E-8</v>
      </c>
      <c r="D78" s="4">
        <v>8.9501784122579346E-6</v>
      </c>
      <c r="E78" s="4">
        <v>0.34621947510099466</v>
      </c>
      <c r="F78" s="2"/>
      <c r="G78" s="2"/>
      <c r="H78" s="2"/>
      <c r="I78" s="2"/>
      <c r="L78" s="75" t="s">
        <v>42</v>
      </c>
      <c r="M78" s="7">
        <v>7</v>
      </c>
      <c r="N78" s="7">
        <v>2.7407477119316139</v>
      </c>
      <c r="O78" s="7">
        <v>0.39153538741880201</v>
      </c>
      <c r="P78" s="7">
        <v>1.3112998728647925E-3</v>
      </c>
      <c r="Q78" s="7"/>
      <c r="R78" s="7"/>
      <c r="S78" s="75"/>
      <c r="T78" s="75" t="s">
        <v>42</v>
      </c>
      <c r="U78" s="7">
        <v>7</v>
      </c>
      <c r="V78" s="7">
        <v>170.83379184149351</v>
      </c>
      <c r="W78" s="7">
        <v>24.404827405927644</v>
      </c>
      <c r="X78" s="7">
        <v>16.476703346675247</v>
      </c>
      <c r="Y78" s="7"/>
      <c r="Z78" s="7"/>
      <c r="AA78" s="75"/>
      <c r="AB78" s="75" t="s">
        <v>42</v>
      </c>
      <c r="AC78" s="7">
        <v>7</v>
      </c>
      <c r="AD78" s="7">
        <v>5.3387973338024466</v>
      </c>
      <c r="AE78" s="7">
        <v>0.7626853334003495</v>
      </c>
      <c r="AF78" s="7">
        <v>6.8778056744617832E-5</v>
      </c>
      <c r="AG78" s="7"/>
      <c r="AH78" s="7"/>
      <c r="AI78" s="75"/>
      <c r="AJ78" s="75" t="s">
        <v>42</v>
      </c>
      <c r="AK78" s="7">
        <v>7</v>
      </c>
      <c r="AL78" s="7">
        <v>14.190869024309777</v>
      </c>
      <c r="AM78" s="7">
        <v>2.0272670034728253</v>
      </c>
      <c r="AN78" s="7">
        <v>1.5164693762991024E-2</v>
      </c>
      <c r="AO78" s="7"/>
      <c r="AP78" s="7"/>
      <c r="AQ78" s="75"/>
      <c r="AR78" s="75" t="s">
        <v>42</v>
      </c>
      <c r="AS78" s="7">
        <v>7</v>
      </c>
      <c r="AT78" s="7">
        <v>4.5422099678502841</v>
      </c>
      <c r="AU78" s="7">
        <v>0.64888713826432631</v>
      </c>
      <c r="AV78" s="7">
        <v>1.201489315421457E-3</v>
      </c>
      <c r="AW78" s="7"/>
      <c r="AX78" s="7"/>
    </row>
    <row r="79" spans="1:50" x14ac:dyDescent="0.4">
      <c r="A79" s="20" t="s">
        <v>46</v>
      </c>
      <c r="B79" s="4">
        <v>7.9346891726140899E-12</v>
      </c>
      <c r="C79" s="4">
        <v>3.9644795462765671E-12</v>
      </c>
      <c r="D79" s="4">
        <v>8.9501784122579346E-6</v>
      </c>
      <c r="E79" s="4">
        <v>7.6788611373009436E-2</v>
      </c>
      <c r="F79" s="4">
        <v>1.7173852709026344E-2</v>
      </c>
      <c r="G79" s="2"/>
      <c r="H79" s="2"/>
      <c r="I79" s="2"/>
      <c r="L79" s="75" t="s">
        <v>44</v>
      </c>
      <c r="M79" s="7">
        <v>7</v>
      </c>
      <c r="N79" s="7">
        <v>3.3048027571575496</v>
      </c>
      <c r="O79" s="7">
        <v>0.47211467959393566</v>
      </c>
      <c r="P79" s="7">
        <v>2.0520105145332662E-3</v>
      </c>
      <c r="Q79" s="7"/>
      <c r="R79" s="7"/>
      <c r="S79" s="75"/>
      <c r="T79" s="75" t="s">
        <v>44</v>
      </c>
      <c r="U79" s="7">
        <v>7</v>
      </c>
      <c r="V79" s="7">
        <v>277.97072048966282</v>
      </c>
      <c r="W79" s="7">
        <v>39.710102927094688</v>
      </c>
      <c r="X79" s="7">
        <v>30.642478504457358</v>
      </c>
      <c r="Y79" s="7"/>
      <c r="Z79" s="7"/>
      <c r="AA79" s="75"/>
      <c r="AB79" s="75" t="s">
        <v>44</v>
      </c>
      <c r="AC79" s="7">
        <v>7</v>
      </c>
      <c r="AD79" s="7">
        <v>5.3135024217645883</v>
      </c>
      <c r="AE79" s="7">
        <v>0.75907177453779828</v>
      </c>
      <c r="AF79" s="7">
        <v>6.4066218663102082E-4</v>
      </c>
      <c r="AG79" s="7"/>
      <c r="AH79" s="7"/>
      <c r="AI79" s="75"/>
      <c r="AJ79" s="75" t="s">
        <v>44</v>
      </c>
      <c r="AK79" s="7">
        <v>7</v>
      </c>
      <c r="AL79" s="7">
        <v>9.9802639145718715</v>
      </c>
      <c r="AM79" s="7">
        <v>1.4257519877959817</v>
      </c>
      <c r="AN79" s="7">
        <v>6.2419554814338696E-2</v>
      </c>
      <c r="AO79" s="7"/>
      <c r="AP79" s="7"/>
      <c r="AQ79" s="75"/>
      <c r="AR79" s="75" t="s">
        <v>44</v>
      </c>
      <c r="AS79" s="7">
        <v>7</v>
      </c>
      <c r="AT79" s="7">
        <v>5.1207819955425808</v>
      </c>
      <c r="AU79" s="7">
        <v>0.73154028507751157</v>
      </c>
      <c r="AV79" s="7">
        <v>1.4558486676198707E-3</v>
      </c>
      <c r="AW79" s="7"/>
      <c r="AX79" s="7"/>
    </row>
    <row r="80" spans="1:50" x14ac:dyDescent="0.4">
      <c r="A80" s="20" t="s">
        <v>41</v>
      </c>
      <c r="B80" s="4">
        <v>3.3588437535626963E-7</v>
      </c>
      <c r="C80" s="4">
        <v>2.7168055694489403E-5</v>
      </c>
      <c r="D80" s="4">
        <v>8.1578510175998348E-6</v>
      </c>
      <c r="E80" s="4">
        <v>0.15763435305343593</v>
      </c>
      <c r="F80" s="4">
        <v>0.22970612706310492</v>
      </c>
      <c r="G80" s="4">
        <v>0.26048849897209653</v>
      </c>
      <c r="H80" s="2"/>
      <c r="I80" s="2"/>
      <c r="L80" s="75" t="s">
        <v>45</v>
      </c>
      <c r="M80" s="7">
        <v>8</v>
      </c>
      <c r="N80" s="7">
        <v>3.9154625304300694</v>
      </c>
      <c r="O80" s="7">
        <v>0.48943281630375868</v>
      </c>
      <c r="P80" s="7">
        <v>6.1752005374158983E-4</v>
      </c>
      <c r="Q80" s="7"/>
      <c r="R80" s="7"/>
      <c r="S80" s="75"/>
      <c r="T80" s="75" t="s">
        <v>45</v>
      </c>
      <c r="U80" s="7">
        <v>8</v>
      </c>
      <c r="V80" s="7">
        <v>360.02348051816216</v>
      </c>
      <c r="W80" s="7">
        <v>45.00293506477027</v>
      </c>
      <c r="X80" s="7">
        <v>14.264781208867701</v>
      </c>
      <c r="Y80" s="7"/>
      <c r="Z80" s="7"/>
      <c r="AA80" s="75"/>
      <c r="AB80" s="75" t="s">
        <v>45</v>
      </c>
      <c r="AC80" s="7">
        <v>8</v>
      </c>
      <c r="AD80" s="7">
        <v>6.1480985267503208</v>
      </c>
      <c r="AE80" s="7">
        <v>0.76851231584379009</v>
      </c>
      <c r="AF80" s="7">
        <v>1.8469647388846757E-4</v>
      </c>
      <c r="AG80" s="7"/>
      <c r="AH80" s="7"/>
      <c r="AI80" s="75"/>
      <c r="AJ80" s="75" t="s">
        <v>45</v>
      </c>
      <c r="AK80" s="7">
        <v>8</v>
      </c>
      <c r="AL80" s="7">
        <v>9.609595019051266</v>
      </c>
      <c r="AM80" s="7">
        <v>1.2011993773814083</v>
      </c>
      <c r="AN80" s="7">
        <v>2.3238307311021549E-2</v>
      </c>
      <c r="AO80" s="7"/>
      <c r="AP80" s="7"/>
      <c r="AQ80" s="75"/>
      <c r="AR80" s="75" t="s">
        <v>45</v>
      </c>
      <c r="AS80" s="7">
        <v>8</v>
      </c>
      <c r="AT80" s="7">
        <v>6.0130513783105037</v>
      </c>
      <c r="AU80" s="7">
        <v>0.75163142228881297</v>
      </c>
      <c r="AV80" s="7">
        <v>6.5759707806939036E-4</v>
      </c>
      <c r="AW80" s="7"/>
      <c r="AX80" s="7"/>
    </row>
    <row r="81" spans="1:50" x14ac:dyDescent="0.4">
      <c r="A81" s="3" t="s">
        <v>2</v>
      </c>
      <c r="B81" s="4">
        <v>5.7709867644718859E-12</v>
      </c>
      <c r="C81" s="4">
        <v>1.1605687635383442E-9</v>
      </c>
      <c r="D81" s="4">
        <v>4.4241968397434273E-9</v>
      </c>
      <c r="E81" s="4">
        <v>2.3110086186736652E-4</v>
      </c>
      <c r="F81" s="4">
        <v>1.0079655975341749E-8</v>
      </c>
      <c r="G81" s="4">
        <v>5.4782004516621609E-8</v>
      </c>
      <c r="H81" s="4">
        <v>8.8436261164138152E-6</v>
      </c>
      <c r="I81" s="2"/>
      <c r="L81" s="75" t="s">
        <v>2</v>
      </c>
      <c r="M81" s="7">
        <v>5</v>
      </c>
      <c r="N81" s="7">
        <v>2.7810174984156522</v>
      </c>
      <c r="O81" s="7">
        <v>0.55620349968313043</v>
      </c>
      <c r="P81" s="7">
        <v>3.4399382873828141E-4</v>
      </c>
      <c r="Q81" s="7"/>
      <c r="R81" s="7"/>
      <c r="S81" s="75"/>
      <c r="T81" s="75" t="s">
        <v>2</v>
      </c>
      <c r="U81" s="7">
        <v>5</v>
      </c>
      <c r="V81" s="7">
        <v>299.75879351520899</v>
      </c>
      <c r="W81" s="7">
        <v>59.951758703041797</v>
      </c>
      <c r="X81" s="7">
        <v>3.3291189366597389</v>
      </c>
      <c r="Y81" s="7"/>
      <c r="Z81" s="7"/>
      <c r="AA81" s="75"/>
      <c r="AB81" s="75" t="s">
        <v>2</v>
      </c>
      <c r="AC81" s="7">
        <v>5</v>
      </c>
      <c r="AD81" s="7">
        <v>4.0653565224767254</v>
      </c>
      <c r="AE81" s="7">
        <v>0.81307130449534504</v>
      </c>
      <c r="AF81" s="7">
        <v>2.7275214518201805E-5</v>
      </c>
      <c r="AG81" s="7"/>
      <c r="AH81" s="7"/>
      <c r="AI81" s="75"/>
      <c r="AJ81" s="75" t="s">
        <v>2</v>
      </c>
      <c r="AK81" s="7">
        <v>5</v>
      </c>
      <c r="AL81" s="7">
        <v>4.0347583788567771</v>
      </c>
      <c r="AM81" s="7">
        <v>0.8069516757713554</v>
      </c>
      <c r="AN81" s="7">
        <v>5.4448683878857576E-3</v>
      </c>
      <c r="AO81" s="7"/>
      <c r="AP81" s="7"/>
      <c r="AQ81" s="75"/>
      <c r="AR81" s="75" t="s">
        <v>2</v>
      </c>
      <c r="AS81" s="7">
        <v>5</v>
      </c>
      <c r="AT81" s="7">
        <v>3.9362074074142166</v>
      </c>
      <c r="AU81" s="7">
        <v>0.78724148148284334</v>
      </c>
      <c r="AV81" s="7">
        <v>2.8879835471830735E-4</v>
      </c>
      <c r="AW81" s="7"/>
      <c r="AX81" s="7"/>
    </row>
    <row r="82" spans="1:50" ht="15" thickBot="1" x14ac:dyDescent="0.45">
      <c r="A82" s="3" t="s">
        <v>3</v>
      </c>
      <c r="B82" s="8">
        <v>7.2411820161192727E-11</v>
      </c>
      <c r="C82" s="8">
        <v>1.2910549339350801E-8</v>
      </c>
      <c r="D82" s="8">
        <v>8.0534109655252821E-10</v>
      </c>
      <c r="E82" s="8">
        <v>1.287830973113658E-4</v>
      </c>
      <c r="F82" s="8">
        <v>3.2845695371818473E-8</v>
      </c>
      <c r="G82" s="5">
        <v>8.1350485070205081E-7</v>
      </c>
      <c r="H82" s="8">
        <v>2.2438386336014754E-6</v>
      </c>
      <c r="I82" s="9">
        <v>0.52651564341581814</v>
      </c>
      <c r="L82" s="81" t="s">
        <v>3</v>
      </c>
      <c r="M82" s="50">
        <v>6</v>
      </c>
      <c r="N82" s="50">
        <v>3.2805167722453881</v>
      </c>
      <c r="O82" s="50">
        <v>0.54675279537423138</v>
      </c>
      <c r="P82" s="50">
        <v>4.1492675400645165E-4</v>
      </c>
      <c r="Q82" s="7"/>
      <c r="R82" s="7"/>
      <c r="S82" s="75"/>
      <c r="T82" s="81" t="s">
        <v>3</v>
      </c>
      <c r="U82" s="50">
        <v>6</v>
      </c>
      <c r="V82" s="50">
        <v>349.00591185403169</v>
      </c>
      <c r="W82" s="50">
        <v>58.167651975671951</v>
      </c>
      <c r="X82" s="50">
        <v>4.336236388046478</v>
      </c>
      <c r="Y82" s="7"/>
      <c r="Z82" s="7"/>
      <c r="AA82" s="75"/>
      <c r="AB82" s="81" t="s">
        <v>3</v>
      </c>
      <c r="AC82" s="50">
        <v>6</v>
      </c>
      <c r="AD82" s="50">
        <v>4.822409644325484</v>
      </c>
      <c r="AE82" s="50">
        <v>0.803734940720914</v>
      </c>
      <c r="AF82" s="50">
        <v>1.0800980508679784E-5</v>
      </c>
      <c r="AG82" s="7"/>
      <c r="AH82" s="7"/>
      <c r="AI82" s="75"/>
      <c r="AJ82" s="81" t="s">
        <v>3</v>
      </c>
      <c r="AK82" s="50">
        <v>6</v>
      </c>
      <c r="AL82" s="50">
        <v>4.5113247741948213</v>
      </c>
      <c r="AM82" s="50">
        <v>0.75188746236580351</v>
      </c>
      <c r="AN82" s="50">
        <v>9.0653286757999222E-3</v>
      </c>
      <c r="AO82" s="7"/>
      <c r="AP82" s="7"/>
      <c r="AQ82" s="75"/>
      <c r="AR82" s="81" t="s">
        <v>3</v>
      </c>
      <c r="AS82" s="50">
        <v>6</v>
      </c>
      <c r="AT82" s="50">
        <v>4.7631899546636198</v>
      </c>
      <c r="AU82" s="50">
        <v>0.7938649924439366</v>
      </c>
      <c r="AV82" s="50">
        <v>2.6551524408889457E-4</v>
      </c>
      <c r="AW82" s="7"/>
      <c r="AX82" s="7"/>
    </row>
    <row r="83" spans="1:50" x14ac:dyDescent="0.4">
      <c r="A83" s="7"/>
      <c r="B83" s="7"/>
      <c r="C83" s="7"/>
      <c r="D83" s="7"/>
      <c r="E83" s="7"/>
      <c r="F83" s="7"/>
      <c r="G83" s="7"/>
      <c r="H83" s="7"/>
      <c r="I83" s="7"/>
      <c r="L83" s="75"/>
      <c r="M83" s="7"/>
      <c r="N83" s="7"/>
      <c r="O83" s="7"/>
      <c r="P83" s="7"/>
      <c r="Q83" s="7"/>
      <c r="R83" s="7"/>
      <c r="S83" s="75"/>
      <c r="T83" s="75"/>
      <c r="U83" s="7"/>
      <c r="V83" s="7"/>
      <c r="W83" s="7"/>
      <c r="X83" s="7"/>
      <c r="Y83" s="7"/>
      <c r="Z83" s="7"/>
      <c r="AA83" s="75"/>
      <c r="AB83" s="75"/>
      <c r="AC83" s="7"/>
      <c r="AD83" s="7"/>
      <c r="AE83" s="7"/>
      <c r="AF83" s="7"/>
      <c r="AG83" s="7"/>
      <c r="AH83" s="7"/>
      <c r="AI83" s="75"/>
      <c r="AJ83" s="75"/>
      <c r="AK83" s="7"/>
      <c r="AL83" s="7"/>
      <c r="AM83" s="7"/>
      <c r="AN83" s="7"/>
      <c r="AO83" s="7"/>
      <c r="AP83" s="7"/>
      <c r="AQ83" s="75"/>
      <c r="AR83" s="75"/>
      <c r="AS83" s="7"/>
      <c r="AT83" s="7"/>
      <c r="AU83" s="7"/>
      <c r="AV83" s="7"/>
      <c r="AW83" s="7"/>
      <c r="AX83" s="7"/>
    </row>
    <row r="84" spans="1:50" x14ac:dyDescent="0.4">
      <c r="A84" s="1" t="s">
        <v>11</v>
      </c>
      <c r="B84" s="19" t="s">
        <v>40</v>
      </c>
      <c r="C84" s="19" t="s">
        <v>42</v>
      </c>
      <c r="D84" s="19" t="s">
        <v>43</v>
      </c>
      <c r="E84" s="19" t="s">
        <v>44</v>
      </c>
      <c r="F84" s="19" t="s">
        <v>45</v>
      </c>
      <c r="G84" s="19" t="s">
        <v>46</v>
      </c>
      <c r="H84" s="19" t="s">
        <v>41</v>
      </c>
      <c r="I84" s="2" t="s">
        <v>2</v>
      </c>
      <c r="L84" s="75"/>
      <c r="M84" s="7"/>
      <c r="N84" s="7"/>
      <c r="O84" s="7"/>
      <c r="P84" s="7"/>
      <c r="Q84" s="7"/>
      <c r="R84" s="7"/>
      <c r="S84" s="75"/>
      <c r="T84" s="75"/>
      <c r="U84" s="7"/>
      <c r="V84" s="7"/>
      <c r="W84" s="7"/>
      <c r="X84" s="7"/>
      <c r="Y84" s="7"/>
      <c r="Z84" s="7"/>
      <c r="AA84" s="75"/>
      <c r="AB84" s="75"/>
      <c r="AC84" s="7"/>
      <c r="AD84" s="7"/>
      <c r="AE84" s="7"/>
      <c r="AF84" s="7"/>
      <c r="AG84" s="7"/>
      <c r="AH84" s="7"/>
      <c r="AI84" s="75"/>
      <c r="AJ84" s="75"/>
      <c r="AK84" s="7"/>
      <c r="AL84" s="7"/>
      <c r="AM84" s="7"/>
      <c r="AN84" s="7"/>
      <c r="AO84" s="7"/>
      <c r="AP84" s="7"/>
      <c r="AQ84" s="75"/>
      <c r="AR84" s="75"/>
      <c r="AS84" s="7"/>
      <c r="AT84" s="7"/>
      <c r="AU84" s="7"/>
      <c r="AV84" s="7"/>
      <c r="AW84" s="7"/>
      <c r="AX84" s="7"/>
    </row>
    <row r="85" spans="1:50" ht="15" thickBot="1" x14ac:dyDescent="0.45">
      <c r="A85" s="20" t="s">
        <v>42</v>
      </c>
      <c r="B85" s="4">
        <v>1.092156547379585E-3</v>
      </c>
      <c r="C85" s="2"/>
      <c r="D85" s="2"/>
      <c r="E85" s="2"/>
      <c r="F85" s="2"/>
      <c r="G85" s="2"/>
      <c r="H85" s="2"/>
      <c r="I85" s="2"/>
      <c r="L85" s="75" t="s">
        <v>386</v>
      </c>
      <c r="M85" s="7"/>
      <c r="N85" s="7"/>
      <c r="O85" s="7"/>
      <c r="P85" s="7"/>
      <c r="Q85" s="7"/>
      <c r="R85" s="7"/>
      <c r="S85" s="75"/>
      <c r="T85" s="75" t="s">
        <v>386</v>
      </c>
      <c r="U85" s="7"/>
      <c r="V85" s="7"/>
      <c r="W85" s="7"/>
      <c r="X85" s="7"/>
      <c r="Y85" s="7"/>
      <c r="Z85" s="7"/>
      <c r="AA85" s="75"/>
      <c r="AB85" s="75" t="s">
        <v>386</v>
      </c>
      <c r="AC85" s="7"/>
      <c r="AD85" s="7"/>
      <c r="AE85" s="7"/>
      <c r="AF85" s="7"/>
      <c r="AG85" s="7"/>
      <c r="AH85" s="7"/>
      <c r="AI85" s="75"/>
      <c r="AJ85" s="75" t="s">
        <v>386</v>
      </c>
      <c r="AK85" s="7"/>
      <c r="AL85" s="7"/>
      <c r="AM85" s="7"/>
      <c r="AN85" s="7"/>
      <c r="AO85" s="7"/>
      <c r="AP85" s="7"/>
      <c r="AQ85" s="75"/>
      <c r="AR85" s="75" t="s">
        <v>386</v>
      </c>
      <c r="AS85" s="7"/>
      <c r="AT85" s="7"/>
      <c r="AU85" s="7"/>
      <c r="AV85" s="7"/>
      <c r="AW85" s="7"/>
      <c r="AX85" s="7"/>
    </row>
    <row r="86" spans="1:50" x14ac:dyDescent="0.4">
      <c r="A86" s="20" t="s">
        <v>43</v>
      </c>
      <c r="B86" s="4">
        <v>1.0797345373918297E-5</v>
      </c>
      <c r="C86" s="4">
        <v>1.7553726925359447E-2</v>
      </c>
      <c r="D86" s="2"/>
      <c r="E86" s="2"/>
      <c r="F86" s="2"/>
      <c r="G86" s="2"/>
      <c r="H86" s="2"/>
      <c r="I86" s="2"/>
      <c r="L86" s="80" t="s">
        <v>387</v>
      </c>
      <c r="M86" s="78" t="s">
        <v>388</v>
      </c>
      <c r="N86" s="78" t="s">
        <v>389</v>
      </c>
      <c r="O86" s="78" t="s">
        <v>390</v>
      </c>
      <c r="P86" s="78" t="s">
        <v>391</v>
      </c>
      <c r="Q86" s="78" t="s">
        <v>392</v>
      </c>
      <c r="R86" s="78" t="s">
        <v>393</v>
      </c>
      <c r="S86" s="75"/>
      <c r="T86" s="80" t="s">
        <v>387</v>
      </c>
      <c r="U86" s="78" t="s">
        <v>388</v>
      </c>
      <c r="V86" s="78" t="s">
        <v>389</v>
      </c>
      <c r="W86" s="78" t="s">
        <v>390</v>
      </c>
      <c r="X86" s="78" t="s">
        <v>391</v>
      </c>
      <c r="Y86" s="78" t="s">
        <v>392</v>
      </c>
      <c r="Z86" s="78" t="s">
        <v>393</v>
      </c>
      <c r="AA86" s="75"/>
      <c r="AB86" s="80" t="s">
        <v>387</v>
      </c>
      <c r="AC86" s="78" t="s">
        <v>388</v>
      </c>
      <c r="AD86" s="78" t="s">
        <v>389</v>
      </c>
      <c r="AE86" s="78" t="s">
        <v>390</v>
      </c>
      <c r="AF86" s="78" t="s">
        <v>391</v>
      </c>
      <c r="AG86" s="78" t="s">
        <v>392</v>
      </c>
      <c r="AH86" s="78" t="s">
        <v>393</v>
      </c>
      <c r="AI86" s="75"/>
      <c r="AJ86" s="80" t="s">
        <v>387</v>
      </c>
      <c r="AK86" s="78" t="s">
        <v>388</v>
      </c>
      <c r="AL86" s="78" t="s">
        <v>389</v>
      </c>
      <c r="AM86" s="78" t="s">
        <v>390</v>
      </c>
      <c r="AN86" s="78" t="s">
        <v>391</v>
      </c>
      <c r="AO86" s="78" t="s">
        <v>392</v>
      </c>
      <c r="AP86" s="78" t="s">
        <v>393</v>
      </c>
      <c r="AQ86" s="75"/>
      <c r="AR86" s="80" t="s">
        <v>387</v>
      </c>
      <c r="AS86" s="78" t="s">
        <v>388</v>
      </c>
      <c r="AT86" s="78" t="s">
        <v>389</v>
      </c>
      <c r="AU86" s="78" t="s">
        <v>390</v>
      </c>
      <c r="AV86" s="78" t="s">
        <v>391</v>
      </c>
      <c r="AW86" s="78" t="s">
        <v>392</v>
      </c>
      <c r="AX86" s="78" t="s">
        <v>393</v>
      </c>
    </row>
    <row r="87" spans="1:50" x14ac:dyDescent="0.4">
      <c r="A87" s="20" t="s">
        <v>44</v>
      </c>
      <c r="B87" s="4">
        <v>2.4772585187167877E-6</v>
      </c>
      <c r="C87" s="4">
        <v>1.0304040968747389E-4</v>
      </c>
      <c r="D87" s="4">
        <v>5.1629983698429265E-3</v>
      </c>
      <c r="E87" s="2"/>
      <c r="F87" s="2"/>
      <c r="G87" s="2"/>
      <c r="H87" s="2"/>
      <c r="I87" s="2"/>
      <c r="L87" s="75" t="s">
        <v>394</v>
      </c>
      <c r="M87" s="7">
        <v>0.22675502103003264</v>
      </c>
      <c r="N87" s="7">
        <v>8</v>
      </c>
      <c r="O87" s="7">
        <v>2.8344377628754081E-2</v>
      </c>
      <c r="P87" s="7">
        <v>24.47230511120565</v>
      </c>
      <c r="Q87" s="7">
        <v>6.1618438652226134E-15</v>
      </c>
      <c r="R87" s="7">
        <v>2.1260234111732794</v>
      </c>
      <c r="S87" s="75"/>
      <c r="T87" s="75" t="s">
        <v>394</v>
      </c>
      <c r="U87" s="7">
        <v>10906.019148271913</v>
      </c>
      <c r="V87" s="7">
        <v>8</v>
      </c>
      <c r="W87" s="7">
        <v>1363.2523935339891</v>
      </c>
      <c r="X87" s="7">
        <v>102.30046833626804</v>
      </c>
      <c r="Y87" s="7">
        <v>1.13885493232363E-28</v>
      </c>
      <c r="Z87" s="7">
        <v>2.1260234111732794</v>
      </c>
      <c r="AA87" s="75"/>
      <c r="AB87" s="75" t="s">
        <v>394</v>
      </c>
      <c r="AC87" s="7">
        <v>3.1838146471265087E-2</v>
      </c>
      <c r="AD87" s="7">
        <v>8</v>
      </c>
      <c r="AE87" s="7">
        <v>3.9797683089081359E-3</v>
      </c>
      <c r="AF87" s="7">
        <v>14.15355594377664</v>
      </c>
      <c r="AG87" s="7">
        <v>1.3372070906659568E-10</v>
      </c>
      <c r="AH87" s="7">
        <v>2.1260234111732794</v>
      </c>
      <c r="AI87" s="75"/>
      <c r="AJ87" s="75" t="s">
        <v>394</v>
      </c>
      <c r="AK87" s="7">
        <v>11.643961635174067</v>
      </c>
      <c r="AL87" s="7">
        <v>8</v>
      </c>
      <c r="AM87" s="7">
        <v>1.4554952043967584</v>
      </c>
      <c r="AN87" s="7">
        <v>46.918267659510043</v>
      </c>
      <c r="AO87" s="7">
        <v>7.3126658681170392E-21</v>
      </c>
      <c r="AP87" s="7">
        <v>2.1260234111732794</v>
      </c>
      <c r="AQ87" s="75"/>
      <c r="AR87" s="75" t="s">
        <v>394</v>
      </c>
      <c r="AS87" s="7">
        <v>0.15877537790045643</v>
      </c>
      <c r="AT87" s="7">
        <v>8</v>
      </c>
      <c r="AU87" s="7">
        <v>1.9846922237557053E-2</v>
      </c>
      <c r="AV87" s="7">
        <v>20.649827573536971</v>
      </c>
      <c r="AW87" s="7">
        <v>1.615379442443207E-13</v>
      </c>
      <c r="AX87" s="7">
        <v>2.1260234111732794</v>
      </c>
    </row>
    <row r="88" spans="1:50" x14ac:dyDescent="0.4">
      <c r="A88" s="20" t="s">
        <v>45</v>
      </c>
      <c r="B88" s="4">
        <v>5.7230719893983611E-10</v>
      </c>
      <c r="C88" s="4">
        <v>2.3147755445633739E-7</v>
      </c>
      <c r="D88" s="4">
        <v>1.1810517567715618E-5</v>
      </c>
      <c r="E88" s="4">
        <v>5.7736148350959457E-2</v>
      </c>
      <c r="F88" s="2"/>
      <c r="G88" s="2"/>
      <c r="H88" s="2"/>
      <c r="I88" s="2"/>
      <c r="L88" s="75" t="s">
        <v>395</v>
      </c>
      <c r="M88" s="7">
        <v>5.9069354214799634E-2</v>
      </c>
      <c r="N88" s="7">
        <v>51</v>
      </c>
      <c r="O88" s="7">
        <v>1.1582226316627379E-3</v>
      </c>
      <c r="P88" s="7"/>
      <c r="Q88" s="7"/>
      <c r="R88" s="7"/>
      <c r="S88" s="75"/>
      <c r="T88" s="75" t="s">
        <v>395</v>
      </c>
      <c r="U88" s="7">
        <v>679.62418159902802</v>
      </c>
      <c r="V88" s="7">
        <v>51</v>
      </c>
      <c r="W88" s="7">
        <v>13.325964345078981</v>
      </c>
      <c r="X88" s="7"/>
      <c r="Y88" s="7"/>
      <c r="Z88" s="7"/>
      <c r="AA88" s="75"/>
      <c r="AB88" s="75" t="s">
        <v>395</v>
      </c>
      <c r="AC88" s="7">
        <v>1.4340437453356775E-2</v>
      </c>
      <c r="AD88" s="7">
        <v>51</v>
      </c>
      <c r="AE88" s="7">
        <v>2.8118504810503481E-4</v>
      </c>
      <c r="AF88" s="7"/>
      <c r="AG88" s="7"/>
      <c r="AH88" s="7"/>
      <c r="AI88" s="75"/>
      <c r="AJ88" s="75" t="s">
        <v>395</v>
      </c>
      <c r="AK88" s="7">
        <v>1.5821184184149788</v>
      </c>
      <c r="AL88" s="7">
        <v>51</v>
      </c>
      <c r="AM88" s="7">
        <v>3.1021929772842721E-2</v>
      </c>
      <c r="AN88" s="7"/>
      <c r="AO88" s="7"/>
      <c r="AP88" s="7"/>
      <c r="AQ88" s="75"/>
      <c r="AR88" s="75" t="s">
        <v>395</v>
      </c>
      <c r="AS88" s="7">
        <v>4.9017021111234294E-2</v>
      </c>
      <c r="AT88" s="7">
        <v>51</v>
      </c>
      <c r="AU88" s="7">
        <v>9.6111806100459402E-4</v>
      </c>
      <c r="AV88" s="7"/>
      <c r="AW88" s="7"/>
      <c r="AX88" s="7"/>
    </row>
    <row r="89" spans="1:50" x14ac:dyDescent="0.4">
      <c r="A89" s="20" t="s">
        <v>46</v>
      </c>
      <c r="B89" s="4">
        <v>1.492029174423489E-9</v>
      </c>
      <c r="C89" s="4">
        <v>8.1869542189229776E-7</v>
      </c>
      <c r="D89" s="4">
        <v>1.1810517567715618E-5</v>
      </c>
      <c r="E89" s="4">
        <v>2.8499464705202846E-2</v>
      </c>
      <c r="F89" s="4">
        <v>0.64977790513842637</v>
      </c>
      <c r="G89" s="2"/>
      <c r="H89" s="2"/>
      <c r="I89" s="2"/>
      <c r="L89" s="75"/>
      <c r="M89" s="7"/>
      <c r="N89" s="7"/>
      <c r="O89" s="7"/>
      <c r="P89" s="7"/>
      <c r="Q89" s="7"/>
      <c r="R89" s="7"/>
      <c r="S89" s="75"/>
      <c r="T89" s="75"/>
      <c r="U89" s="7"/>
      <c r="V89" s="7"/>
      <c r="W89" s="7"/>
      <c r="X89" s="7"/>
      <c r="Y89" s="7"/>
      <c r="Z89" s="7"/>
      <c r="AA89" s="75"/>
      <c r="AB89" s="75"/>
      <c r="AC89" s="7"/>
      <c r="AD89" s="7"/>
      <c r="AE89" s="7"/>
      <c r="AF89" s="7"/>
      <c r="AG89" s="7"/>
      <c r="AH89" s="7"/>
      <c r="AI89" s="75"/>
      <c r="AJ89" s="75"/>
      <c r="AK89" s="7"/>
      <c r="AL89" s="7"/>
      <c r="AM89" s="7"/>
      <c r="AN89" s="7"/>
      <c r="AO89" s="7"/>
      <c r="AP89" s="7"/>
      <c r="AQ89" s="75"/>
      <c r="AR89" s="75"/>
      <c r="AS89" s="7"/>
      <c r="AT89" s="7"/>
      <c r="AU89" s="7"/>
      <c r="AV89" s="7"/>
      <c r="AW89" s="7"/>
      <c r="AX89" s="7"/>
    </row>
    <row r="90" spans="1:50" ht="15" thickBot="1" x14ac:dyDescent="0.45">
      <c r="A90" s="20" t="s">
        <v>41</v>
      </c>
      <c r="B90" s="4">
        <v>1.1879587310697853E-7</v>
      </c>
      <c r="C90" s="4">
        <v>4.1138289050114329E-6</v>
      </c>
      <c r="D90" s="4">
        <v>9.5240569055911296E-5</v>
      </c>
      <c r="E90" s="4">
        <v>0.18114102659935602</v>
      </c>
      <c r="F90" s="4">
        <v>0.32164369620233141</v>
      </c>
      <c r="G90" s="4">
        <v>0.11100922336472389</v>
      </c>
      <c r="H90" s="2"/>
      <c r="I90" s="2"/>
      <c r="L90" s="81" t="s">
        <v>396</v>
      </c>
      <c r="M90" s="50">
        <v>0.28582437524483228</v>
      </c>
      <c r="N90" s="50">
        <v>59</v>
      </c>
      <c r="O90" s="50"/>
      <c r="P90" s="50"/>
      <c r="Q90" s="50"/>
      <c r="R90" s="50"/>
      <c r="S90" s="75"/>
      <c r="T90" s="81" t="s">
        <v>396</v>
      </c>
      <c r="U90" s="50">
        <v>11585.643329870942</v>
      </c>
      <c r="V90" s="50">
        <v>59</v>
      </c>
      <c r="W90" s="50"/>
      <c r="X90" s="50"/>
      <c r="Y90" s="50"/>
      <c r="Z90" s="50"/>
      <c r="AA90" s="75"/>
      <c r="AB90" s="81" t="s">
        <v>396</v>
      </c>
      <c r="AC90" s="50">
        <v>4.617858392462186E-2</v>
      </c>
      <c r="AD90" s="50">
        <v>59</v>
      </c>
      <c r="AE90" s="50"/>
      <c r="AF90" s="50"/>
      <c r="AG90" s="50"/>
      <c r="AH90" s="50"/>
      <c r="AI90" s="75"/>
      <c r="AJ90" s="81" t="s">
        <v>396</v>
      </c>
      <c r="AK90" s="50">
        <v>13.226080053589046</v>
      </c>
      <c r="AL90" s="50">
        <v>59</v>
      </c>
      <c r="AM90" s="50"/>
      <c r="AN90" s="50"/>
      <c r="AO90" s="50"/>
      <c r="AP90" s="50"/>
      <c r="AQ90" s="75"/>
      <c r="AR90" s="81" t="s">
        <v>396</v>
      </c>
      <c r="AS90" s="50">
        <v>0.20779239901169072</v>
      </c>
      <c r="AT90" s="50">
        <v>59</v>
      </c>
      <c r="AU90" s="50"/>
      <c r="AV90" s="50"/>
      <c r="AW90" s="50"/>
      <c r="AX90" s="50"/>
    </row>
    <row r="91" spans="1:50" x14ac:dyDescent="0.4">
      <c r="A91" s="3" t="s">
        <v>2</v>
      </c>
      <c r="B91" s="4">
        <v>6.8578018577854886E-11</v>
      </c>
      <c r="C91" s="4">
        <v>9.7965976575867318E-9</v>
      </c>
      <c r="D91" s="4">
        <v>2.7695744083456598E-8</v>
      </c>
      <c r="E91" s="4">
        <v>2.3451794512094942E-5</v>
      </c>
      <c r="F91" s="4">
        <v>1.5365057237321187E-6</v>
      </c>
      <c r="G91" s="4">
        <v>2.4365347432263124E-7</v>
      </c>
      <c r="H91" s="4">
        <v>2.6565021374909893E-5</v>
      </c>
      <c r="I91" s="2"/>
      <c r="L91" s="75"/>
      <c r="M91" s="7"/>
      <c r="N91" s="7"/>
      <c r="O91" s="7"/>
      <c r="P91" s="7"/>
      <c r="Q91" s="7"/>
      <c r="R91" s="7"/>
      <c r="S91" s="75"/>
      <c r="T91" s="75"/>
      <c r="U91" s="7"/>
      <c r="V91" s="7"/>
      <c r="W91" s="7"/>
      <c r="X91" s="7"/>
      <c r="Y91" s="60"/>
      <c r="Z91" s="7"/>
      <c r="AA91" s="75"/>
      <c r="AB91" s="75"/>
      <c r="AC91" s="7"/>
      <c r="AD91" s="7"/>
      <c r="AE91" s="7"/>
      <c r="AF91" s="7"/>
      <c r="AG91" s="7"/>
      <c r="AH91" s="7"/>
      <c r="AI91" s="75"/>
      <c r="AJ91" s="75"/>
      <c r="AK91" s="7"/>
      <c r="AL91" s="7"/>
      <c r="AM91" s="7"/>
      <c r="AN91" s="7"/>
      <c r="AO91" s="7"/>
      <c r="AP91" s="7"/>
      <c r="AQ91" s="75"/>
      <c r="AR91" s="75"/>
      <c r="AS91" s="7"/>
      <c r="AT91" s="7"/>
      <c r="AU91" s="7"/>
      <c r="AV91" s="7"/>
      <c r="AW91" s="7"/>
      <c r="AX91" s="7"/>
    </row>
    <row r="92" spans="1:50" x14ac:dyDescent="0.4">
      <c r="A92" s="3" t="s">
        <v>3</v>
      </c>
      <c r="B92" s="8">
        <v>3.6201152767823193E-11</v>
      </c>
      <c r="C92" s="8">
        <v>9.4479203588850033E-9</v>
      </c>
      <c r="D92" s="8">
        <v>3.5180076377550119E-8</v>
      </c>
      <c r="E92" s="8">
        <v>4.0634357635632478E-5</v>
      </c>
      <c r="F92" s="8">
        <v>3.9105621993056096E-6</v>
      </c>
      <c r="G92" s="5">
        <v>2.8932153784761429E-7</v>
      </c>
      <c r="H92" s="8">
        <v>3.4606345027126797E-5</v>
      </c>
      <c r="I92" s="9">
        <v>0.16447487971551283</v>
      </c>
      <c r="L92" s="75"/>
      <c r="M92" s="7"/>
      <c r="N92" s="7"/>
      <c r="O92" s="7"/>
      <c r="P92" s="7"/>
      <c r="Q92" s="7"/>
      <c r="R92" s="7"/>
      <c r="S92" s="75"/>
      <c r="T92" s="75"/>
      <c r="U92" s="7"/>
      <c r="V92" s="7"/>
      <c r="W92" s="7"/>
      <c r="X92" s="7"/>
      <c r="Y92" s="60"/>
      <c r="Z92" s="7"/>
      <c r="AA92" s="75"/>
      <c r="AB92" s="75"/>
      <c r="AC92" s="7"/>
      <c r="AD92" s="7"/>
      <c r="AE92" s="7"/>
      <c r="AF92" s="7"/>
      <c r="AG92" s="7"/>
      <c r="AH92" s="7"/>
      <c r="AI92" s="75"/>
      <c r="AJ92" s="75"/>
      <c r="AK92" s="7"/>
      <c r="AL92" s="7"/>
      <c r="AM92" s="7"/>
      <c r="AN92" s="7"/>
      <c r="AO92" s="7"/>
      <c r="AP92" s="7"/>
      <c r="AQ92" s="75"/>
      <c r="AR92" s="75"/>
      <c r="AS92" s="7"/>
      <c r="AT92" s="7"/>
      <c r="AU92" s="7"/>
      <c r="AV92" s="7"/>
      <c r="AW92" s="7"/>
      <c r="AX92" s="7"/>
    </row>
    <row r="93" spans="1:50" x14ac:dyDescent="0.4">
      <c r="A93" s="7"/>
      <c r="B93" s="7"/>
      <c r="C93" s="7"/>
      <c r="D93" s="7"/>
      <c r="E93" s="7"/>
      <c r="F93" s="7"/>
      <c r="G93" s="7"/>
      <c r="H93" s="7"/>
      <c r="I93" s="7"/>
      <c r="L93" s="75" t="s">
        <v>397</v>
      </c>
      <c r="M93" s="7"/>
      <c r="N93" s="7"/>
      <c r="O93" s="7"/>
      <c r="P93" s="7"/>
      <c r="Q93" s="7"/>
      <c r="R93" s="7"/>
      <c r="S93" s="75"/>
      <c r="T93" s="75" t="s">
        <v>397</v>
      </c>
      <c r="U93" s="7"/>
      <c r="V93" s="7"/>
      <c r="W93" s="7"/>
      <c r="X93" s="7"/>
      <c r="Y93" s="7"/>
      <c r="Z93" s="7"/>
      <c r="AA93" s="75"/>
      <c r="AB93" s="75" t="s">
        <v>397</v>
      </c>
      <c r="AC93" s="7"/>
      <c r="AD93" s="7"/>
      <c r="AE93" s="7"/>
      <c r="AF93" s="7"/>
      <c r="AG93" s="7"/>
      <c r="AH93" s="7"/>
      <c r="AI93" s="75"/>
      <c r="AJ93" s="75" t="s">
        <v>397</v>
      </c>
      <c r="AK93" s="7"/>
      <c r="AL93" s="7"/>
      <c r="AM93" s="7"/>
      <c r="AN93" s="7"/>
      <c r="AO93" s="7"/>
      <c r="AP93" s="7"/>
      <c r="AQ93" s="75"/>
      <c r="AR93" s="75" t="s">
        <v>397</v>
      </c>
      <c r="AS93" s="7"/>
      <c r="AT93" s="7"/>
      <c r="AU93" s="7"/>
      <c r="AV93" s="7"/>
      <c r="AW93" s="7"/>
      <c r="AX93" s="7"/>
    </row>
    <row r="94" spans="1:50" x14ac:dyDescent="0.4">
      <c r="A94" s="1" t="s">
        <v>12</v>
      </c>
      <c r="B94" s="19" t="s">
        <v>40</v>
      </c>
      <c r="C94" s="19" t="s">
        <v>42</v>
      </c>
      <c r="D94" s="19" t="s">
        <v>43</v>
      </c>
      <c r="E94" s="19" t="s">
        <v>44</v>
      </c>
      <c r="F94" s="19" t="s">
        <v>45</v>
      </c>
      <c r="G94" s="19" t="s">
        <v>46</v>
      </c>
      <c r="H94" s="19" t="s">
        <v>41</v>
      </c>
      <c r="I94" s="2" t="s">
        <v>2</v>
      </c>
      <c r="L94" s="75"/>
      <c r="M94" s="7"/>
      <c r="N94" s="7"/>
      <c r="O94" s="7"/>
      <c r="P94" s="7"/>
      <c r="Q94" s="7"/>
      <c r="R94" s="7"/>
      <c r="S94" s="75"/>
      <c r="T94" s="75"/>
      <c r="U94" s="7"/>
      <c r="V94" s="7"/>
      <c r="W94" s="7"/>
      <c r="X94" s="7"/>
      <c r="Y94" s="7"/>
      <c r="Z94" s="7"/>
      <c r="AA94" s="75"/>
      <c r="AB94" s="75"/>
      <c r="AC94" s="7"/>
      <c r="AD94" s="7"/>
      <c r="AE94" s="7"/>
      <c r="AF94" s="7"/>
      <c r="AG94" s="7"/>
      <c r="AH94" s="7"/>
      <c r="AI94" s="75"/>
      <c r="AJ94" s="75"/>
      <c r="AK94" s="7"/>
      <c r="AL94" s="7"/>
      <c r="AM94" s="7"/>
      <c r="AN94" s="7"/>
      <c r="AO94" s="7"/>
      <c r="AP94" s="7"/>
      <c r="AQ94" s="75"/>
      <c r="AR94" s="75"/>
      <c r="AS94" s="7"/>
      <c r="AT94" s="7"/>
      <c r="AU94" s="7"/>
      <c r="AV94" s="7"/>
      <c r="AW94" s="7"/>
      <c r="AX94" s="7"/>
    </row>
    <row r="95" spans="1:50" ht="15" thickBot="1" x14ac:dyDescent="0.45">
      <c r="A95" s="20" t="s">
        <v>42</v>
      </c>
      <c r="B95" s="4">
        <v>3.3421300650455744E-3</v>
      </c>
      <c r="C95" s="2"/>
      <c r="D95" s="2"/>
      <c r="E95" s="2"/>
      <c r="F95" s="2"/>
      <c r="G95" s="2"/>
      <c r="H95" s="2"/>
      <c r="I95" s="2"/>
      <c r="L95" s="53" t="s">
        <v>426</v>
      </c>
      <c r="M95" s="7"/>
      <c r="N95" s="7"/>
      <c r="O95" s="7"/>
      <c r="P95" s="7"/>
      <c r="Q95" s="7"/>
      <c r="R95" s="7"/>
      <c r="S95" s="75"/>
      <c r="T95" s="53" t="s">
        <v>12</v>
      </c>
      <c r="U95" s="7"/>
      <c r="V95" s="7"/>
      <c r="W95" s="7"/>
      <c r="X95" s="7"/>
      <c r="Y95" s="7"/>
      <c r="Z95" s="7"/>
      <c r="AA95" s="75"/>
      <c r="AB95" s="53" t="s">
        <v>427</v>
      </c>
      <c r="AC95" s="7"/>
      <c r="AD95" s="7"/>
      <c r="AE95" s="7"/>
      <c r="AF95" s="7"/>
      <c r="AG95" s="7"/>
      <c r="AH95" s="7"/>
      <c r="AI95" s="75"/>
      <c r="AJ95" s="75" t="s">
        <v>428</v>
      </c>
      <c r="AK95" s="7"/>
      <c r="AL95" s="7"/>
      <c r="AM95" s="7"/>
      <c r="AN95" s="7"/>
      <c r="AO95" s="7"/>
      <c r="AP95" s="7"/>
      <c r="AQ95" s="75"/>
      <c r="AR95" s="53" t="s">
        <v>27</v>
      </c>
      <c r="AS95" s="7"/>
      <c r="AT95" s="7"/>
      <c r="AU95" s="7"/>
      <c r="AV95" s="7"/>
      <c r="AW95" s="7"/>
      <c r="AX95" s="7"/>
    </row>
    <row r="96" spans="1:50" x14ac:dyDescent="0.4">
      <c r="A96" s="20" t="s">
        <v>43</v>
      </c>
      <c r="B96" s="4">
        <v>1.4000589255628863E-5</v>
      </c>
      <c r="C96" s="4">
        <v>2.6490547863528918E-2</v>
      </c>
      <c r="D96" s="2"/>
      <c r="E96" s="2"/>
      <c r="F96" s="2"/>
      <c r="G96" s="2"/>
      <c r="H96" s="2"/>
      <c r="I96" s="2"/>
      <c r="L96" s="80" t="s">
        <v>377</v>
      </c>
      <c r="M96" s="78" t="s">
        <v>378</v>
      </c>
      <c r="N96" s="78" t="s">
        <v>379</v>
      </c>
      <c r="O96" s="78" t="s">
        <v>380</v>
      </c>
      <c r="P96" s="78" t="s">
        <v>381</v>
      </c>
      <c r="Q96" s="7"/>
      <c r="R96" s="7"/>
      <c r="S96" s="75"/>
      <c r="T96" s="80" t="s">
        <v>377</v>
      </c>
      <c r="U96" s="78" t="s">
        <v>378</v>
      </c>
      <c r="V96" s="78" t="s">
        <v>379</v>
      </c>
      <c r="W96" s="78" t="s">
        <v>380</v>
      </c>
      <c r="X96" s="78" t="s">
        <v>381</v>
      </c>
      <c r="Y96" s="7"/>
      <c r="Z96" s="7"/>
      <c r="AA96" s="75"/>
      <c r="AB96" s="80" t="s">
        <v>377</v>
      </c>
      <c r="AC96" s="78" t="s">
        <v>378</v>
      </c>
      <c r="AD96" s="78" t="s">
        <v>379</v>
      </c>
      <c r="AE96" s="78" t="s">
        <v>380</v>
      </c>
      <c r="AF96" s="78" t="s">
        <v>381</v>
      </c>
      <c r="AG96" s="7"/>
      <c r="AH96" s="7"/>
      <c r="AI96" s="75"/>
      <c r="AJ96" s="80" t="s">
        <v>377</v>
      </c>
      <c r="AK96" s="78" t="s">
        <v>378</v>
      </c>
      <c r="AL96" s="78" t="s">
        <v>379</v>
      </c>
      <c r="AM96" s="78" t="s">
        <v>380</v>
      </c>
      <c r="AN96" s="78" t="s">
        <v>381</v>
      </c>
      <c r="AO96" s="7"/>
      <c r="AP96" s="7"/>
      <c r="AQ96" s="75"/>
      <c r="AR96" s="80" t="s">
        <v>377</v>
      </c>
      <c r="AS96" s="78" t="s">
        <v>378</v>
      </c>
      <c r="AT96" s="78" t="s">
        <v>379</v>
      </c>
      <c r="AU96" s="78" t="s">
        <v>380</v>
      </c>
      <c r="AV96" s="78" t="s">
        <v>381</v>
      </c>
      <c r="AW96" s="7"/>
      <c r="AX96" s="7"/>
    </row>
    <row r="97" spans="1:50" x14ac:dyDescent="0.4">
      <c r="A97" s="20" t="s">
        <v>44</v>
      </c>
      <c r="B97" s="4">
        <v>9.3881663179770714E-7</v>
      </c>
      <c r="C97" s="4">
        <v>4.3447622090786908E-4</v>
      </c>
      <c r="D97" s="4">
        <v>1.1767207814163825E-2</v>
      </c>
      <c r="E97" s="2"/>
      <c r="F97" s="2"/>
      <c r="G97" s="2"/>
      <c r="H97" s="2"/>
      <c r="I97" s="2"/>
      <c r="L97" s="75" t="s">
        <v>40</v>
      </c>
      <c r="M97" s="7">
        <v>7</v>
      </c>
      <c r="N97" s="7">
        <v>2.5930770961763034</v>
      </c>
      <c r="O97" s="7">
        <v>0.37043958516804337</v>
      </c>
      <c r="P97" s="7">
        <v>4.5113426372286507E-3</v>
      </c>
      <c r="Q97" s="7"/>
      <c r="R97" s="7"/>
      <c r="S97" s="75"/>
      <c r="T97" s="75" t="s">
        <v>40</v>
      </c>
      <c r="U97" s="7">
        <v>7</v>
      </c>
      <c r="V97" s="7">
        <v>123.12671850590409</v>
      </c>
      <c r="W97" s="7">
        <v>17.589531215129156</v>
      </c>
      <c r="X97" s="7">
        <v>21.38382865069525</v>
      </c>
      <c r="Y97" s="7"/>
      <c r="Z97" s="7"/>
      <c r="AA97" s="75"/>
      <c r="AB97" s="75" t="s">
        <v>40</v>
      </c>
      <c r="AC97" s="7">
        <v>7</v>
      </c>
      <c r="AD97" s="7">
        <v>5.1094854651433366</v>
      </c>
      <c r="AE97" s="7">
        <v>0.72992649502047668</v>
      </c>
      <c r="AF97" s="7">
        <v>1.0109656804039998E-3</v>
      </c>
      <c r="AG97" s="7"/>
      <c r="AH97" s="7"/>
      <c r="AI97" s="75"/>
      <c r="AJ97" s="75" t="s">
        <v>40</v>
      </c>
      <c r="AK97" s="7">
        <v>7</v>
      </c>
      <c r="AL97" s="7">
        <v>13.858303013945608</v>
      </c>
      <c r="AM97" s="7">
        <v>1.9797575734208013</v>
      </c>
      <c r="AN97" s="7">
        <v>4.4509400242684259E-2</v>
      </c>
      <c r="AO97" s="7"/>
      <c r="AP97" s="7"/>
      <c r="AQ97" s="75"/>
      <c r="AR97" s="75" t="s">
        <v>40</v>
      </c>
      <c r="AS97" s="7">
        <v>7</v>
      </c>
      <c r="AT97" s="7">
        <v>4.5865038601762418</v>
      </c>
      <c r="AU97" s="7">
        <v>0.65521483716803453</v>
      </c>
      <c r="AV97" s="7">
        <v>2.9536080445267988E-3</v>
      </c>
      <c r="AW97" s="7"/>
      <c r="AX97" s="7"/>
    </row>
    <row r="98" spans="1:50" x14ac:dyDescent="0.4">
      <c r="A98" s="20" t="s">
        <v>45</v>
      </c>
      <c r="B98" s="4">
        <v>3.2375791073630061E-8</v>
      </c>
      <c r="C98" s="4">
        <v>7.2174902857980085E-6</v>
      </c>
      <c r="D98" s="4">
        <v>5.2850612324815725E-6</v>
      </c>
      <c r="E98" s="4">
        <v>7.0855741870080296E-3</v>
      </c>
      <c r="F98" s="2"/>
      <c r="G98" s="2"/>
      <c r="H98" s="2"/>
      <c r="I98" s="2"/>
      <c r="L98" s="75" t="s">
        <v>41</v>
      </c>
      <c r="M98" s="7">
        <v>4</v>
      </c>
      <c r="N98" s="7">
        <v>1.949103608688723</v>
      </c>
      <c r="O98" s="7">
        <v>0.48727590217218075</v>
      </c>
      <c r="P98" s="7">
        <v>3.198009753756976E-4</v>
      </c>
      <c r="Q98" s="7"/>
      <c r="R98" s="7"/>
      <c r="S98" s="75"/>
      <c r="T98" s="75" t="s">
        <v>41</v>
      </c>
      <c r="U98" s="7">
        <v>4</v>
      </c>
      <c r="V98" s="7">
        <v>180.65617765436465</v>
      </c>
      <c r="W98" s="7">
        <v>45.164044413591164</v>
      </c>
      <c r="X98" s="7">
        <v>7.7649767673136338</v>
      </c>
      <c r="Y98" s="7"/>
      <c r="Z98" s="7"/>
      <c r="AA98" s="75"/>
      <c r="AB98" s="75" t="s">
        <v>41</v>
      </c>
      <c r="AC98" s="7">
        <v>4</v>
      </c>
      <c r="AD98" s="7">
        <v>3.1173594860023277</v>
      </c>
      <c r="AE98" s="7">
        <v>0.77933987150058193</v>
      </c>
      <c r="AF98" s="7">
        <v>5.3004335013440345E-5</v>
      </c>
      <c r="AG98" s="7"/>
      <c r="AH98" s="7"/>
      <c r="AI98" s="75"/>
      <c r="AJ98" s="75" t="s">
        <v>41</v>
      </c>
      <c r="AK98" s="7">
        <v>4</v>
      </c>
      <c r="AL98" s="7">
        <v>4.8022568515941746</v>
      </c>
      <c r="AM98" s="7">
        <v>1.2005642128985436</v>
      </c>
      <c r="AN98" s="7">
        <v>3.0388090796625928E-2</v>
      </c>
      <c r="AO98" s="7"/>
      <c r="AP98" s="7"/>
      <c r="AQ98" s="75"/>
      <c r="AR98" s="75" t="s">
        <v>41</v>
      </c>
      <c r="AS98" s="7">
        <v>4</v>
      </c>
      <c r="AT98" s="7">
        <v>2.94807365000199</v>
      </c>
      <c r="AU98" s="7">
        <v>0.73701841250049749</v>
      </c>
      <c r="AV98" s="7">
        <v>1.6128216790581721E-4</v>
      </c>
      <c r="AW98" s="7"/>
      <c r="AX98" s="7"/>
    </row>
    <row r="99" spans="1:50" x14ac:dyDescent="0.4">
      <c r="A99" s="20" t="s">
        <v>46</v>
      </c>
      <c r="B99" s="4">
        <v>6.1235025680778502E-8</v>
      </c>
      <c r="C99" s="4">
        <v>1.2388203434880009E-5</v>
      </c>
      <c r="D99" s="4">
        <v>5.2850612324815725E-6</v>
      </c>
      <c r="E99" s="4">
        <v>1.2944345564177314E-2</v>
      </c>
      <c r="F99" s="4">
        <v>0.63822050269176689</v>
      </c>
      <c r="G99" s="2"/>
      <c r="H99" s="2"/>
      <c r="I99" s="2"/>
      <c r="L99" s="75" t="s">
        <v>43</v>
      </c>
      <c r="M99" s="7">
        <v>8</v>
      </c>
      <c r="N99" s="7">
        <v>3.4739231533111083</v>
      </c>
      <c r="O99" s="7">
        <v>0.43424039416388854</v>
      </c>
      <c r="P99" s="7">
        <v>7.8779206753387004E-4</v>
      </c>
      <c r="Q99" s="7"/>
      <c r="R99" s="7"/>
      <c r="S99" s="75"/>
      <c r="T99" s="75" t="s">
        <v>43</v>
      </c>
      <c r="U99" s="7">
        <v>8</v>
      </c>
      <c r="V99" s="7">
        <v>266.32235453458253</v>
      </c>
      <c r="W99" s="7">
        <v>33.290294316822816</v>
      </c>
      <c r="X99" s="7">
        <v>14.564539904848841</v>
      </c>
      <c r="Y99" s="7"/>
      <c r="Z99" s="7"/>
      <c r="AA99" s="75"/>
      <c r="AB99" s="75" t="s">
        <v>43</v>
      </c>
      <c r="AC99" s="7">
        <v>8</v>
      </c>
      <c r="AD99" s="7">
        <v>6.0434107492913336</v>
      </c>
      <c r="AE99" s="7">
        <v>0.7554263436614167</v>
      </c>
      <c r="AF99" s="7">
        <v>3.0985789614823713E-4</v>
      </c>
      <c r="AG99" s="7"/>
      <c r="AH99" s="7"/>
      <c r="AI99" s="75"/>
      <c r="AJ99" s="75" t="s">
        <v>43</v>
      </c>
      <c r="AK99" s="7">
        <v>8</v>
      </c>
      <c r="AL99" s="7">
        <v>13.526577079818559</v>
      </c>
      <c r="AM99" s="7">
        <v>1.6908221349773198</v>
      </c>
      <c r="AN99" s="7">
        <v>4.9786057933416776E-2</v>
      </c>
      <c r="AO99" s="7"/>
      <c r="AP99" s="7"/>
      <c r="AQ99" s="75"/>
      <c r="AR99" s="75" t="s">
        <v>43</v>
      </c>
      <c r="AS99" s="7">
        <v>8</v>
      </c>
      <c r="AT99" s="7">
        <v>5.4545533127617167</v>
      </c>
      <c r="AU99" s="7">
        <v>0.68181916409521459</v>
      </c>
      <c r="AV99" s="7">
        <v>1.2535834168511796E-3</v>
      </c>
      <c r="AW99" s="7"/>
      <c r="AX99" s="7"/>
    </row>
    <row r="100" spans="1:50" x14ac:dyDescent="0.4">
      <c r="A100" s="20" t="s">
        <v>41</v>
      </c>
      <c r="B100" s="4">
        <v>6.8891006157475776E-7</v>
      </c>
      <c r="C100" s="4">
        <v>3.789486298763683E-5</v>
      </c>
      <c r="D100" s="4">
        <v>2.580104877323167E-4</v>
      </c>
      <c r="E100" s="4">
        <v>3.0697358560342971E-2</v>
      </c>
      <c r="F100" s="4">
        <v>0.54677407765728192</v>
      </c>
      <c r="G100" s="4">
        <v>0.8421431246490626</v>
      </c>
      <c r="H100" s="2"/>
      <c r="I100" s="2"/>
      <c r="L100" s="75" t="s">
        <v>46</v>
      </c>
      <c r="M100" s="7">
        <v>8</v>
      </c>
      <c r="N100" s="7">
        <v>3.9192824820519974</v>
      </c>
      <c r="O100" s="7">
        <v>0.48991031025649967</v>
      </c>
      <c r="P100" s="7">
        <v>4.2459070099644207E-4</v>
      </c>
      <c r="Q100" s="7"/>
      <c r="R100" s="7"/>
      <c r="S100" s="75"/>
      <c r="T100" s="75" t="s">
        <v>46</v>
      </c>
      <c r="U100" s="7">
        <v>8</v>
      </c>
      <c r="V100" s="7">
        <v>364.27676385895444</v>
      </c>
      <c r="W100" s="7">
        <v>45.534595482369305</v>
      </c>
      <c r="X100" s="7">
        <v>10.168748957446722</v>
      </c>
      <c r="Y100" s="7"/>
      <c r="Z100" s="7"/>
      <c r="AA100" s="75"/>
      <c r="AB100" s="75" t="s">
        <v>46</v>
      </c>
      <c r="AC100" s="7">
        <v>8</v>
      </c>
      <c r="AD100" s="7">
        <v>6.0971712491728036</v>
      </c>
      <c r="AE100" s="7">
        <v>0.76214640614660045</v>
      </c>
      <c r="AF100" s="7">
        <v>1.4160060846864529E-4</v>
      </c>
      <c r="AG100" s="7"/>
      <c r="AH100" s="7"/>
      <c r="AI100" s="75"/>
      <c r="AJ100" s="75" t="s">
        <v>46</v>
      </c>
      <c r="AK100" s="7">
        <v>8</v>
      </c>
      <c r="AL100" s="7">
        <v>9.0240224684820731</v>
      </c>
      <c r="AM100" s="7">
        <v>1.1280028085602591</v>
      </c>
      <c r="AN100" s="7">
        <v>1.2384126728106182E-2</v>
      </c>
      <c r="AO100" s="7"/>
      <c r="AP100" s="7"/>
      <c r="AQ100" s="75"/>
      <c r="AR100" s="75" t="s">
        <v>46</v>
      </c>
      <c r="AS100" s="7">
        <v>8</v>
      </c>
      <c r="AT100" s="7">
        <v>6.0110433629939317</v>
      </c>
      <c r="AU100" s="7">
        <v>0.75138042037424146</v>
      </c>
      <c r="AV100" s="7">
        <v>2.2107326781824972E-4</v>
      </c>
      <c r="AW100" s="7"/>
      <c r="AX100" s="7"/>
    </row>
    <row r="101" spans="1:50" x14ac:dyDescent="0.4">
      <c r="A101" s="3" t="s">
        <v>2</v>
      </c>
      <c r="B101" s="4">
        <v>1.0614052984428373E-8</v>
      </c>
      <c r="C101" s="4">
        <v>3.2180482432280453E-7</v>
      </c>
      <c r="D101" s="4">
        <v>5.1864206328893622E-9</v>
      </c>
      <c r="E101" s="4">
        <v>2.2659503131805981E-6</v>
      </c>
      <c r="F101" s="4">
        <v>1.9455738758476007E-6</v>
      </c>
      <c r="G101" s="4">
        <v>5.6034878815808918E-7</v>
      </c>
      <c r="H101" s="4">
        <v>2.5157245431006904E-4</v>
      </c>
      <c r="I101" s="2"/>
      <c r="L101" s="75" t="s">
        <v>42</v>
      </c>
      <c r="M101" s="7">
        <v>7</v>
      </c>
      <c r="N101" s="7">
        <v>2.8177988102420546</v>
      </c>
      <c r="O101" s="7">
        <v>0.40254268717743635</v>
      </c>
      <c r="P101" s="7">
        <v>1.9484556456588937E-3</v>
      </c>
      <c r="Q101" s="7"/>
      <c r="R101" s="7"/>
      <c r="S101" s="75"/>
      <c r="T101" s="75" t="s">
        <v>42</v>
      </c>
      <c r="U101" s="7">
        <v>7</v>
      </c>
      <c r="V101" s="7">
        <v>190.35878329682836</v>
      </c>
      <c r="W101" s="7">
        <v>27.194111899546908</v>
      </c>
      <c r="X101" s="7">
        <v>26.86009972372479</v>
      </c>
      <c r="Y101" s="7"/>
      <c r="Z101" s="7"/>
      <c r="AA101" s="75"/>
      <c r="AB101" s="75" t="s">
        <v>42</v>
      </c>
      <c r="AC101" s="7">
        <v>7</v>
      </c>
      <c r="AD101" s="7">
        <v>5.2871644980981234</v>
      </c>
      <c r="AE101" s="7">
        <v>0.75530921401401763</v>
      </c>
      <c r="AF101" s="7">
        <v>1.6525136475565964E-4</v>
      </c>
      <c r="AG101" s="7"/>
      <c r="AH101" s="7"/>
      <c r="AI101" s="75"/>
      <c r="AJ101" s="75" t="s">
        <v>42</v>
      </c>
      <c r="AK101" s="7">
        <v>7</v>
      </c>
      <c r="AL101" s="7">
        <v>14.015064083929285</v>
      </c>
      <c r="AM101" s="7">
        <v>2.0021520119898981</v>
      </c>
      <c r="AN101" s="7">
        <v>6.0891779520722743E-2</v>
      </c>
      <c r="AO101" s="7"/>
      <c r="AP101" s="7"/>
      <c r="AQ101" s="75"/>
      <c r="AR101" s="75" t="s">
        <v>42</v>
      </c>
      <c r="AS101" s="7">
        <v>7</v>
      </c>
      <c r="AT101" s="7">
        <v>4.5316412315596528</v>
      </c>
      <c r="AU101" s="7">
        <v>0.6473773187942361</v>
      </c>
      <c r="AV101" s="7">
        <v>1.5674811661823263E-3</v>
      </c>
      <c r="AW101" s="7"/>
      <c r="AX101" s="7"/>
    </row>
    <row r="102" spans="1:50" x14ac:dyDescent="0.4">
      <c r="A102" s="3" t="s">
        <v>3</v>
      </c>
      <c r="B102" s="8">
        <v>2.5825938649950068E-8</v>
      </c>
      <c r="C102" s="8">
        <v>6.9066331485443138E-7</v>
      </c>
      <c r="D102" s="8">
        <v>9.1789116652494698E-9</v>
      </c>
      <c r="E102" s="8">
        <v>5.1677868397231731E-6</v>
      </c>
      <c r="F102" s="8">
        <v>3.8485083613496516E-6</v>
      </c>
      <c r="G102" s="5">
        <v>7.9654927824944014E-7</v>
      </c>
      <c r="H102" s="8">
        <v>5.4944089748342265E-4</v>
      </c>
      <c r="I102" s="9">
        <v>0.23988548305466015</v>
      </c>
      <c r="L102" s="75" t="s">
        <v>44</v>
      </c>
      <c r="M102" s="7">
        <v>7</v>
      </c>
      <c r="N102" s="7">
        <v>3.2655148297083136</v>
      </c>
      <c r="O102" s="7">
        <v>0.46650211852975909</v>
      </c>
      <c r="P102" s="7">
        <v>9.587486536425453E-4</v>
      </c>
      <c r="Q102" s="7"/>
      <c r="R102" s="7"/>
      <c r="S102" s="75"/>
      <c r="T102" s="75" t="s">
        <v>44</v>
      </c>
      <c r="U102" s="7">
        <v>7</v>
      </c>
      <c r="V102" s="7">
        <v>277.24008312470283</v>
      </c>
      <c r="W102" s="7">
        <v>39.605726160671836</v>
      </c>
      <c r="X102" s="7">
        <v>19.045311482936086</v>
      </c>
      <c r="Y102" s="7"/>
      <c r="Z102" s="7"/>
      <c r="AA102" s="75"/>
      <c r="AB102" s="75" t="s">
        <v>44</v>
      </c>
      <c r="AC102" s="7">
        <v>7</v>
      </c>
      <c r="AD102" s="7">
        <v>5.2648268748135445</v>
      </c>
      <c r="AE102" s="7">
        <v>0.7521181249733635</v>
      </c>
      <c r="AF102" s="7">
        <v>6.0343883156996705E-4</v>
      </c>
      <c r="AG102" s="7"/>
      <c r="AH102" s="7"/>
      <c r="AI102" s="75"/>
      <c r="AJ102" s="75" t="s">
        <v>44</v>
      </c>
      <c r="AK102" s="7">
        <v>7</v>
      </c>
      <c r="AL102" s="7">
        <v>9.1502099669324437</v>
      </c>
      <c r="AM102" s="7">
        <v>1.3071728524189206</v>
      </c>
      <c r="AN102" s="7">
        <v>9.2641032038214277E-2</v>
      </c>
      <c r="AO102" s="7"/>
      <c r="AP102" s="7"/>
      <c r="AQ102" s="75"/>
      <c r="AR102" s="75" t="s">
        <v>44</v>
      </c>
      <c r="AS102" s="7">
        <v>7</v>
      </c>
      <c r="AT102" s="7">
        <v>5.1840718723158341</v>
      </c>
      <c r="AU102" s="7">
        <v>0.74058169604511914</v>
      </c>
      <c r="AV102" s="7">
        <v>9.7566197925722355E-4</v>
      </c>
      <c r="AW102" s="7"/>
      <c r="AX102" s="7"/>
    </row>
    <row r="103" spans="1:50" x14ac:dyDescent="0.4">
      <c r="A103" s="2"/>
      <c r="B103" s="2"/>
      <c r="C103" s="2"/>
      <c r="D103" s="2"/>
      <c r="E103" s="2"/>
      <c r="F103" s="2"/>
      <c r="G103" s="2"/>
      <c r="H103" s="2"/>
      <c r="I103" s="2"/>
      <c r="L103" s="75" t="s">
        <v>45</v>
      </c>
      <c r="M103" s="7">
        <v>8</v>
      </c>
      <c r="N103" s="7">
        <v>3.9320918050578237</v>
      </c>
      <c r="O103" s="7">
        <v>0.49151147563222797</v>
      </c>
      <c r="P103" s="7">
        <v>6.3301938782977705E-4</v>
      </c>
      <c r="Q103" s="7"/>
      <c r="R103" s="7"/>
      <c r="S103" s="75"/>
      <c r="T103" s="75" t="s">
        <v>45</v>
      </c>
      <c r="U103" s="7">
        <v>8</v>
      </c>
      <c r="V103" s="7">
        <v>370.70640948195211</v>
      </c>
      <c r="W103" s="7">
        <v>46.338301185244013</v>
      </c>
      <c r="X103" s="7">
        <v>12.195262831935102</v>
      </c>
      <c r="Y103" s="7"/>
      <c r="Z103" s="7"/>
      <c r="AA103" s="75"/>
      <c r="AB103" s="75" t="s">
        <v>45</v>
      </c>
      <c r="AC103" s="7">
        <v>8</v>
      </c>
      <c r="AD103" s="7">
        <v>6.1136638537281787</v>
      </c>
      <c r="AE103" s="7">
        <v>0.76420798171602233</v>
      </c>
      <c r="AF103" s="7">
        <v>1.0531249584436329E-4</v>
      </c>
      <c r="AG103" s="7"/>
      <c r="AH103" s="7"/>
      <c r="AI103" s="75"/>
      <c r="AJ103" s="75" t="s">
        <v>45</v>
      </c>
      <c r="AK103" s="7">
        <v>8</v>
      </c>
      <c r="AL103" s="7">
        <v>8.8735762950714623</v>
      </c>
      <c r="AM103" s="7">
        <v>1.1091970368839328</v>
      </c>
      <c r="AN103" s="7">
        <v>3.9396408448013176E-2</v>
      </c>
      <c r="AO103" s="7"/>
      <c r="AP103" s="7"/>
      <c r="AQ103" s="75"/>
      <c r="AR103" s="75" t="s">
        <v>45</v>
      </c>
      <c r="AS103" s="7">
        <v>8</v>
      </c>
      <c r="AT103" s="7">
        <v>5.9861397058745771</v>
      </c>
      <c r="AU103" s="7">
        <v>0.74826746323432214</v>
      </c>
      <c r="AV103" s="7">
        <v>1.1380486740513839E-3</v>
      </c>
      <c r="AW103" s="7"/>
      <c r="AX103" s="7"/>
    </row>
    <row r="104" spans="1:50" x14ac:dyDescent="0.4">
      <c r="A104" s="1" t="s">
        <v>13</v>
      </c>
      <c r="B104" s="19" t="s">
        <v>40</v>
      </c>
      <c r="C104" s="19" t="s">
        <v>42</v>
      </c>
      <c r="D104" s="19" t="s">
        <v>43</v>
      </c>
      <c r="E104" s="19" t="s">
        <v>44</v>
      </c>
      <c r="F104" s="19" t="s">
        <v>45</v>
      </c>
      <c r="G104" s="19" t="s">
        <v>46</v>
      </c>
      <c r="H104" s="19" t="s">
        <v>41</v>
      </c>
      <c r="I104" s="2" t="s">
        <v>2</v>
      </c>
      <c r="L104" s="75" t="s">
        <v>2</v>
      </c>
      <c r="M104" s="7">
        <v>5</v>
      </c>
      <c r="N104" s="7">
        <v>2.7845625104526937</v>
      </c>
      <c r="O104" s="7">
        <v>0.55691250209053877</v>
      </c>
      <c r="P104" s="7">
        <v>2.7181645367372871E-4</v>
      </c>
      <c r="Q104" s="7"/>
      <c r="R104" s="7"/>
      <c r="S104" s="75"/>
      <c r="T104" s="75" t="s">
        <v>2</v>
      </c>
      <c r="U104" s="7">
        <v>5</v>
      </c>
      <c r="V104" s="7">
        <v>299.83097382650902</v>
      </c>
      <c r="W104" s="7">
        <v>59.966194765301807</v>
      </c>
      <c r="X104" s="7">
        <v>3.4916725323079487</v>
      </c>
      <c r="Y104" s="7"/>
      <c r="Z104" s="7"/>
      <c r="AA104" s="75"/>
      <c r="AB104" s="75" t="s">
        <v>2</v>
      </c>
      <c r="AC104" s="7">
        <v>5</v>
      </c>
      <c r="AD104" s="7">
        <v>4.075474942889338</v>
      </c>
      <c r="AE104" s="7">
        <v>0.81509498857786755</v>
      </c>
      <c r="AF104" s="7">
        <v>1.2930746648580345E-5</v>
      </c>
      <c r="AG104" s="7"/>
      <c r="AH104" s="7"/>
      <c r="AI104" s="75"/>
      <c r="AJ104" s="75" t="s">
        <v>2</v>
      </c>
      <c r="AK104" s="7">
        <v>5</v>
      </c>
      <c r="AL104" s="7">
        <v>4.0656401065064651</v>
      </c>
      <c r="AM104" s="7">
        <v>0.81312802130129302</v>
      </c>
      <c r="AN104" s="7">
        <v>9.3984022029631742E-3</v>
      </c>
      <c r="AO104" s="7"/>
      <c r="AP104" s="7"/>
      <c r="AQ104" s="75"/>
      <c r="AR104" s="75" t="s">
        <v>2</v>
      </c>
      <c r="AS104" s="7">
        <v>5</v>
      </c>
      <c r="AT104" s="7">
        <v>3.9090429013574544</v>
      </c>
      <c r="AU104" s="7">
        <v>0.78180858027149092</v>
      </c>
      <c r="AV104" s="7">
        <v>6.9704574668570207E-4</v>
      </c>
      <c r="AW104" s="7"/>
      <c r="AX104" s="7"/>
    </row>
    <row r="105" spans="1:50" ht="15" thickBot="1" x14ac:dyDescent="0.45">
      <c r="A105" s="20" t="s">
        <v>42</v>
      </c>
      <c r="B105" s="2">
        <v>1.014710914256408E-2</v>
      </c>
      <c r="C105" s="2"/>
      <c r="D105" s="11"/>
      <c r="E105" s="11"/>
      <c r="F105" s="11"/>
      <c r="G105" s="11"/>
      <c r="H105" s="11"/>
      <c r="I105" s="11"/>
      <c r="L105" s="81" t="s">
        <v>3</v>
      </c>
      <c r="M105" s="50">
        <v>6</v>
      </c>
      <c r="N105" s="50">
        <v>3.3474053564136517</v>
      </c>
      <c r="O105" s="50">
        <v>0.55790089273560861</v>
      </c>
      <c r="P105" s="50">
        <v>2.5650681844883414E-4</v>
      </c>
      <c r="Q105" s="7"/>
      <c r="R105" s="7"/>
      <c r="S105" s="75"/>
      <c r="T105" s="81" t="s">
        <v>3</v>
      </c>
      <c r="U105" s="50">
        <v>6</v>
      </c>
      <c r="V105" s="50">
        <v>351.48137353903701</v>
      </c>
      <c r="W105" s="50">
        <v>58.580228923172832</v>
      </c>
      <c r="X105" s="50">
        <v>3.008650875583502</v>
      </c>
      <c r="Y105" s="7"/>
      <c r="Z105" s="7"/>
      <c r="AA105" s="75"/>
      <c r="AB105" s="81" t="s">
        <v>3</v>
      </c>
      <c r="AC105" s="50">
        <v>6</v>
      </c>
      <c r="AD105" s="50">
        <v>4.8052127755330787</v>
      </c>
      <c r="AE105" s="50">
        <v>0.80086879592217974</v>
      </c>
      <c r="AF105" s="50">
        <v>7.2978923403376324E-5</v>
      </c>
      <c r="AG105" s="7"/>
      <c r="AH105" s="7"/>
      <c r="AI105" s="75"/>
      <c r="AJ105" s="81" t="s">
        <v>3</v>
      </c>
      <c r="AK105" s="50">
        <v>6</v>
      </c>
      <c r="AL105" s="50">
        <v>4.7240087512361182</v>
      </c>
      <c r="AM105" s="50">
        <v>0.7873347918726864</v>
      </c>
      <c r="AN105" s="50">
        <v>7.6592801590634526E-3</v>
      </c>
      <c r="AO105" s="7"/>
      <c r="AP105" s="7"/>
      <c r="AQ105" s="75"/>
      <c r="AR105" s="81" t="s">
        <v>3</v>
      </c>
      <c r="AS105" s="50">
        <v>6</v>
      </c>
      <c r="AT105" s="50">
        <v>4.7308562621464532</v>
      </c>
      <c r="AU105" s="50">
        <v>0.78847604369107549</v>
      </c>
      <c r="AV105" s="50">
        <v>2.1966082877412913E-4</v>
      </c>
      <c r="AW105" s="7"/>
      <c r="AX105" s="7"/>
    </row>
    <row r="106" spans="1:50" x14ac:dyDescent="0.4">
      <c r="A106" s="20" t="s">
        <v>43</v>
      </c>
      <c r="B106" s="2">
        <v>7.7000474816981647E-3</v>
      </c>
      <c r="C106" s="2">
        <v>0.39894923057928289</v>
      </c>
      <c r="D106" s="2"/>
      <c r="E106" s="2"/>
      <c r="F106" s="2"/>
      <c r="G106" s="2"/>
      <c r="H106" s="2"/>
      <c r="I106" s="2"/>
      <c r="L106" s="75"/>
      <c r="M106" s="7"/>
      <c r="N106" s="7"/>
      <c r="O106" s="7"/>
      <c r="P106" s="7"/>
      <c r="Q106" s="7"/>
      <c r="R106" s="7"/>
      <c r="S106" s="75"/>
      <c r="T106" s="75"/>
      <c r="U106" s="7"/>
      <c r="V106" s="7"/>
      <c r="W106" s="7"/>
      <c r="X106" s="7"/>
      <c r="Y106" s="7"/>
      <c r="Z106" s="7"/>
      <c r="AA106" s="75"/>
      <c r="AB106" s="75"/>
      <c r="AC106" s="7"/>
      <c r="AD106" s="7"/>
      <c r="AE106" s="7"/>
      <c r="AF106" s="7"/>
      <c r="AG106" s="7"/>
      <c r="AH106" s="7"/>
      <c r="AI106" s="75"/>
      <c r="AJ106" s="75"/>
      <c r="AK106" s="7"/>
      <c r="AL106" s="7"/>
      <c r="AM106" s="7"/>
      <c r="AN106" s="7"/>
      <c r="AO106" s="7"/>
      <c r="AP106" s="7"/>
      <c r="AQ106" s="75"/>
      <c r="AR106" s="75"/>
      <c r="AS106" s="7"/>
      <c r="AT106" s="7"/>
      <c r="AU106" s="7"/>
      <c r="AV106" s="7"/>
      <c r="AW106" s="7"/>
      <c r="AX106" s="7"/>
    </row>
    <row r="107" spans="1:50" x14ac:dyDescent="0.4">
      <c r="A107" s="20" t="s">
        <v>44</v>
      </c>
      <c r="B107" s="2">
        <v>4.9033488274117451E-3</v>
      </c>
      <c r="C107" s="2">
        <v>0.15324723857624006</v>
      </c>
      <c r="D107" s="2">
        <v>0.50476699676032832</v>
      </c>
      <c r="E107" s="2"/>
      <c r="F107" s="2"/>
      <c r="G107" s="2"/>
      <c r="H107" s="2"/>
      <c r="I107" s="2"/>
      <c r="L107" s="75"/>
      <c r="M107" s="7"/>
      <c r="N107" s="7"/>
      <c r="O107" s="7"/>
      <c r="P107" s="7"/>
      <c r="Q107" s="7"/>
      <c r="R107" s="7"/>
      <c r="S107" s="75"/>
      <c r="T107" s="75"/>
      <c r="U107" s="7"/>
      <c r="V107" s="7"/>
      <c r="W107" s="7"/>
      <c r="X107" s="7"/>
      <c r="Y107" s="7"/>
      <c r="Z107" s="7"/>
      <c r="AA107" s="75"/>
      <c r="AB107" s="75"/>
      <c r="AC107" s="7"/>
      <c r="AD107" s="7"/>
      <c r="AE107" s="7"/>
      <c r="AF107" s="7"/>
      <c r="AG107" s="7"/>
      <c r="AH107" s="7"/>
      <c r="AI107" s="75"/>
      <c r="AJ107" s="75"/>
      <c r="AK107" s="7"/>
      <c r="AL107" s="7"/>
      <c r="AM107" s="7"/>
      <c r="AN107" s="7"/>
      <c r="AO107" s="7"/>
      <c r="AP107" s="7"/>
      <c r="AQ107" s="75"/>
      <c r="AR107" s="75"/>
      <c r="AS107" s="7"/>
      <c r="AT107" s="7"/>
      <c r="AU107" s="7"/>
      <c r="AV107" s="7"/>
      <c r="AW107" s="7"/>
      <c r="AX107" s="7"/>
    </row>
    <row r="108" spans="1:50" ht="15" thickBot="1" x14ac:dyDescent="0.45">
      <c r="A108" s="20" t="s">
        <v>45</v>
      </c>
      <c r="B108" s="2">
        <v>8.8457279262744287E-5</v>
      </c>
      <c r="C108" s="2">
        <v>1.0317445254434535E-3</v>
      </c>
      <c r="D108" s="2">
        <v>8.0558066921614171E-2</v>
      </c>
      <c r="E108" s="2">
        <v>0.49489731926898894</v>
      </c>
      <c r="F108" s="2"/>
      <c r="G108" s="2"/>
      <c r="H108" s="2"/>
      <c r="I108" s="2"/>
      <c r="L108" s="75" t="s">
        <v>386</v>
      </c>
      <c r="M108" s="7"/>
      <c r="N108" s="7"/>
      <c r="O108" s="7"/>
      <c r="P108" s="7"/>
      <c r="Q108" s="7"/>
      <c r="R108" s="7"/>
      <c r="S108" s="75"/>
      <c r="T108" s="75" t="s">
        <v>386</v>
      </c>
      <c r="U108" s="7"/>
      <c r="V108" s="7"/>
      <c r="W108" s="7"/>
      <c r="X108" s="7"/>
      <c r="Y108" s="7"/>
      <c r="Z108" s="7"/>
      <c r="AA108" s="75"/>
      <c r="AB108" s="75" t="s">
        <v>386</v>
      </c>
      <c r="AC108" s="7"/>
      <c r="AD108" s="7"/>
      <c r="AE108" s="7"/>
      <c r="AF108" s="7"/>
      <c r="AG108" s="7"/>
      <c r="AH108" s="7"/>
      <c r="AI108" s="75"/>
      <c r="AJ108" s="75" t="s">
        <v>386</v>
      </c>
      <c r="AK108" s="7"/>
      <c r="AL108" s="7"/>
      <c r="AM108" s="7"/>
      <c r="AN108" s="7"/>
      <c r="AO108" s="7"/>
      <c r="AP108" s="7"/>
      <c r="AQ108" s="75"/>
      <c r="AR108" s="75" t="s">
        <v>386</v>
      </c>
      <c r="AS108" s="7"/>
      <c r="AT108" s="7"/>
      <c r="AU108" s="7"/>
      <c r="AV108" s="7"/>
      <c r="AW108" s="7"/>
      <c r="AX108" s="7"/>
    </row>
    <row r="109" spans="1:50" x14ac:dyDescent="0.4">
      <c r="A109" s="20" t="s">
        <v>46</v>
      </c>
      <c r="B109" s="2">
        <v>4.5252800715208798E-5</v>
      </c>
      <c r="C109" s="2">
        <v>3.7040608816820379E-4</v>
      </c>
      <c r="D109" s="2">
        <v>3.2216480037152197E-2</v>
      </c>
      <c r="E109" s="2">
        <v>0.29699906995564973</v>
      </c>
      <c r="F109" s="2">
        <v>0.42307076056799642</v>
      </c>
      <c r="G109" s="2"/>
      <c r="H109" s="2"/>
      <c r="I109" s="2"/>
      <c r="L109" s="80" t="s">
        <v>387</v>
      </c>
      <c r="M109" s="78" t="s">
        <v>388</v>
      </c>
      <c r="N109" s="78" t="s">
        <v>389</v>
      </c>
      <c r="O109" s="78" t="s">
        <v>390</v>
      </c>
      <c r="P109" s="78" t="s">
        <v>391</v>
      </c>
      <c r="Q109" s="78" t="s">
        <v>392</v>
      </c>
      <c r="R109" s="78" t="s">
        <v>393</v>
      </c>
      <c r="S109" s="75"/>
      <c r="T109" s="80" t="s">
        <v>387</v>
      </c>
      <c r="U109" s="78" t="s">
        <v>388</v>
      </c>
      <c r="V109" s="78" t="s">
        <v>389</v>
      </c>
      <c r="W109" s="78" t="s">
        <v>390</v>
      </c>
      <c r="X109" s="78" t="s">
        <v>391</v>
      </c>
      <c r="Y109" s="78" t="s">
        <v>392</v>
      </c>
      <c r="Z109" s="78" t="s">
        <v>393</v>
      </c>
      <c r="AA109" s="75"/>
      <c r="AB109" s="80" t="s">
        <v>387</v>
      </c>
      <c r="AC109" s="78" t="s">
        <v>388</v>
      </c>
      <c r="AD109" s="78" t="s">
        <v>389</v>
      </c>
      <c r="AE109" s="78" t="s">
        <v>390</v>
      </c>
      <c r="AF109" s="78" t="s">
        <v>391</v>
      </c>
      <c r="AG109" s="78" t="s">
        <v>392</v>
      </c>
      <c r="AH109" s="78" t="s">
        <v>393</v>
      </c>
      <c r="AI109" s="75"/>
      <c r="AJ109" s="80" t="s">
        <v>387</v>
      </c>
      <c r="AK109" s="78" t="s">
        <v>388</v>
      </c>
      <c r="AL109" s="78" t="s">
        <v>389</v>
      </c>
      <c r="AM109" s="78" t="s">
        <v>390</v>
      </c>
      <c r="AN109" s="78" t="s">
        <v>391</v>
      </c>
      <c r="AO109" s="78" t="s">
        <v>392</v>
      </c>
      <c r="AP109" s="78" t="s">
        <v>393</v>
      </c>
      <c r="AQ109" s="75"/>
      <c r="AR109" s="80" t="s">
        <v>387</v>
      </c>
      <c r="AS109" s="78" t="s">
        <v>388</v>
      </c>
      <c r="AT109" s="78" t="s">
        <v>389</v>
      </c>
      <c r="AU109" s="78" t="s">
        <v>390</v>
      </c>
      <c r="AV109" s="78" t="s">
        <v>391</v>
      </c>
      <c r="AW109" s="78" t="s">
        <v>392</v>
      </c>
      <c r="AX109" s="78" t="s">
        <v>393</v>
      </c>
    </row>
    <row r="110" spans="1:50" x14ac:dyDescent="0.4">
      <c r="A110" s="20" t="s">
        <v>41</v>
      </c>
      <c r="B110" s="2">
        <v>6.3728208874635453E-5</v>
      </c>
      <c r="C110" s="2">
        <v>1.2085864841743154E-4</v>
      </c>
      <c r="D110" s="2">
        <v>8.5078234294493592E-3</v>
      </c>
      <c r="E110" s="2">
        <v>9.7561322508731438E-2</v>
      </c>
      <c r="F110" s="2">
        <v>1.4088734881146715E-2</v>
      </c>
      <c r="G110" s="2">
        <v>8.0437230487442432E-2</v>
      </c>
      <c r="H110" s="2"/>
      <c r="I110" s="2"/>
      <c r="L110" s="75" t="s">
        <v>394</v>
      </c>
      <c r="M110" s="7">
        <v>0.20352136621460473</v>
      </c>
      <c r="N110" s="7">
        <v>8</v>
      </c>
      <c r="O110" s="7">
        <v>2.5440170776825591E-2</v>
      </c>
      <c r="P110" s="7">
        <v>21.35426302738146</v>
      </c>
      <c r="Q110" s="7">
        <v>8.5698820080187536E-14</v>
      </c>
      <c r="R110" s="7">
        <v>2.1260234111732794</v>
      </c>
      <c r="S110" s="75"/>
      <c r="T110" s="75" t="s">
        <v>394</v>
      </c>
      <c r="U110" s="7">
        <v>9752.8988234177268</v>
      </c>
      <c r="V110" s="7">
        <v>8</v>
      </c>
      <c r="W110" s="7">
        <v>1219.1123529272159</v>
      </c>
      <c r="X110" s="7">
        <v>87.013623731596795</v>
      </c>
      <c r="Y110" s="7">
        <v>5.2784543881508479E-27</v>
      </c>
      <c r="Z110" s="7">
        <v>2.1260234111732794</v>
      </c>
      <c r="AA110" s="75"/>
      <c r="AB110" s="75" t="s">
        <v>394</v>
      </c>
      <c r="AC110" s="7">
        <v>3.2319765034172832E-2</v>
      </c>
      <c r="AD110" s="7">
        <v>8</v>
      </c>
      <c r="AE110" s="7">
        <v>4.0399706292716039E-3</v>
      </c>
      <c r="AF110" s="7">
        <v>13.599036828881435</v>
      </c>
      <c r="AG110" s="7">
        <v>2.5940585774671415E-10</v>
      </c>
      <c r="AH110" s="7">
        <v>2.1260234111732794</v>
      </c>
      <c r="AI110" s="75"/>
      <c r="AJ110" s="75" t="s">
        <v>394</v>
      </c>
      <c r="AK110" s="7">
        <v>10.965565280128997</v>
      </c>
      <c r="AL110" s="7">
        <v>8</v>
      </c>
      <c r="AM110" s="7">
        <v>1.3706956600161246</v>
      </c>
      <c r="AN110" s="7">
        <v>33.831664462501877</v>
      </c>
      <c r="AO110" s="7">
        <v>8.4778330527092934E-18</v>
      </c>
      <c r="AP110" s="7">
        <v>2.1260234111732794</v>
      </c>
      <c r="AQ110" s="75"/>
      <c r="AR110" s="75" t="s">
        <v>394</v>
      </c>
      <c r="AS110" s="7">
        <v>0.143253995998216</v>
      </c>
      <c r="AT110" s="7">
        <v>8</v>
      </c>
      <c r="AU110" s="7">
        <v>1.7906749499777001E-2</v>
      </c>
      <c r="AV110" s="7">
        <v>16.413513005172465</v>
      </c>
      <c r="AW110" s="7">
        <v>1.0554248438518733E-11</v>
      </c>
      <c r="AX110" s="7">
        <v>2.1260234111732794</v>
      </c>
    </row>
    <row r="111" spans="1:50" x14ac:dyDescent="0.4">
      <c r="A111" s="3" t="s">
        <v>2</v>
      </c>
      <c r="B111" s="2">
        <v>4.4141781208214198E-6</v>
      </c>
      <c r="C111" s="2">
        <v>3.2537218929829984E-5</v>
      </c>
      <c r="D111" s="2">
        <v>1.084116230964033E-3</v>
      </c>
      <c r="E111" s="2">
        <v>1.8599794293465914E-2</v>
      </c>
      <c r="F111" s="2">
        <v>3.1987672521416352E-3</v>
      </c>
      <c r="G111" s="2">
        <v>9.1295059038868139E-3</v>
      </c>
      <c r="H111" s="2">
        <v>5.6569044366574638E-2</v>
      </c>
      <c r="I111" s="2"/>
      <c r="L111" s="75" t="s">
        <v>395</v>
      </c>
      <c r="M111" s="7">
        <v>6.0758299546767515E-2</v>
      </c>
      <c r="N111" s="7">
        <v>51</v>
      </c>
      <c r="O111" s="7">
        <v>1.191339206799363E-3</v>
      </c>
      <c r="P111" s="7"/>
      <c r="Q111" s="7"/>
      <c r="R111" s="7"/>
      <c r="S111" s="75"/>
      <c r="T111" s="75" t="s">
        <v>395</v>
      </c>
      <c r="U111" s="7">
        <v>714.54017581284609</v>
      </c>
      <c r="V111" s="7">
        <v>51</v>
      </c>
      <c r="W111" s="7">
        <v>14.010591682604826</v>
      </c>
      <c r="X111" s="7"/>
      <c r="Y111" s="7"/>
      <c r="Z111" s="7"/>
      <c r="AA111" s="75"/>
      <c r="AB111" s="75" t="s">
        <v>395</v>
      </c>
      <c r="AC111" s="7">
        <v>1.5150962872258001E-2</v>
      </c>
      <c r="AD111" s="7">
        <v>51</v>
      </c>
      <c r="AE111" s="7">
        <v>2.9707770337760787E-4</v>
      </c>
      <c r="AF111" s="7"/>
      <c r="AG111" s="7"/>
      <c r="AH111" s="7"/>
      <c r="AI111" s="75"/>
      <c r="AJ111" s="75" t="s">
        <v>395</v>
      </c>
      <c r="AK111" s="7">
        <v>2.0662737045735287</v>
      </c>
      <c r="AL111" s="7">
        <v>51</v>
      </c>
      <c r="AM111" s="7">
        <v>4.0515170677912327E-2</v>
      </c>
      <c r="AN111" s="7"/>
      <c r="AO111" s="7"/>
      <c r="AP111" s="7"/>
      <c r="AQ111" s="75"/>
      <c r="AR111" s="75" t="s">
        <v>395</v>
      </c>
      <c r="AS111" s="7">
        <v>5.5639778285174683E-2</v>
      </c>
      <c r="AT111" s="7">
        <v>51</v>
      </c>
      <c r="AU111" s="7">
        <v>1.0909760448073466E-3</v>
      </c>
      <c r="AV111" s="7"/>
      <c r="AW111" s="7"/>
      <c r="AX111" s="7"/>
    </row>
    <row r="112" spans="1:50" x14ac:dyDescent="0.4">
      <c r="A112" s="3" t="s">
        <v>3</v>
      </c>
      <c r="B112" s="2">
        <v>1.099897381710004E-5</v>
      </c>
      <c r="C112" s="2">
        <v>1.057161744339559E-5</v>
      </c>
      <c r="D112" s="2">
        <v>2.0462621658965431E-3</v>
      </c>
      <c r="E112" s="2">
        <v>3.3008012537810348E-2</v>
      </c>
      <c r="F112" s="2">
        <v>1.0258551724364286E-3</v>
      </c>
      <c r="G112" s="2">
        <v>5.3634270942812864E-3</v>
      </c>
      <c r="H112" s="2">
        <v>3.8264580325071178E-2</v>
      </c>
      <c r="I112" s="2">
        <v>0.42742715779870499</v>
      </c>
      <c r="L112" s="75"/>
      <c r="M112" s="7"/>
      <c r="N112" s="7"/>
      <c r="O112" s="7"/>
      <c r="P112" s="7"/>
      <c r="Q112" s="7"/>
      <c r="R112" s="7"/>
      <c r="S112" s="75"/>
      <c r="T112" s="75"/>
      <c r="U112" s="7"/>
      <c r="V112" s="7"/>
      <c r="W112" s="7"/>
      <c r="X112" s="7"/>
      <c r="Y112" s="7"/>
      <c r="Z112" s="7"/>
      <c r="AA112" s="75"/>
      <c r="AB112" s="75"/>
      <c r="AC112" s="7"/>
      <c r="AD112" s="7"/>
      <c r="AE112" s="7"/>
      <c r="AF112" s="7"/>
      <c r="AG112" s="7"/>
      <c r="AH112" s="7"/>
      <c r="AI112" s="75"/>
      <c r="AJ112" s="75"/>
      <c r="AK112" s="7"/>
      <c r="AL112" s="7"/>
      <c r="AM112" s="7"/>
      <c r="AN112" s="7"/>
      <c r="AO112" s="7"/>
      <c r="AP112" s="7"/>
      <c r="AQ112" s="75"/>
      <c r="AR112" s="75"/>
      <c r="AS112" s="7"/>
      <c r="AT112" s="7"/>
      <c r="AU112" s="7"/>
      <c r="AV112" s="7"/>
      <c r="AW112" s="7"/>
      <c r="AX112" s="7"/>
    </row>
    <row r="113" spans="1:50" ht="15" thickBot="1" x14ac:dyDescent="0.45">
      <c r="A113" s="2"/>
      <c r="B113" s="2"/>
      <c r="C113" s="2"/>
      <c r="D113" s="2"/>
      <c r="E113" s="2"/>
      <c r="F113" s="2"/>
      <c r="G113" s="2"/>
      <c r="H113" s="2"/>
      <c r="I113" s="2"/>
      <c r="L113" s="81" t="s">
        <v>396</v>
      </c>
      <c r="M113" s="50">
        <v>0.26427966576137224</v>
      </c>
      <c r="N113" s="50">
        <v>59</v>
      </c>
      <c r="O113" s="50"/>
      <c r="P113" s="50"/>
      <c r="Q113" s="50"/>
      <c r="R113" s="50"/>
      <c r="S113" s="75"/>
      <c r="T113" s="81" t="s">
        <v>396</v>
      </c>
      <c r="U113" s="50">
        <v>10467.438999230573</v>
      </c>
      <c r="V113" s="50">
        <v>59</v>
      </c>
      <c r="W113" s="50"/>
      <c r="X113" s="50"/>
      <c r="Y113" s="50"/>
      <c r="Z113" s="50"/>
      <c r="AA113" s="75"/>
      <c r="AB113" s="81" t="s">
        <v>396</v>
      </c>
      <c r="AC113" s="50">
        <v>4.747072790643083E-2</v>
      </c>
      <c r="AD113" s="50">
        <v>59</v>
      </c>
      <c r="AE113" s="50"/>
      <c r="AF113" s="50"/>
      <c r="AG113" s="50"/>
      <c r="AH113" s="50"/>
      <c r="AI113" s="75"/>
      <c r="AJ113" s="81" t="s">
        <v>396</v>
      </c>
      <c r="AK113" s="50">
        <v>13.031838984702526</v>
      </c>
      <c r="AL113" s="50">
        <v>59</v>
      </c>
      <c r="AM113" s="50"/>
      <c r="AN113" s="50"/>
      <c r="AO113" s="50"/>
      <c r="AP113" s="50"/>
      <c r="AQ113" s="75"/>
      <c r="AR113" s="81" t="s">
        <v>396</v>
      </c>
      <c r="AS113" s="50">
        <v>0.1988937742833907</v>
      </c>
      <c r="AT113" s="50">
        <v>59</v>
      </c>
      <c r="AU113" s="50"/>
      <c r="AV113" s="50"/>
      <c r="AW113" s="50"/>
      <c r="AX113" s="50"/>
    </row>
    <row r="114" spans="1:50" x14ac:dyDescent="0.4">
      <c r="A114" s="1" t="s">
        <v>14</v>
      </c>
      <c r="B114" s="19" t="s">
        <v>40</v>
      </c>
      <c r="C114" s="19" t="s">
        <v>42</v>
      </c>
      <c r="D114" s="19" t="s">
        <v>43</v>
      </c>
      <c r="E114" s="19" t="s">
        <v>44</v>
      </c>
      <c r="F114" s="19" t="s">
        <v>45</v>
      </c>
      <c r="G114" s="19" t="s">
        <v>46</v>
      </c>
      <c r="H114" s="19" t="s">
        <v>41</v>
      </c>
      <c r="I114" s="2" t="s">
        <v>2</v>
      </c>
    </row>
    <row r="115" spans="1:50" x14ac:dyDescent="0.4">
      <c r="A115" s="20" t="s">
        <v>42</v>
      </c>
      <c r="B115" s="2">
        <v>3.5658394862894257E-3</v>
      </c>
      <c r="C115" s="2"/>
      <c r="D115" s="2"/>
      <c r="E115" s="2"/>
      <c r="F115" s="2"/>
      <c r="G115" s="2"/>
      <c r="H115" s="2"/>
      <c r="I115" s="2"/>
    </row>
    <row r="116" spans="1:50" x14ac:dyDescent="0.4">
      <c r="A116" s="20" t="s">
        <v>43</v>
      </c>
      <c r="B116" s="2">
        <v>1.37102554641394E-2</v>
      </c>
      <c r="C116" s="2">
        <v>0.82801608402818372</v>
      </c>
      <c r="D116" s="2"/>
      <c r="E116" s="2"/>
      <c r="F116" s="2"/>
      <c r="G116" s="2"/>
      <c r="H116" s="2"/>
      <c r="I116" s="2"/>
    </row>
    <row r="117" spans="1:50" x14ac:dyDescent="0.4">
      <c r="A117" s="20" t="s">
        <v>44</v>
      </c>
      <c r="B117" s="2">
        <v>1.2602511583839394E-2</v>
      </c>
      <c r="C117" s="2">
        <v>0.35039679059305606</v>
      </c>
      <c r="D117" s="2">
        <v>0.49328925549353309</v>
      </c>
      <c r="E117" s="2"/>
      <c r="F117" s="2"/>
      <c r="G117" s="2"/>
      <c r="H117" s="2"/>
      <c r="I117" s="2"/>
    </row>
    <row r="118" spans="1:50" x14ac:dyDescent="0.4">
      <c r="A118" s="20" t="s">
        <v>45</v>
      </c>
      <c r="B118" s="2">
        <v>2.1886536568988855E-4</v>
      </c>
      <c r="C118" s="2">
        <v>7.1678482404091788E-3</v>
      </c>
      <c r="D118" s="2">
        <v>0.12555343422083093</v>
      </c>
      <c r="E118" s="2">
        <v>0.75854150122737285</v>
      </c>
      <c r="F118" s="2"/>
      <c r="G118" s="2"/>
      <c r="H118" s="2"/>
      <c r="I118" s="2"/>
    </row>
    <row r="119" spans="1:50" x14ac:dyDescent="0.4">
      <c r="A119" s="20" t="s">
        <v>46</v>
      </c>
      <c r="B119" s="2">
        <v>1.0988459019989482E-4</v>
      </c>
      <c r="C119" s="2">
        <v>1.1578863887087871E-3</v>
      </c>
      <c r="D119" s="2">
        <v>4.2110176228531727E-2</v>
      </c>
      <c r="E119" s="2">
        <v>0.48829527745613155</v>
      </c>
      <c r="F119" s="2">
        <v>0.27004691104439094</v>
      </c>
      <c r="G119" s="2"/>
      <c r="H119" s="2"/>
      <c r="I119" s="2"/>
    </row>
    <row r="120" spans="1:50" x14ac:dyDescent="0.4">
      <c r="A120" s="20" t="s">
        <v>41</v>
      </c>
      <c r="B120" s="2">
        <v>1.3458307172633881E-4</v>
      </c>
      <c r="C120" s="2">
        <v>5.7173074693921187E-4</v>
      </c>
      <c r="D120" s="2">
        <v>3.0716560456669602E-2</v>
      </c>
      <c r="E120" s="2">
        <v>0.37084277232276514</v>
      </c>
      <c r="F120" s="2">
        <v>6.9693049428066881E-2</v>
      </c>
      <c r="G120" s="2">
        <v>0.47480735923513095</v>
      </c>
      <c r="H120" s="2"/>
      <c r="I120" s="2"/>
    </row>
    <row r="121" spans="1:50" x14ac:dyDescent="0.4">
      <c r="A121" s="3" t="s">
        <v>2</v>
      </c>
      <c r="B121" s="2">
        <v>7.8263371238342241E-6</v>
      </c>
      <c r="C121" s="2">
        <v>1.6543624226758716E-6</v>
      </c>
      <c r="D121" s="2">
        <v>4.1860377227978957E-4</v>
      </c>
      <c r="E121" s="2">
        <v>1.8195676731577209E-2</v>
      </c>
      <c r="F121" s="2">
        <v>2.8028462954348858E-6</v>
      </c>
      <c r="G121" s="2">
        <v>6.2683564085552761E-6</v>
      </c>
      <c r="H121" s="2">
        <v>3.3899118818433725E-5</v>
      </c>
      <c r="I121" s="2"/>
    </row>
    <row r="122" spans="1:50" x14ac:dyDescent="0.4">
      <c r="A122" s="3" t="s">
        <v>3</v>
      </c>
      <c r="B122" s="2">
        <v>2.137947891952999E-5</v>
      </c>
      <c r="C122" s="2">
        <v>9.2839592417307373E-6</v>
      </c>
      <c r="D122" s="2">
        <v>1.2803857262484364E-3</v>
      </c>
      <c r="E122" s="2">
        <v>4.1845028410270636E-2</v>
      </c>
      <c r="F122" s="2">
        <v>2.3457337593609774E-5</v>
      </c>
      <c r="G122" s="2">
        <v>6.0988897380533095E-5</v>
      </c>
      <c r="H122" s="2">
        <v>1.6340195757832301E-4</v>
      </c>
      <c r="I122" s="2">
        <v>2.166232234891894E-2</v>
      </c>
    </row>
    <row r="123" spans="1:50" x14ac:dyDescent="0.4">
      <c r="A123" s="2"/>
      <c r="B123" s="2"/>
      <c r="C123" s="2"/>
      <c r="D123" s="2"/>
      <c r="E123" s="2"/>
      <c r="F123" s="2"/>
      <c r="G123" s="2"/>
      <c r="H123" s="2"/>
      <c r="I123" s="2"/>
    </row>
    <row r="124" spans="1:50" x14ac:dyDescent="0.4">
      <c r="A124" s="1" t="s">
        <v>15</v>
      </c>
      <c r="B124" s="19" t="s">
        <v>40</v>
      </c>
      <c r="C124" s="19" t="s">
        <v>42</v>
      </c>
      <c r="D124" s="19" t="s">
        <v>43</v>
      </c>
      <c r="E124" s="19" t="s">
        <v>44</v>
      </c>
      <c r="F124" s="19" t="s">
        <v>45</v>
      </c>
      <c r="G124" s="19" t="s">
        <v>46</v>
      </c>
      <c r="H124" s="19" t="s">
        <v>41</v>
      </c>
      <c r="I124" s="2" t="s">
        <v>2</v>
      </c>
    </row>
    <row r="125" spans="1:50" x14ac:dyDescent="0.4">
      <c r="A125" s="20" t="s">
        <v>42</v>
      </c>
      <c r="B125" s="2">
        <v>2.6016867909940929E-3</v>
      </c>
      <c r="C125" s="2"/>
      <c r="D125" s="2"/>
      <c r="E125" s="2"/>
      <c r="F125" s="2"/>
      <c r="G125" s="2"/>
      <c r="H125" s="2"/>
      <c r="I125" s="2"/>
    </row>
    <row r="126" spans="1:50" x14ac:dyDescent="0.4">
      <c r="A126" s="20" t="s">
        <v>43</v>
      </c>
      <c r="B126" s="2">
        <v>8.6957790243886862E-3</v>
      </c>
      <c r="C126" s="2">
        <v>0.84180908156001788</v>
      </c>
      <c r="D126" s="2"/>
      <c r="E126" s="2"/>
      <c r="F126" s="2"/>
      <c r="G126" s="2"/>
      <c r="H126" s="2"/>
      <c r="I126" s="2"/>
    </row>
    <row r="127" spans="1:50" x14ac:dyDescent="0.4">
      <c r="A127" s="20" t="s">
        <v>44</v>
      </c>
      <c r="B127" s="2">
        <v>8.9750798964415256E-3</v>
      </c>
      <c r="C127" s="2">
        <v>0.38178015458240577</v>
      </c>
      <c r="D127" s="2">
        <v>0.52418362287639031</v>
      </c>
      <c r="E127" s="2"/>
      <c r="F127" s="2"/>
      <c r="G127" s="2"/>
      <c r="H127" s="2"/>
      <c r="I127" s="2"/>
    </row>
    <row r="128" spans="1:50" x14ac:dyDescent="0.4">
      <c r="A128" s="20" t="s">
        <v>45</v>
      </c>
      <c r="B128" s="2">
        <v>5.949373249606526E-4</v>
      </c>
      <c r="C128" s="2">
        <v>5.5583695470124575E-3</v>
      </c>
      <c r="D128" s="2">
        <v>0.14111216128582632</v>
      </c>
      <c r="E128" s="2">
        <v>0.75668944109124925</v>
      </c>
      <c r="F128" s="2"/>
      <c r="G128" s="2"/>
      <c r="H128" s="2"/>
      <c r="I128" s="2"/>
    </row>
    <row r="129" spans="1:9" x14ac:dyDescent="0.4">
      <c r="A129" s="20" t="s">
        <v>46</v>
      </c>
      <c r="B129" s="2">
        <v>1.9615270048655169E-4</v>
      </c>
      <c r="C129" s="2">
        <v>3.2838403441781927E-4</v>
      </c>
      <c r="D129" s="2">
        <v>2.6096848494862393E-2</v>
      </c>
      <c r="E129" s="2">
        <v>0.35574549344086381</v>
      </c>
      <c r="F129" s="2">
        <v>8.4397263208072962E-2</v>
      </c>
      <c r="G129" s="2"/>
      <c r="H129" s="2"/>
      <c r="I129" s="2"/>
    </row>
    <row r="130" spans="1:9" x14ac:dyDescent="0.4">
      <c r="A130" s="20" t="s">
        <v>41</v>
      </c>
      <c r="B130" s="2">
        <v>3.3727660300511927E-4</v>
      </c>
      <c r="C130" s="2">
        <v>2.9695789726249784E-4</v>
      </c>
      <c r="D130" s="2">
        <v>3.1816711027422909E-2</v>
      </c>
      <c r="E130" s="2">
        <v>0.34863965275877151</v>
      </c>
      <c r="F130" s="2">
        <v>3.757242058622675E-2</v>
      </c>
      <c r="G130" s="2">
        <v>0.9910705093767298</v>
      </c>
      <c r="H130" s="2"/>
      <c r="I130" s="2"/>
    </row>
    <row r="131" spans="1:9" x14ac:dyDescent="0.4">
      <c r="A131" s="3" t="s">
        <v>2</v>
      </c>
      <c r="B131" s="2">
        <v>2.0382640733360949E-5</v>
      </c>
      <c r="C131" s="2">
        <v>2.8703714784840851E-7</v>
      </c>
      <c r="D131" s="2">
        <v>2.7902945518776734E-4</v>
      </c>
      <c r="E131" s="2">
        <v>1.2286521245011265E-2</v>
      </c>
      <c r="F131" s="2">
        <v>6.6974146643541145E-7</v>
      </c>
      <c r="G131" s="2">
        <v>1.4334624220967232E-5</v>
      </c>
      <c r="H131" s="2">
        <v>1.7623356032918917E-5</v>
      </c>
      <c r="I131" s="2"/>
    </row>
    <row r="132" spans="1:9" x14ac:dyDescent="0.4">
      <c r="A132" s="3" t="s">
        <v>3</v>
      </c>
      <c r="B132" s="2">
        <v>3.9139139894779062E-5</v>
      </c>
      <c r="C132" s="2">
        <v>9.2235949286383296E-7</v>
      </c>
      <c r="D132" s="2">
        <v>7.0694258570362699E-4</v>
      </c>
      <c r="E132" s="2">
        <v>2.4657361718285059E-2</v>
      </c>
      <c r="F132" s="2">
        <v>2.0661559694145994E-6</v>
      </c>
      <c r="G132" s="2">
        <v>8.6522320286422868E-5</v>
      </c>
      <c r="H132" s="2">
        <v>1.8071862933405434E-5</v>
      </c>
      <c r="I132" s="2">
        <v>6.1650539836810452E-2</v>
      </c>
    </row>
    <row r="133" spans="1:9" x14ac:dyDescent="0.4">
      <c r="A133" s="2"/>
      <c r="B133" s="2"/>
      <c r="C133" s="2"/>
      <c r="D133" s="2"/>
      <c r="E133" s="2"/>
      <c r="F133" s="2"/>
      <c r="G133" s="2"/>
      <c r="H133" s="2"/>
      <c r="I133" s="2"/>
    </row>
    <row r="134" spans="1:9" x14ac:dyDescent="0.4">
      <c r="A134" s="1" t="s">
        <v>16</v>
      </c>
      <c r="B134" s="19" t="s">
        <v>40</v>
      </c>
      <c r="C134" s="19" t="s">
        <v>42</v>
      </c>
      <c r="D134" s="19" t="s">
        <v>43</v>
      </c>
      <c r="E134" s="19" t="s">
        <v>44</v>
      </c>
      <c r="F134" s="19" t="s">
        <v>45</v>
      </c>
      <c r="G134" s="19" t="s">
        <v>46</v>
      </c>
      <c r="H134" s="19" t="s">
        <v>41</v>
      </c>
      <c r="I134" s="2" t="s">
        <v>2</v>
      </c>
    </row>
    <row r="135" spans="1:9" x14ac:dyDescent="0.4">
      <c r="A135" s="20" t="s">
        <v>42</v>
      </c>
      <c r="B135" s="2">
        <v>6.1942360845640282E-3</v>
      </c>
      <c r="C135" s="2"/>
      <c r="D135" s="2"/>
      <c r="E135" s="2"/>
      <c r="F135" s="2"/>
      <c r="G135" s="2"/>
      <c r="H135" s="2"/>
      <c r="I135" s="2"/>
    </row>
    <row r="136" spans="1:9" x14ac:dyDescent="0.4">
      <c r="A136" s="20" t="s">
        <v>43</v>
      </c>
      <c r="B136" s="2">
        <v>1.663819961647698E-2</v>
      </c>
      <c r="C136" s="2">
        <v>0.82113192247823097</v>
      </c>
      <c r="D136" s="2"/>
      <c r="E136" s="2"/>
      <c r="F136" s="2"/>
      <c r="G136" s="2"/>
      <c r="H136" s="2"/>
      <c r="I136" s="2"/>
    </row>
    <row r="137" spans="1:9" x14ac:dyDescent="0.4">
      <c r="A137" s="20" t="s">
        <v>44</v>
      </c>
      <c r="B137" s="2">
        <v>3.7315407762515108E-2</v>
      </c>
      <c r="C137" s="2">
        <v>0.72587346995880719</v>
      </c>
      <c r="D137" s="2">
        <v>0.8563628075284675</v>
      </c>
      <c r="E137" s="2"/>
      <c r="F137" s="2"/>
      <c r="G137" s="2"/>
      <c r="H137" s="2"/>
      <c r="I137" s="2"/>
    </row>
    <row r="138" spans="1:9" x14ac:dyDescent="0.4">
      <c r="A138" s="20" t="s">
        <v>45</v>
      </c>
      <c r="B138" s="2">
        <v>6.1703601633222669E-3</v>
      </c>
      <c r="C138" s="2">
        <v>0.34357185618621344</v>
      </c>
      <c r="D138" s="2">
        <v>0.34630521444766116</v>
      </c>
      <c r="E138" s="2">
        <v>0.40100062001654213</v>
      </c>
      <c r="F138" s="2"/>
      <c r="G138" s="2"/>
      <c r="H138" s="2"/>
      <c r="I138" s="2"/>
    </row>
    <row r="139" spans="1:9" x14ac:dyDescent="0.4">
      <c r="A139" s="20" t="s">
        <v>46</v>
      </c>
      <c r="B139" s="2">
        <v>8.2955816723929918E-3</v>
      </c>
      <c r="C139" s="2">
        <v>0.57886566739541201</v>
      </c>
      <c r="D139" s="2">
        <v>0.53093921515467823</v>
      </c>
      <c r="E139" s="2">
        <v>0.52849026746309247</v>
      </c>
      <c r="F139" s="2">
        <v>0.7595391734104433</v>
      </c>
      <c r="G139" s="2"/>
      <c r="H139" s="2"/>
      <c r="I139" s="2"/>
    </row>
    <row r="140" spans="1:9" x14ac:dyDescent="0.4">
      <c r="A140" s="20" t="s">
        <v>41</v>
      </c>
      <c r="B140" s="2">
        <v>6.3925321702018555E-3</v>
      </c>
      <c r="C140" s="2">
        <v>0.19235678093153311</v>
      </c>
      <c r="D140" s="2">
        <v>0.26904171297368012</v>
      </c>
      <c r="E140" s="2">
        <v>0.36215405167594189</v>
      </c>
      <c r="F140" s="2">
        <v>0.95603534075079866</v>
      </c>
      <c r="G140" s="2">
        <v>0.68535584252200654</v>
      </c>
      <c r="H140" s="2"/>
      <c r="I140" s="2"/>
    </row>
    <row r="141" spans="1:9" x14ac:dyDescent="0.4">
      <c r="A141" s="3" t="s">
        <v>2</v>
      </c>
      <c r="B141" s="2">
        <v>1.4141437916951217E-4</v>
      </c>
      <c r="C141" s="2">
        <v>1.6063172513254728E-7</v>
      </c>
      <c r="D141" s="2">
        <v>1.6692007153345135E-5</v>
      </c>
      <c r="E141" s="2">
        <v>1.0682355195985858E-3</v>
      </c>
      <c r="F141" s="2">
        <v>9.6117547526674215E-6</v>
      </c>
      <c r="G141" s="2">
        <v>1.9126436880544277E-5</v>
      </c>
      <c r="H141" s="2">
        <v>2.1616009169927226E-5</v>
      </c>
      <c r="I141" s="2"/>
    </row>
    <row r="142" spans="1:9" x14ac:dyDescent="0.4">
      <c r="A142" s="3" t="s">
        <v>3</v>
      </c>
      <c r="B142" s="2">
        <v>3.2724594564355358E-4</v>
      </c>
      <c r="C142" s="2">
        <v>1.932638075289809E-6</v>
      </c>
      <c r="D142" s="2">
        <v>1.1797981901932944E-4</v>
      </c>
      <c r="E142" s="2">
        <v>3.2629310976780681E-3</v>
      </c>
      <c r="F142" s="2">
        <v>1.0192646953266171E-4</v>
      </c>
      <c r="G142" s="2">
        <v>1.6066131340748639E-4</v>
      </c>
      <c r="H142" s="2">
        <v>3.2538887632765581E-4</v>
      </c>
      <c r="I142" s="2">
        <v>1.1737872347058372E-2</v>
      </c>
    </row>
    <row r="143" spans="1:9" x14ac:dyDescent="0.4">
      <c r="A143" s="2"/>
      <c r="B143" s="2"/>
      <c r="C143" s="2"/>
      <c r="D143" s="2"/>
      <c r="E143" s="2"/>
      <c r="F143" s="2"/>
      <c r="G143" s="2"/>
      <c r="H143" s="2"/>
      <c r="I143" s="2"/>
    </row>
    <row r="144" spans="1:9" x14ac:dyDescent="0.4">
      <c r="A144" s="1" t="s">
        <v>17</v>
      </c>
      <c r="B144" s="19" t="s">
        <v>40</v>
      </c>
      <c r="C144" s="19" t="s">
        <v>42</v>
      </c>
      <c r="D144" s="19" t="s">
        <v>43</v>
      </c>
      <c r="E144" s="19" t="s">
        <v>44</v>
      </c>
      <c r="F144" s="19" t="s">
        <v>45</v>
      </c>
      <c r="G144" s="19" t="s">
        <v>46</v>
      </c>
      <c r="H144" s="19" t="s">
        <v>41</v>
      </c>
      <c r="I144" s="2" t="s">
        <v>2</v>
      </c>
    </row>
    <row r="145" spans="1:9" x14ac:dyDescent="0.4">
      <c r="A145" s="20" t="s">
        <v>42</v>
      </c>
      <c r="B145" s="2">
        <v>7.3871965870265011E-2</v>
      </c>
      <c r="C145" s="2"/>
      <c r="D145" s="2"/>
      <c r="E145" s="2"/>
      <c r="F145" s="2"/>
      <c r="G145" s="2"/>
      <c r="H145" s="2"/>
      <c r="I145" s="2"/>
    </row>
    <row r="146" spans="1:9" x14ac:dyDescent="0.4">
      <c r="A146" s="20" t="s">
        <v>43</v>
      </c>
      <c r="B146" s="2">
        <v>9.1863631883201388E-2</v>
      </c>
      <c r="C146" s="2">
        <v>0.9883952931229909</v>
      </c>
      <c r="D146" s="2"/>
      <c r="E146" s="2"/>
      <c r="F146" s="2"/>
      <c r="G146" s="2"/>
      <c r="H146" s="2"/>
      <c r="I146" s="2"/>
    </row>
    <row r="147" spans="1:9" x14ac:dyDescent="0.4">
      <c r="A147" s="20" t="s">
        <v>44</v>
      </c>
      <c r="B147" s="2">
        <v>0.16962609924038369</v>
      </c>
      <c r="C147" s="2">
        <v>0.7659500736009639</v>
      </c>
      <c r="D147" s="2">
        <v>0.77289531496179942</v>
      </c>
      <c r="E147" s="2"/>
      <c r="F147" s="2"/>
      <c r="G147" s="2"/>
      <c r="H147" s="2"/>
      <c r="I147" s="2"/>
    </row>
    <row r="148" spans="1:9" x14ac:dyDescent="0.4">
      <c r="A148" s="20" t="s">
        <v>45</v>
      </c>
      <c r="B148" s="2">
        <v>2.8929811756665091E-2</v>
      </c>
      <c r="C148" s="2">
        <v>0.15981140245362577</v>
      </c>
      <c r="D148" s="2">
        <v>0.24298210781898932</v>
      </c>
      <c r="E148" s="2">
        <v>0.26057984877171286</v>
      </c>
      <c r="F148" s="2"/>
      <c r="G148" s="2"/>
      <c r="H148" s="2"/>
      <c r="I148" s="2"/>
    </row>
    <row r="149" spans="1:9" x14ac:dyDescent="0.4">
      <c r="A149" s="20" t="s">
        <v>46</v>
      </c>
      <c r="B149" s="2">
        <v>3.7213210695297497E-2</v>
      </c>
      <c r="C149" s="2">
        <v>0.3076983841592833</v>
      </c>
      <c r="D149" s="2">
        <v>0.38614370459536373</v>
      </c>
      <c r="E149" s="2">
        <v>0.35265820665621628</v>
      </c>
      <c r="F149" s="2">
        <v>0.71613010755341122</v>
      </c>
      <c r="G149" s="2"/>
      <c r="H149" s="2"/>
      <c r="I149" s="2"/>
    </row>
    <row r="150" spans="1:9" x14ac:dyDescent="0.4">
      <c r="A150" s="20" t="s">
        <v>41</v>
      </c>
      <c r="B150" s="2">
        <v>5.5854152976286256E-3</v>
      </c>
      <c r="C150" s="2">
        <v>3.3335434092267263E-3</v>
      </c>
      <c r="D150" s="2">
        <v>7.8912811120574224E-3</v>
      </c>
      <c r="E150" s="2">
        <v>2.7046411275252893E-2</v>
      </c>
      <c r="F150" s="2">
        <v>1.7678301141930437E-2</v>
      </c>
      <c r="G150" s="2">
        <v>1.2471610320816522E-2</v>
      </c>
      <c r="H150" s="2"/>
      <c r="I150" s="2"/>
    </row>
    <row r="151" spans="1:9" x14ac:dyDescent="0.4">
      <c r="A151" s="3" t="s">
        <v>2</v>
      </c>
      <c r="B151" s="2">
        <v>3.5590766493203595E-4</v>
      </c>
      <c r="C151" s="2">
        <v>5.7631813376987316E-6</v>
      </c>
      <c r="D151" s="2">
        <v>1.5976162958771522E-5</v>
      </c>
      <c r="E151" s="2">
        <v>4.2663011325228271E-4</v>
      </c>
      <c r="F151" s="2">
        <v>2.9184341205265478E-7</v>
      </c>
      <c r="G151" s="2">
        <v>1.0482171912246109E-6</v>
      </c>
      <c r="H151" s="2">
        <v>7.023566890222066E-4</v>
      </c>
      <c r="I151" s="2"/>
    </row>
    <row r="152" spans="1:9" x14ac:dyDescent="0.4">
      <c r="A152" s="3" t="s">
        <v>3</v>
      </c>
      <c r="B152" s="2">
        <v>7.6155979338884581E-4</v>
      </c>
      <c r="C152" s="2">
        <v>1.4015905026689615E-5</v>
      </c>
      <c r="D152" s="2">
        <v>6.2116074851636716E-5</v>
      </c>
      <c r="E152" s="2">
        <v>1.3433859381015614E-3</v>
      </c>
      <c r="F152" s="2">
        <v>1.0618623150830044E-5</v>
      </c>
      <c r="G152" s="2">
        <v>1.2748981480475922E-5</v>
      </c>
      <c r="H152" s="2">
        <v>3.3276302183434139E-3</v>
      </c>
      <c r="I152" s="2">
        <v>7.6923209889594585E-3</v>
      </c>
    </row>
    <row r="153" spans="1:9" x14ac:dyDescent="0.4">
      <c r="A153" s="2"/>
      <c r="B153" s="2"/>
      <c r="C153" s="2"/>
      <c r="D153" s="2"/>
      <c r="E153" s="2"/>
      <c r="F153" s="2"/>
      <c r="G153" s="2"/>
      <c r="H153" s="2"/>
      <c r="I153" s="2"/>
    </row>
    <row r="154" spans="1:9" x14ac:dyDescent="0.4">
      <c r="A154" s="1" t="s">
        <v>18</v>
      </c>
      <c r="B154" s="19" t="s">
        <v>40</v>
      </c>
      <c r="C154" s="19" t="s">
        <v>42</v>
      </c>
      <c r="D154" s="19" t="s">
        <v>43</v>
      </c>
      <c r="E154" s="19" t="s">
        <v>44</v>
      </c>
      <c r="F154" s="19" t="s">
        <v>45</v>
      </c>
      <c r="G154" s="19" t="s">
        <v>46</v>
      </c>
      <c r="H154" s="19" t="s">
        <v>41</v>
      </c>
      <c r="I154" s="2" t="s">
        <v>2</v>
      </c>
    </row>
    <row r="155" spans="1:9" x14ac:dyDescent="0.4">
      <c r="A155" s="20" t="s">
        <v>42</v>
      </c>
      <c r="B155" s="11">
        <v>8.6889127617779588E-2</v>
      </c>
      <c r="C155" s="2"/>
      <c r="D155" s="2"/>
      <c r="E155" s="2"/>
      <c r="F155" s="2"/>
      <c r="G155" s="2"/>
      <c r="H155" s="2"/>
      <c r="I155" s="2"/>
    </row>
    <row r="156" spans="1:9" x14ac:dyDescent="0.4">
      <c r="A156" s="20" t="s">
        <v>43</v>
      </c>
      <c r="B156" s="11">
        <v>7.6427427428755995E-2</v>
      </c>
      <c r="C156" s="11">
        <v>0.89077759948364255</v>
      </c>
      <c r="D156" s="2"/>
      <c r="E156" s="2"/>
      <c r="F156" s="2"/>
      <c r="G156" s="2"/>
      <c r="H156" s="2"/>
      <c r="I156" s="2"/>
    </row>
    <row r="157" spans="1:9" x14ac:dyDescent="0.4">
      <c r="A157" s="20" t="s">
        <v>44</v>
      </c>
      <c r="B157" s="11">
        <v>0.53576063960453579</v>
      </c>
      <c r="C157" s="11">
        <v>0.33029752537464185</v>
      </c>
      <c r="D157" s="11">
        <v>0.28997378433516763</v>
      </c>
      <c r="E157" s="2"/>
      <c r="F157" s="2"/>
      <c r="G157" s="2"/>
      <c r="H157" s="2"/>
      <c r="I157" s="2"/>
    </row>
    <row r="158" spans="1:9" x14ac:dyDescent="0.4">
      <c r="A158" s="20" t="s">
        <v>45</v>
      </c>
      <c r="B158" s="11">
        <v>0.77604394592012937</v>
      </c>
      <c r="C158" s="11">
        <v>0.17983964017386589</v>
      </c>
      <c r="D158" s="11">
        <v>0.15741799761697936</v>
      </c>
      <c r="E158" s="11">
        <v>0.7446022629384047</v>
      </c>
      <c r="F158" s="2"/>
      <c r="G158" s="2"/>
      <c r="H158" s="2"/>
      <c r="I158" s="2"/>
    </row>
    <row r="159" spans="1:9" x14ac:dyDescent="0.4">
      <c r="A159" s="20" t="s">
        <v>46</v>
      </c>
      <c r="B159" s="11">
        <v>0.49520746088709178</v>
      </c>
      <c r="C159" s="11">
        <v>0.2016962510286989</v>
      </c>
      <c r="D159" s="11">
        <v>0.1754871244674181</v>
      </c>
      <c r="E159" s="11">
        <v>0.94636312296214675</v>
      </c>
      <c r="F159" s="11">
        <v>0.7504433011913616</v>
      </c>
      <c r="G159" s="2"/>
      <c r="H159" s="2"/>
      <c r="I159" s="2"/>
    </row>
    <row r="160" spans="1:9" x14ac:dyDescent="0.4">
      <c r="A160" s="20" t="s">
        <v>41</v>
      </c>
      <c r="B160" s="11">
        <v>0.11023509499715915</v>
      </c>
      <c r="C160" s="11">
        <v>0.93590128568537378</v>
      </c>
      <c r="D160" s="11">
        <v>0.96176666997246585</v>
      </c>
      <c r="E160" s="11">
        <v>0.33197791638026841</v>
      </c>
      <c r="F160" s="11">
        <v>0.19462500850942013</v>
      </c>
      <c r="G160" s="11">
        <v>0.23399997975673184</v>
      </c>
      <c r="H160" s="2"/>
      <c r="I160" s="2"/>
    </row>
    <row r="161" spans="1:9" x14ac:dyDescent="0.4">
      <c r="A161" s="3" t="s">
        <v>2</v>
      </c>
      <c r="B161" s="11">
        <v>7.0586174793761094E-4</v>
      </c>
      <c r="C161" s="11">
        <v>2.1069918459997591E-4</v>
      </c>
      <c r="D161" s="11">
        <v>1.532277822263366E-4</v>
      </c>
      <c r="E161" s="11">
        <v>3.5076717014219079E-4</v>
      </c>
      <c r="F161" s="11">
        <v>4.5279139795718079E-4</v>
      </c>
      <c r="G161" s="11">
        <v>5.7867439560277802E-4</v>
      </c>
      <c r="H161" s="11">
        <v>2.7368009476104232E-4</v>
      </c>
      <c r="I161" s="2"/>
    </row>
    <row r="162" spans="1:9" x14ac:dyDescent="0.4">
      <c r="A162" s="3" t="s">
        <v>3</v>
      </c>
      <c r="B162" s="12">
        <v>1.3451377393636326E-5</v>
      </c>
      <c r="C162" s="12">
        <v>7.8875875317977465E-7</v>
      </c>
      <c r="D162" s="12">
        <v>5.4197158307032004E-7</v>
      </c>
      <c r="E162" s="12">
        <v>3.4623340057531047E-5</v>
      </c>
      <c r="F162" s="12">
        <v>1.5184778294861341E-5</v>
      </c>
      <c r="G162" s="12">
        <v>1.8496696857549704E-7</v>
      </c>
      <c r="H162" s="12">
        <v>2.8331620007517901E-4</v>
      </c>
      <c r="I162" s="13">
        <v>0.66965741830139935</v>
      </c>
    </row>
    <row r="163" spans="1:9" x14ac:dyDescent="0.4">
      <c r="A163" s="2"/>
      <c r="B163" s="2"/>
      <c r="C163" s="2"/>
      <c r="D163" s="2"/>
      <c r="E163" s="2"/>
      <c r="F163" s="2"/>
      <c r="G163" s="2"/>
      <c r="H163" s="2"/>
      <c r="I163" s="2"/>
    </row>
    <row r="164" spans="1:9" x14ac:dyDescent="0.4">
      <c r="A164" s="1" t="s">
        <v>19</v>
      </c>
      <c r="B164" s="19" t="s">
        <v>40</v>
      </c>
      <c r="C164" s="19" t="s">
        <v>42</v>
      </c>
      <c r="D164" s="19" t="s">
        <v>43</v>
      </c>
      <c r="E164" s="19" t="s">
        <v>44</v>
      </c>
      <c r="F164" s="19" t="s">
        <v>45</v>
      </c>
      <c r="G164" s="19" t="s">
        <v>46</v>
      </c>
      <c r="H164" s="19" t="s">
        <v>41</v>
      </c>
      <c r="I164" s="2" t="s">
        <v>2</v>
      </c>
    </row>
    <row r="165" spans="1:9" x14ac:dyDescent="0.4">
      <c r="A165" s="20" t="s">
        <v>42</v>
      </c>
      <c r="B165" s="11">
        <v>0.8664445712989417</v>
      </c>
      <c r="C165" s="2"/>
      <c r="D165" s="2"/>
      <c r="E165" s="2"/>
      <c r="F165" s="2"/>
      <c r="G165" s="2"/>
      <c r="H165" s="2"/>
      <c r="I165" s="2"/>
    </row>
    <row r="166" spans="1:9" x14ac:dyDescent="0.4">
      <c r="A166" s="20" t="s">
        <v>43</v>
      </c>
      <c r="B166" s="11">
        <v>0.83711032741638824</v>
      </c>
      <c r="C166" s="11">
        <v>0.95105433728897948</v>
      </c>
      <c r="D166" s="2"/>
      <c r="E166" s="2"/>
      <c r="F166" s="2"/>
      <c r="G166" s="2"/>
      <c r="H166" s="2"/>
      <c r="I166" s="2"/>
    </row>
    <row r="167" spans="1:9" x14ac:dyDescent="0.4">
      <c r="A167" s="20" t="s">
        <v>44</v>
      </c>
      <c r="B167" s="11">
        <v>8.7329404771547547E-2</v>
      </c>
      <c r="C167" s="11">
        <v>0.1022731526471397</v>
      </c>
      <c r="D167" s="11">
        <v>0.12032153905907503</v>
      </c>
      <c r="E167" s="2"/>
      <c r="F167" s="2"/>
      <c r="G167" s="2"/>
      <c r="H167" s="2"/>
      <c r="I167" s="2"/>
    </row>
    <row r="168" spans="1:9" x14ac:dyDescent="0.4">
      <c r="A168" s="20" t="s">
        <v>45</v>
      </c>
      <c r="B168" s="11">
        <v>1.2732106058849066E-3</v>
      </c>
      <c r="C168" s="11">
        <v>1.6686524349276328E-3</v>
      </c>
      <c r="D168" s="11">
        <v>2.8159764500189591E-3</v>
      </c>
      <c r="E168" s="11">
        <v>0.32815962269702492</v>
      </c>
      <c r="F168" s="2"/>
      <c r="G168" s="2"/>
      <c r="H168" s="2"/>
      <c r="I168" s="2"/>
    </row>
    <row r="169" spans="1:9" x14ac:dyDescent="0.4">
      <c r="A169" s="20" t="s">
        <v>46</v>
      </c>
      <c r="B169" s="11">
        <v>3.6906363888931935E-5</v>
      </c>
      <c r="C169" s="11">
        <v>5.2837154482025963E-5</v>
      </c>
      <c r="D169" s="11">
        <v>1.4555117774261731E-4</v>
      </c>
      <c r="E169" s="11">
        <v>0.10198315074294828</v>
      </c>
      <c r="F169" s="11">
        <v>0.35307099306803691</v>
      </c>
      <c r="G169" s="2"/>
      <c r="H169" s="2"/>
      <c r="I169" s="2"/>
    </row>
    <row r="170" spans="1:9" x14ac:dyDescent="0.4">
      <c r="A170" s="20" t="s">
        <v>41</v>
      </c>
      <c r="B170" s="11">
        <v>0.13482929637442476</v>
      </c>
      <c r="C170" s="11">
        <v>0.16064830865284838</v>
      </c>
      <c r="D170" s="11">
        <v>0.1933306311102882</v>
      </c>
      <c r="E170" s="11">
        <v>0.60876087422940395</v>
      </c>
      <c r="F170" s="11">
        <v>8.960565048941728E-2</v>
      </c>
      <c r="G170" s="11">
        <v>2.0479319213128781E-2</v>
      </c>
      <c r="H170" s="2"/>
      <c r="I170" s="2"/>
    </row>
    <row r="171" spans="1:9" x14ac:dyDescent="0.4">
      <c r="A171" s="3" t="s">
        <v>2</v>
      </c>
      <c r="B171" s="11">
        <v>2.1539188932094317E-8</v>
      </c>
      <c r="C171" s="11">
        <v>4.0357198031042426E-8</v>
      </c>
      <c r="D171" s="11">
        <v>2.2836408702192385E-7</v>
      </c>
      <c r="E171" s="11">
        <v>5.9983246292326267E-4</v>
      </c>
      <c r="F171" s="11">
        <v>7.1675730878561253E-5</v>
      </c>
      <c r="G171" s="11">
        <v>3.8933839585695144E-5</v>
      </c>
      <c r="H171" s="11">
        <v>1.0513577886171275E-3</v>
      </c>
      <c r="I171" s="2"/>
    </row>
    <row r="172" spans="1:9" x14ac:dyDescent="0.4">
      <c r="A172" s="3" t="s">
        <v>3</v>
      </c>
      <c r="B172" s="12">
        <v>1.6856540117568301E-8</v>
      </c>
      <c r="C172" s="12">
        <v>2.4052407577064125E-8</v>
      </c>
      <c r="D172" s="12">
        <v>8.3783017886189572E-8</v>
      </c>
      <c r="E172" s="12">
        <v>4.6847053130240232E-4</v>
      </c>
      <c r="F172" s="12">
        <v>5.5559734350724348E-5</v>
      </c>
      <c r="G172" s="12">
        <v>4.5287207095412029E-5</v>
      </c>
      <c r="H172" s="12">
        <v>4.3618610093962696E-4</v>
      </c>
      <c r="I172" s="13">
        <v>0.9370019836501724</v>
      </c>
    </row>
    <row r="173" spans="1:9" x14ac:dyDescent="0.4">
      <c r="A173" s="2"/>
      <c r="B173" s="2"/>
      <c r="C173" s="2"/>
      <c r="D173" s="2"/>
      <c r="E173" s="2"/>
      <c r="F173" s="2"/>
      <c r="G173" s="2"/>
      <c r="H173" s="2"/>
      <c r="I173" s="2"/>
    </row>
    <row r="174" spans="1:9" x14ac:dyDescent="0.4">
      <c r="A174" s="1" t="s">
        <v>20</v>
      </c>
      <c r="B174" s="19" t="s">
        <v>40</v>
      </c>
      <c r="C174" s="19" t="s">
        <v>42</v>
      </c>
      <c r="D174" s="19" t="s">
        <v>43</v>
      </c>
      <c r="E174" s="19" t="s">
        <v>44</v>
      </c>
      <c r="F174" s="19" t="s">
        <v>45</v>
      </c>
      <c r="G174" s="19" t="s">
        <v>46</v>
      </c>
      <c r="H174" s="19" t="s">
        <v>41</v>
      </c>
      <c r="I174" s="2" t="s">
        <v>2</v>
      </c>
    </row>
    <row r="175" spans="1:9" x14ac:dyDescent="0.4">
      <c r="A175" s="20" t="s">
        <v>42</v>
      </c>
      <c r="B175" s="11">
        <v>0.7793076837088343</v>
      </c>
      <c r="C175" s="2"/>
      <c r="D175" s="2"/>
      <c r="E175" s="2"/>
      <c r="F175" s="2"/>
      <c r="G175" s="2"/>
      <c r="H175" s="2"/>
      <c r="I175" s="2"/>
    </row>
    <row r="176" spans="1:9" x14ac:dyDescent="0.4">
      <c r="A176" s="20" t="s">
        <v>43</v>
      </c>
      <c r="B176" s="11">
        <v>0.5142906724859293</v>
      </c>
      <c r="C176" s="11">
        <v>0.71029303171912406</v>
      </c>
      <c r="D176" s="2"/>
      <c r="E176" s="2"/>
      <c r="F176" s="2"/>
      <c r="G176" s="2"/>
      <c r="H176" s="2"/>
      <c r="I176" s="2"/>
    </row>
    <row r="177" spans="1:9" x14ac:dyDescent="0.4">
      <c r="A177" s="20" t="s">
        <v>44</v>
      </c>
      <c r="B177" s="11">
        <v>1.342220031774651E-2</v>
      </c>
      <c r="C177" s="11">
        <v>1.0277903541076727E-2</v>
      </c>
      <c r="D177" s="11">
        <v>6.8788149666401581E-3</v>
      </c>
      <c r="E177" s="2"/>
      <c r="F177" s="2"/>
      <c r="G177" s="2"/>
      <c r="H177" s="2"/>
      <c r="I177" s="2"/>
    </row>
    <row r="178" spans="1:9" x14ac:dyDescent="0.4">
      <c r="A178" s="20" t="s">
        <v>45</v>
      </c>
      <c r="B178" s="11">
        <v>3.5084833789473846E-4</v>
      </c>
      <c r="C178" s="11">
        <v>2.6578003853941614E-4</v>
      </c>
      <c r="D178" s="11">
        <v>1.7454600946179347E-4</v>
      </c>
      <c r="E178" s="11">
        <v>0.10246583275231333</v>
      </c>
      <c r="F178" s="2"/>
      <c r="G178" s="2"/>
      <c r="H178" s="2"/>
      <c r="I178" s="2"/>
    </row>
    <row r="179" spans="1:9" x14ac:dyDescent="0.4">
      <c r="A179" s="20" t="s">
        <v>46</v>
      </c>
      <c r="B179" s="11">
        <v>4.4397212925403543E-6</v>
      </c>
      <c r="C179" s="11">
        <v>3.9182139766187261E-6</v>
      </c>
      <c r="D179" s="11">
        <v>1.9432691835351154E-6</v>
      </c>
      <c r="E179" s="11">
        <v>7.5430721552352267E-2</v>
      </c>
      <c r="F179" s="11">
        <v>0.87127565457445466</v>
      </c>
      <c r="G179" s="2"/>
      <c r="H179" s="2"/>
      <c r="I179" s="2"/>
    </row>
    <row r="180" spans="1:9" x14ac:dyDescent="0.4">
      <c r="A180" s="20" t="s">
        <v>41</v>
      </c>
      <c r="B180" s="11">
        <v>0.11374640429260652</v>
      </c>
      <c r="C180" s="11">
        <v>9.2535437355937972E-2</v>
      </c>
      <c r="D180" s="11">
        <v>6.8846310754244786E-2</v>
      </c>
      <c r="E180" s="11">
        <v>0.43813093086695054</v>
      </c>
      <c r="F180" s="11">
        <v>3.404282813458704E-2</v>
      </c>
      <c r="G180" s="11">
        <v>3.2887136191546595E-2</v>
      </c>
      <c r="H180" s="2"/>
      <c r="I180" s="2"/>
    </row>
    <row r="181" spans="1:9" x14ac:dyDescent="0.4">
      <c r="A181" s="3" t="s">
        <v>2</v>
      </c>
      <c r="B181" s="11">
        <v>1.2580433460645872E-8</v>
      </c>
      <c r="C181" s="11">
        <v>1.7351239252601819E-8</v>
      </c>
      <c r="D181" s="11">
        <v>5.4585394690783011E-9</v>
      </c>
      <c r="E181" s="11">
        <v>2.5346735822468842E-4</v>
      </c>
      <c r="F181" s="11">
        <v>3.0731860308554938E-3</v>
      </c>
      <c r="G181" s="11">
        <v>4.9000994691879243E-5</v>
      </c>
      <c r="H181" s="11">
        <v>2.2557378065922065E-3</v>
      </c>
      <c r="I181" s="2"/>
    </row>
    <row r="182" spans="1:9" x14ac:dyDescent="0.4">
      <c r="A182" s="3" t="s">
        <v>3</v>
      </c>
      <c r="B182" s="12">
        <v>3.0961193596671259E-9</v>
      </c>
      <c r="C182" s="12">
        <v>3.6755515861443032E-9</v>
      </c>
      <c r="D182" s="12">
        <v>1.2098461933580477E-9</v>
      </c>
      <c r="E182" s="12">
        <v>7.0785051885387189E-5</v>
      </c>
      <c r="F182" s="12">
        <v>6.6951563153212963E-4</v>
      </c>
      <c r="G182" s="12">
        <v>6.8063512034257229E-6</v>
      </c>
      <c r="H182" s="12">
        <v>1.026912566927649E-3</v>
      </c>
      <c r="I182" s="13">
        <v>9.9129440066934749E-2</v>
      </c>
    </row>
    <row r="183" spans="1:9" x14ac:dyDescent="0.4">
      <c r="A183" s="2"/>
      <c r="B183" s="2"/>
      <c r="C183" s="2"/>
      <c r="D183" s="2"/>
      <c r="E183" s="2"/>
      <c r="F183" s="2"/>
      <c r="G183" s="2"/>
      <c r="H183" s="2"/>
      <c r="I183" s="2"/>
    </row>
    <row r="184" spans="1:9" x14ac:dyDescent="0.4">
      <c r="A184" s="1" t="s">
        <v>21</v>
      </c>
      <c r="B184" s="19" t="s">
        <v>40</v>
      </c>
      <c r="C184" s="19" t="s">
        <v>42</v>
      </c>
      <c r="D184" s="19" t="s">
        <v>43</v>
      </c>
      <c r="E184" s="19" t="s">
        <v>44</v>
      </c>
      <c r="F184" s="19" t="s">
        <v>45</v>
      </c>
      <c r="G184" s="19" t="s">
        <v>46</v>
      </c>
      <c r="H184" s="19" t="s">
        <v>41</v>
      </c>
      <c r="I184" s="2" t="s">
        <v>2</v>
      </c>
    </row>
    <row r="185" spans="1:9" x14ac:dyDescent="0.4">
      <c r="A185" s="20" t="s">
        <v>42</v>
      </c>
      <c r="B185" s="11">
        <v>0.97291362152257266</v>
      </c>
      <c r="C185" s="2"/>
      <c r="D185" s="2"/>
      <c r="E185" s="2"/>
      <c r="F185" s="2"/>
      <c r="G185" s="2"/>
      <c r="H185" s="2"/>
      <c r="I185" s="2"/>
    </row>
    <row r="186" spans="1:9" x14ac:dyDescent="0.4">
      <c r="A186" s="20" t="s">
        <v>43</v>
      </c>
      <c r="B186" s="11">
        <v>9.1320061374482897E-2</v>
      </c>
      <c r="C186" s="11">
        <v>3.8142404049092617E-2</v>
      </c>
      <c r="D186" s="2"/>
      <c r="E186" s="2"/>
      <c r="F186" s="2"/>
      <c r="G186" s="2"/>
      <c r="H186" s="2"/>
      <c r="I186" s="2"/>
    </row>
    <row r="187" spans="1:9" x14ac:dyDescent="0.4">
      <c r="A187" s="20" t="s">
        <v>44</v>
      </c>
      <c r="B187" s="11">
        <v>6.0449555404424628E-4</v>
      </c>
      <c r="C187" s="11">
        <v>3.2092177484700351E-4</v>
      </c>
      <c r="D187" s="11">
        <v>9.2718081882901173E-3</v>
      </c>
      <c r="E187" s="2"/>
      <c r="F187" s="2"/>
      <c r="G187" s="2"/>
      <c r="H187" s="2"/>
      <c r="I187" s="2"/>
    </row>
    <row r="188" spans="1:9" x14ac:dyDescent="0.4">
      <c r="A188" s="20" t="s">
        <v>45</v>
      </c>
      <c r="B188" s="11">
        <v>1.5239454573619878E-5</v>
      </c>
      <c r="C188" s="11">
        <v>3.2911302712668872E-8</v>
      </c>
      <c r="D188" s="11">
        <v>3.8622303165783775E-5</v>
      </c>
      <c r="E188" s="11">
        <v>6.6761438270635548E-2</v>
      </c>
      <c r="F188" s="2"/>
      <c r="G188" s="2"/>
      <c r="H188" s="2"/>
      <c r="I188" s="2"/>
    </row>
    <row r="189" spans="1:9" x14ac:dyDescent="0.4">
      <c r="A189" s="20" t="s">
        <v>46</v>
      </c>
      <c r="B189" s="11">
        <v>3.7850712558179153E-5</v>
      </c>
      <c r="C189" s="11">
        <v>1.3606098599129986E-8</v>
      </c>
      <c r="D189" s="11">
        <v>6.280233780358251E-5</v>
      </c>
      <c r="E189" s="11">
        <v>7.3387948964710209E-2</v>
      </c>
      <c r="F189" s="11">
        <v>0.81576717675874566</v>
      </c>
      <c r="G189" s="2"/>
      <c r="H189" s="2"/>
      <c r="I189" s="2"/>
    </row>
    <row r="190" spans="1:9" x14ac:dyDescent="0.4">
      <c r="A190" s="20" t="s">
        <v>41</v>
      </c>
      <c r="B190" s="11">
        <v>1.7422280464316395E-3</v>
      </c>
      <c r="C190" s="11">
        <v>2.9365835806945476E-3</v>
      </c>
      <c r="D190" s="11">
        <v>1.6571306977561678E-2</v>
      </c>
      <c r="E190" s="11">
        <v>0.96458000867369442</v>
      </c>
      <c r="F190" s="11">
        <v>8.1640903475618878E-2</v>
      </c>
      <c r="G190" s="11">
        <v>9.6217619869148133E-2</v>
      </c>
      <c r="H190" s="2"/>
      <c r="I190" s="2"/>
    </row>
    <row r="191" spans="1:9" x14ac:dyDescent="0.4">
      <c r="A191" s="3" t="s">
        <v>2</v>
      </c>
      <c r="B191" s="11">
        <v>2.6184632109365531E-6</v>
      </c>
      <c r="C191" s="11">
        <v>1.4436556617865911E-9</v>
      </c>
      <c r="D191" s="11">
        <v>1.0097385883549736E-6</v>
      </c>
      <c r="E191" s="11">
        <v>3.6351512848774363E-4</v>
      </c>
      <c r="F191" s="11">
        <v>7.4233788374529632E-5</v>
      </c>
      <c r="G191" s="11">
        <v>5.1990260333075073E-6</v>
      </c>
      <c r="H191" s="11">
        <v>3.7650400164858789E-3</v>
      </c>
      <c r="I191" s="2"/>
    </row>
    <row r="192" spans="1:9" x14ac:dyDescent="0.4">
      <c r="A192" s="3" t="s">
        <v>3</v>
      </c>
      <c r="B192" s="12">
        <v>1.1615160101033415E-6</v>
      </c>
      <c r="C192" s="12">
        <v>3.5065015077308028E-10</v>
      </c>
      <c r="D192" s="12">
        <v>3.7839526536364948E-7</v>
      </c>
      <c r="E192" s="12">
        <v>1.761391531687826E-4</v>
      </c>
      <c r="F192" s="12">
        <v>2.2525232687315852E-5</v>
      </c>
      <c r="G192" s="12">
        <v>2.1921083496962423E-6</v>
      </c>
      <c r="H192" s="12">
        <v>2.2659805447501034E-3</v>
      </c>
      <c r="I192" s="13">
        <v>0.30833572762317074</v>
      </c>
    </row>
    <row r="193" spans="1:9" x14ac:dyDescent="0.4">
      <c r="A193" s="2"/>
      <c r="B193" s="2"/>
      <c r="C193" s="2"/>
      <c r="D193" s="2"/>
      <c r="E193" s="2"/>
      <c r="F193" s="2"/>
      <c r="G193" s="2"/>
      <c r="H193" s="2"/>
      <c r="I193" s="2"/>
    </row>
    <row r="194" spans="1:9" x14ac:dyDescent="0.4">
      <c r="A194" s="1" t="s">
        <v>22</v>
      </c>
      <c r="B194" s="19" t="s">
        <v>40</v>
      </c>
      <c r="C194" s="19" t="s">
        <v>42</v>
      </c>
      <c r="D194" s="19" t="s">
        <v>43</v>
      </c>
      <c r="E194" s="19" t="s">
        <v>44</v>
      </c>
      <c r="F194" s="19" t="s">
        <v>45</v>
      </c>
      <c r="G194" s="19" t="s">
        <v>46</v>
      </c>
      <c r="H194" s="19" t="s">
        <v>41</v>
      </c>
      <c r="I194" s="2" t="s">
        <v>2</v>
      </c>
    </row>
    <row r="195" spans="1:9" x14ac:dyDescent="0.4">
      <c r="A195" s="20" t="s">
        <v>42</v>
      </c>
      <c r="B195" s="11">
        <v>0.85830868605797561</v>
      </c>
      <c r="C195" s="2"/>
      <c r="D195" s="2"/>
      <c r="E195" s="2"/>
      <c r="F195" s="2"/>
      <c r="G195" s="2"/>
      <c r="H195" s="2"/>
      <c r="I195" s="2"/>
    </row>
    <row r="196" spans="1:9" x14ac:dyDescent="0.4">
      <c r="A196" s="20" t="s">
        <v>43</v>
      </c>
      <c r="B196" s="11">
        <v>2.3149222794868442E-2</v>
      </c>
      <c r="C196" s="11">
        <v>2.5160761047952014E-2</v>
      </c>
      <c r="D196" s="2"/>
      <c r="E196" s="2"/>
      <c r="F196" s="2"/>
      <c r="G196" s="2"/>
      <c r="H196" s="2"/>
      <c r="I196" s="2"/>
    </row>
    <row r="197" spans="1:9" x14ac:dyDescent="0.4">
      <c r="A197" s="20" t="s">
        <v>44</v>
      </c>
      <c r="B197" s="11">
        <v>5.9584731833223225E-4</v>
      </c>
      <c r="C197" s="11">
        <v>5.8268738335691178E-4</v>
      </c>
      <c r="D197" s="11">
        <v>1.9018000591558417E-2</v>
      </c>
      <c r="E197" s="2"/>
      <c r="F197" s="2"/>
      <c r="G197" s="2"/>
      <c r="H197" s="2"/>
      <c r="I197" s="2"/>
    </row>
    <row r="198" spans="1:9" x14ac:dyDescent="0.4">
      <c r="A198" s="20" t="s">
        <v>45</v>
      </c>
      <c r="B198" s="11">
        <v>2.2609021268783593E-6</v>
      </c>
      <c r="C198" s="11">
        <v>7.4731262745790087E-6</v>
      </c>
      <c r="D198" s="11">
        <v>8.0863506788100256E-5</v>
      </c>
      <c r="E198" s="11">
        <v>0.17224540661438714</v>
      </c>
      <c r="F198" s="2"/>
      <c r="G198" s="2"/>
      <c r="H198" s="2"/>
      <c r="I198" s="2"/>
    </row>
    <row r="199" spans="1:9" x14ac:dyDescent="0.4">
      <c r="A199" s="20" t="s">
        <v>46</v>
      </c>
      <c r="B199" s="11">
        <v>5.8683983953903482E-6</v>
      </c>
      <c r="C199" s="11">
        <v>2.3140606032221682E-5</v>
      </c>
      <c r="D199" s="11">
        <v>7.0582305587151771E-5</v>
      </c>
      <c r="E199" s="11">
        <v>0.18180375029466642</v>
      </c>
      <c r="F199" s="11">
        <v>0.81946983554927477</v>
      </c>
      <c r="G199" s="2"/>
      <c r="H199" s="2"/>
      <c r="I199" s="2"/>
    </row>
    <row r="200" spans="1:9" x14ac:dyDescent="0.4">
      <c r="A200" s="20" t="s">
        <v>41</v>
      </c>
      <c r="B200" s="11">
        <v>2.2671603993497792E-4</v>
      </c>
      <c r="C200" s="11">
        <v>2.0007228962954843E-4</v>
      </c>
      <c r="D200" s="11">
        <v>3.3843531632469954E-3</v>
      </c>
      <c r="E200" s="11">
        <v>0.47902564512785151</v>
      </c>
      <c r="F200" s="11">
        <v>0.44145928941933077</v>
      </c>
      <c r="G200" s="11">
        <v>0.4877122154074075</v>
      </c>
      <c r="H200" s="2"/>
      <c r="I200" s="2"/>
    </row>
    <row r="201" spans="1:9" x14ac:dyDescent="0.4">
      <c r="A201" s="3" t="s">
        <v>2</v>
      </c>
      <c r="B201" s="11">
        <v>4.7357011381270642E-7</v>
      </c>
      <c r="C201" s="11">
        <v>2.1184753033263106E-6</v>
      </c>
      <c r="D201" s="11">
        <v>1.6769341570771661E-6</v>
      </c>
      <c r="E201" s="11">
        <v>4.2823902772216923E-3</v>
      </c>
      <c r="F201" s="11">
        <v>4.4696954541748003E-3</v>
      </c>
      <c r="G201" s="11">
        <v>3.5931417285391413E-4</v>
      </c>
      <c r="H201" s="11">
        <v>1.3215123176811063E-2</v>
      </c>
      <c r="I201" s="2"/>
    </row>
    <row r="202" spans="1:9" x14ac:dyDescent="0.4">
      <c r="A202" s="3" t="s">
        <v>3</v>
      </c>
      <c r="B202" s="12">
        <v>5.9698164655257547E-7</v>
      </c>
      <c r="C202" s="12">
        <v>2.695744870211382E-6</v>
      </c>
      <c r="D202" s="12">
        <v>1.5011791434461252E-6</v>
      </c>
      <c r="E202" s="12">
        <v>3.3487749084003091E-3</v>
      </c>
      <c r="F202" s="12">
        <v>2.1241722929584289E-3</v>
      </c>
      <c r="G202" s="12">
        <v>3.4331804270649124E-5</v>
      </c>
      <c r="H202" s="12">
        <v>1.1651550104792061E-2</v>
      </c>
      <c r="I202" s="13">
        <v>0.65802325750346147</v>
      </c>
    </row>
    <row r="203" spans="1:9" x14ac:dyDescent="0.4">
      <c r="A203" s="2"/>
      <c r="B203" s="2"/>
      <c r="C203" s="2"/>
      <c r="D203" s="2"/>
      <c r="E203" s="2"/>
      <c r="F203" s="2"/>
      <c r="G203" s="2"/>
      <c r="H203" s="2"/>
      <c r="I203" s="2"/>
    </row>
    <row r="204" spans="1:9" x14ac:dyDescent="0.4">
      <c r="A204" s="1" t="s">
        <v>23</v>
      </c>
      <c r="B204" s="19" t="s">
        <v>40</v>
      </c>
      <c r="C204" s="19" t="s">
        <v>42</v>
      </c>
      <c r="D204" s="19" t="s">
        <v>43</v>
      </c>
      <c r="E204" s="19" t="s">
        <v>44</v>
      </c>
      <c r="F204" s="19" t="s">
        <v>45</v>
      </c>
      <c r="G204" s="19" t="s">
        <v>46</v>
      </c>
      <c r="H204" s="19" t="s">
        <v>41</v>
      </c>
      <c r="I204" s="2" t="s">
        <v>2</v>
      </c>
    </row>
    <row r="205" spans="1:9" x14ac:dyDescent="0.4">
      <c r="A205" s="20" t="s">
        <v>42</v>
      </c>
      <c r="B205" s="11">
        <v>0.23050783969203467</v>
      </c>
      <c r="C205" s="2"/>
      <c r="D205" s="2"/>
      <c r="E205" s="2"/>
      <c r="F205" s="2"/>
      <c r="G205" s="2"/>
      <c r="H205" s="2"/>
      <c r="I205" s="2"/>
    </row>
    <row r="206" spans="1:9" x14ac:dyDescent="0.4">
      <c r="A206" s="20" t="s">
        <v>43</v>
      </c>
      <c r="B206" s="11">
        <v>0.12653260748672626</v>
      </c>
      <c r="C206" s="11">
        <v>0.43840129139907191</v>
      </c>
      <c r="D206" s="2"/>
      <c r="E206" s="2"/>
      <c r="F206" s="2"/>
      <c r="G206" s="2"/>
      <c r="H206" s="2"/>
      <c r="I206" s="2"/>
    </row>
    <row r="207" spans="1:9" x14ac:dyDescent="0.4">
      <c r="A207" s="20" t="s">
        <v>44</v>
      </c>
      <c r="B207" s="11">
        <v>0.55232836737561275</v>
      </c>
      <c r="C207" s="11">
        <v>0.97144170018646414</v>
      </c>
      <c r="D207" s="11">
        <v>0.73755309610389208</v>
      </c>
      <c r="E207" s="2"/>
      <c r="F207" s="2"/>
      <c r="G207" s="2"/>
      <c r="H207" s="2"/>
      <c r="I207" s="2"/>
    </row>
    <row r="208" spans="1:9" x14ac:dyDescent="0.4">
      <c r="A208" s="20" t="s">
        <v>45</v>
      </c>
      <c r="B208" s="11">
        <v>1.9949178775551572E-2</v>
      </c>
      <c r="C208" s="11">
        <v>6.5114465335487218E-2</v>
      </c>
      <c r="D208" s="11">
        <v>0.28356617285759311</v>
      </c>
      <c r="E208" s="11">
        <v>0.32351225064246214</v>
      </c>
      <c r="F208" s="2"/>
      <c r="G208" s="2"/>
      <c r="H208" s="2"/>
      <c r="I208" s="2"/>
    </row>
    <row r="209" spans="1:9" x14ac:dyDescent="0.4">
      <c r="A209" s="20" t="s">
        <v>46</v>
      </c>
      <c r="B209" s="11">
        <v>8.1908630554039949E-2</v>
      </c>
      <c r="C209" s="11">
        <v>0.28206243836010597</v>
      </c>
      <c r="D209" s="11">
        <v>0.77623211089215538</v>
      </c>
      <c r="E209" s="11">
        <v>0.61518953679542676</v>
      </c>
      <c r="F209" s="11">
        <v>0.42589733365452886</v>
      </c>
      <c r="G209" s="2"/>
      <c r="H209" s="2"/>
      <c r="I209" s="2"/>
    </row>
    <row r="210" spans="1:9" x14ac:dyDescent="0.4">
      <c r="A210" s="20" t="s">
        <v>41</v>
      </c>
      <c r="B210" s="11">
        <v>0.90372281721341718</v>
      </c>
      <c r="C210" s="11">
        <v>0.75546861635168328</v>
      </c>
      <c r="D210" s="11">
        <v>0.56935063113296835</v>
      </c>
      <c r="E210" s="11">
        <v>0.77521367548861941</v>
      </c>
      <c r="F210" s="11">
        <v>0.30656940945539579</v>
      </c>
      <c r="G210" s="11">
        <v>0.49176719867468949</v>
      </c>
      <c r="H210" s="2"/>
      <c r="I210" s="2"/>
    </row>
    <row r="211" spans="1:9" x14ac:dyDescent="0.4">
      <c r="A211" s="3" t="s">
        <v>2</v>
      </c>
      <c r="B211" s="11">
        <v>1.9533549543412174E-5</v>
      </c>
      <c r="C211" s="11">
        <v>4.9500436372570561E-7</v>
      </c>
      <c r="D211" s="11">
        <v>1.4374455781926085E-4</v>
      </c>
      <c r="E211" s="11">
        <v>1.1507190098312074E-2</v>
      </c>
      <c r="F211" s="11">
        <v>2.828606843298559E-3</v>
      </c>
      <c r="G211" s="11">
        <v>3.4886477785354882E-4</v>
      </c>
      <c r="H211" s="11">
        <v>5.3909466272251287E-2</v>
      </c>
      <c r="I211" s="2"/>
    </row>
    <row r="212" spans="1:9" x14ac:dyDescent="0.4">
      <c r="A212" s="3" t="s">
        <v>3</v>
      </c>
      <c r="B212" s="12">
        <v>1.381407113926597E-5</v>
      </c>
      <c r="C212" s="12">
        <v>4.9789429124355525E-8</v>
      </c>
      <c r="D212" s="12">
        <v>8.2326438343198339E-5</v>
      </c>
      <c r="E212" s="12">
        <v>8.6064972026192055E-3</v>
      </c>
      <c r="F212" s="12">
        <v>1.5431675013057706E-3</v>
      </c>
      <c r="G212" s="12">
        <v>1.9908706181656622E-4</v>
      </c>
      <c r="H212" s="12">
        <v>4.6970094828999241E-2</v>
      </c>
      <c r="I212" s="13">
        <v>0.43432152903696419</v>
      </c>
    </row>
    <row r="213" spans="1:9" x14ac:dyDescent="0.4">
      <c r="A213" s="2"/>
      <c r="B213" s="2"/>
      <c r="C213" s="2"/>
      <c r="D213" s="2"/>
      <c r="E213" s="2"/>
      <c r="F213" s="2"/>
      <c r="G213" s="2"/>
      <c r="H213" s="2"/>
      <c r="I213" s="2"/>
    </row>
    <row r="214" spans="1:9" x14ac:dyDescent="0.4">
      <c r="A214" s="1" t="s">
        <v>24</v>
      </c>
      <c r="B214" s="19" t="s">
        <v>40</v>
      </c>
      <c r="C214" s="19" t="s">
        <v>42</v>
      </c>
      <c r="D214" s="19" t="s">
        <v>43</v>
      </c>
      <c r="E214" s="19" t="s">
        <v>44</v>
      </c>
      <c r="F214" s="19" t="s">
        <v>45</v>
      </c>
      <c r="G214" s="19" t="s">
        <v>46</v>
      </c>
      <c r="H214" s="19" t="s">
        <v>41</v>
      </c>
      <c r="I214" s="2" t="s">
        <v>2</v>
      </c>
    </row>
    <row r="215" spans="1:9" x14ac:dyDescent="0.4">
      <c r="A215" s="20" t="s">
        <v>42</v>
      </c>
      <c r="B215" s="11">
        <v>7.6556699730679661E-2</v>
      </c>
      <c r="C215" s="2"/>
      <c r="D215" s="2"/>
      <c r="E215" s="2"/>
      <c r="F215" s="2"/>
      <c r="G215" s="2"/>
      <c r="H215" s="2"/>
      <c r="I215" s="2"/>
    </row>
    <row r="216" spans="1:9" x14ac:dyDescent="0.4">
      <c r="A216" s="20" t="s">
        <v>43</v>
      </c>
      <c r="B216" s="11">
        <v>1.886754599574314E-2</v>
      </c>
      <c r="C216" s="11">
        <v>0.36372013254050295</v>
      </c>
      <c r="D216" s="2"/>
      <c r="E216" s="2"/>
      <c r="F216" s="2"/>
      <c r="G216" s="2"/>
      <c r="H216" s="2"/>
      <c r="I216" s="2"/>
    </row>
    <row r="217" spans="1:9" x14ac:dyDescent="0.4">
      <c r="A217" s="20" t="s">
        <v>44</v>
      </c>
      <c r="B217" s="11">
        <v>4.1772953047215095E-2</v>
      </c>
      <c r="C217" s="11">
        <v>0.24283143123617765</v>
      </c>
      <c r="D217" s="11">
        <v>0.50821668201538628</v>
      </c>
      <c r="E217" s="2"/>
      <c r="F217" s="2"/>
      <c r="G217" s="2"/>
      <c r="H217" s="2"/>
      <c r="I217" s="2"/>
    </row>
    <row r="218" spans="1:9" x14ac:dyDescent="0.4">
      <c r="A218" s="20" t="s">
        <v>45</v>
      </c>
      <c r="B218" s="11">
        <v>4.4493807838079853E-5</v>
      </c>
      <c r="C218" s="11">
        <v>3.6047335077871482E-4</v>
      </c>
      <c r="D218" s="11">
        <v>3.3898818678023113E-3</v>
      </c>
      <c r="E218" s="11">
        <v>0.20391450790105306</v>
      </c>
      <c r="F218" s="2"/>
      <c r="G218" s="2"/>
      <c r="H218" s="2"/>
      <c r="I218" s="2"/>
    </row>
    <row r="219" spans="1:9" x14ac:dyDescent="0.4">
      <c r="A219" s="20" t="s">
        <v>46</v>
      </c>
      <c r="B219" s="11">
        <v>4.1185048823918263E-5</v>
      </c>
      <c r="C219" s="11">
        <v>2.6293917838283521E-4</v>
      </c>
      <c r="D219" s="11">
        <v>2.733064215794243E-3</v>
      </c>
      <c r="E219" s="11">
        <v>0.20244442560989187</v>
      </c>
      <c r="F219" s="11">
        <v>0.98729221718609916</v>
      </c>
      <c r="G219" s="2"/>
      <c r="H219" s="2"/>
      <c r="I219" s="2"/>
    </row>
    <row r="220" spans="1:9" x14ac:dyDescent="0.4">
      <c r="A220" s="20" t="s">
        <v>41</v>
      </c>
      <c r="B220" s="11">
        <v>5.9335124012082979E-4</v>
      </c>
      <c r="C220" s="11">
        <v>5.5982726009726749E-3</v>
      </c>
      <c r="D220" s="11">
        <v>2.2462577866307572E-2</v>
      </c>
      <c r="E220" s="11">
        <v>0.33092982672653426</v>
      </c>
      <c r="F220" s="11">
        <v>0.602202986797576</v>
      </c>
      <c r="G220" s="11">
        <v>0.59877985160811908</v>
      </c>
      <c r="H220" s="2"/>
      <c r="I220" s="2"/>
    </row>
    <row r="221" spans="1:9" x14ac:dyDescent="0.4">
      <c r="A221" s="3" t="s">
        <v>2</v>
      </c>
      <c r="B221" s="11">
        <v>6.3333250089299186E-6</v>
      </c>
      <c r="C221" s="11">
        <v>4.7668606411506625E-6</v>
      </c>
      <c r="D221" s="11">
        <v>1.4030497526563023E-5</v>
      </c>
      <c r="E221" s="11">
        <v>9.5329446231868075E-3</v>
      </c>
      <c r="F221" s="11">
        <v>9.1989849464595283E-4</v>
      </c>
      <c r="G221" s="11">
        <v>4.3852176101474399E-4</v>
      </c>
      <c r="H221" s="11">
        <v>9.2243781597265324E-3</v>
      </c>
      <c r="I221" s="2"/>
    </row>
    <row r="222" spans="1:9" x14ac:dyDescent="0.4">
      <c r="A222" s="3" t="s">
        <v>3</v>
      </c>
      <c r="B222" s="12">
        <v>4.6615502373490142E-6</v>
      </c>
      <c r="C222" s="12">
        <v>3.1698042682060903E-6</v>
      </c>
      <c r="D222" s="12">
        <v>6.0421705604213077E-6</v>
      </c>
      <c r="E222" s="12">
        <v>3.9544119346764843E-3</v>
      </c>
      <c r="F222" s="12">
        <v>1.3138068642366273E-4</v>
      </c>
      <c r="G222" s="12">
        <v>5.7753065993404725E-5</v>
      </c>
      <c r="H222" s="12">
        <v>4.6805773314383854E-3</v>
      </c>
      <c r="I222" s="13">
        <v>5.6380485355202676E-3</v>
      </c>
    </row>
    <row r="223" spans="1:9" x14ac:dyDescent="0.4">
      <c r="A223" s="2"/>
      <c r="B223" s="2"/>
      <c r="C223" s="2"/>
      <c r="D223" s="2"/>
      <c r="E223" s="2"/>
      <c r="F223" s="2"/>
      <c r="G223" s="2"/>
      <c r="H223" s="2"/>
      <c r="I223" s="2"/>
    </row>
    <row r="224" spans="1:9" x14ac:dyDescent="0.4">
      <c r="A224" s="1" t="s">
        <v>25</v>
      </c>
      <c r="B224" s="19" t="s">
        <v>40</v>
      </c>
      <c r="C224" s="19" t="s">
        <v>42</v>
      </c>
      <c r="D224" s="19" t="s">
        <v>43</v>
      </c>
      <c r="E224" s="19" t="s">
        <v>44</v>
      </c>
      <c r="F224" s="19" t="s">
        <v>45</v>
      </c>
      <c r="G224" s="19" t="s">
        <v>46</v>
      </c>
      <c r="H224" s="19" t="s">
        <v>41</v>
      </c>
      <c r="I224" s="2" t="s">
        <v>2</v>
      </c>
    </row>
    <row r="225" spans="1:9" x14ac:dyDescent="0.4">
      <c r="A225" s="20" t="s">
        <v>42</v>
      </c>
      <c r="B225" s="11">
        <v>0.83446778106710306</v>
      </c>
      <c r="C225" s="2"/>
      <c r="D225" s="2"/>
      <c r="E225" s="2"/>
      <c r="F225" s="2"/>
      <c r="G225" s="2"/>
      <c r="H225" s="2"/>
      <c r="I225" s="2"/>
    </row>
    <row r="226" spans="1:9" x14ac:dyDescent="0.4">
      <c r="A226" s="20" t="s">
        <v>43</v>
      </c>
      <c r="B226" s="11">
        <v>2.5032973619353544E-2</v>
      </c>
      <c r="C226" s="11">
        <v>6.1135804172517162E-2</v>
      </c>
      <c r="D226" s="2"/>
      <c r="E226" s="2"/>
      <c r="F226" s="2"/>
      <c r="G226" s="2"/>
      <c r="H226" s="2"/>
      <c r="I226" s="2"/>
    </row>
    <row r="227" spans="1:9" x14ac:dyDescent="0.4">
      <c r="A227" s="20" t="s">
        <v>44</v>
      </c>
      <c r="B227" s="11">
        <v>4.7692667216814728E-4</v>
      </c>
      <c r="C227" s="11">
        <v>1.1323697801005669E-3</v>
      </c>
      <c r="D227" s="11">
        <v>1.385251813903853E-2</v>
      </c>
      <c r="E227" s="2"/>
      <c r="F227" s="2"/>
      <c r="G227" s="2"/>
      <c r="H227" s="2"/>
      <c r="I227" s="2"/>
    </row>
    <row r="228" spans="1:9" x14ac:dyDescent="0.4">
      <c r="A228" s="20" t="s">
        <v>45</v>
      </c>
      <c r="B228" s="11">
        <v>1.7037468203658406E-5</v>
      </c>
      <c r="C228" s="11">
        <v>5.3234897130836584E-5</v>
      </c>
      <c r="D228" s="11">
        <v>2.9874394633924793E-4</v>
      </c>
      <c r="E228" s="11">
        <v>0.12846698674106408</v>
      </c>
      <c r="F228" s="2"/>
      <c r="G228" s="2"/>
      <c r="H228" s="2"/>
      <c r="I228" s="2"/>
    </row>
    <row r="229" spans="1:9" x14ac:dyDescent="0.4">
      <c r="A229" s="20" t="s">
        <v>46</v>
      </c>
      <c r="B229" s="11">
        <v>1.1191333886794372E-5</v>
      </c>
      <c r="C229" s="11">
        <v>6.2138292336524895E-5</v>
      </c>
      <c r="D229" s="11">
        <v>1.4837915115211812E-5</v>
      </c>
      <c r="E229" s="11">
        <v>0.10593447461727937</v>
      </c>
      <c r="F229" s="11">
        <v>0.83146092252886739</v>
      </c>
      <c r="G229" s="2"/>
      <c r="H229" s="2"/>
      <c r="I229" s="2"/>
    </row>
    <row r="230" spans="1:9" x14ac:dyDescent="0.4">
      <c r="A230" s="20" t="s">
        <v>41</v>
      </c>
      <c r="B230" s="11">
        <v>3.803185535881812E-4</v>
      </c>
      <c r="C230" s="11">
        <v>7.1551322700165074E-4</v>
      </c>
      <c r="D230" s="11">
        <v>6.3518894035585766E-3</v>
      </c>
      <c r="E230" s="11">
        <v>0.64908433375709551</v>
      </c>
      <c r="F230" s="11">
        <v>0.22884741532169797</v>
      </c>
      <c r="G230" s="11">
        <v>0.20730272786096057</v>
      </c>
      <c r="H230" s="2"/>
      <c r="I230" s="2"/>
    </row>
    <row r="231" spans="1:9" x14ac:dyDescent="0.4">
      <c r="A231" s="3" t="s">
        <v>2</v>
      </c>
      <c r="B231" s="11">
        <v>1.6580376490274993E-6</v>
      </c>
      <c r="C231" s="11">
        <v>8.55779750708007E-6</v>
      </c>
      <c r="D231" s="11">
        <v>4.3715509862542344E-7</v>
      </c>
      <c r="E231" s="11">
        <v>1.851757349541247E-3</v>
      </c>
      <c r="F231" s="11">
        <v>2.9763847558274031E-2</v>
      </c>
      <c r="G231" s="11">
        <v>1.2680188854661855E-3</v>
      </c>
      <c r="H231" s="11">
        <v>6.9201995907019693E-3</v>
      </c>
      <c r="I231" s="2"/>
    </row>
    <row r="232" spans="1:9" x14ac:dyDescent="0.4">
      <c r="A232" s="3" t="s">
        <v>3</v>
      </c>
      <c r="B232" s="12">
        <v>2.1271423844365119E-7</v>
      </c>
      <c r="C232" s="12">
        <v>1.3378666682690309E-6</v>
      </c>
      <c r="D232" s="12">
        <v>6.5474692460176394E-8</v>
      </c>
      <c r="E232" s="12">
        <v>2.1494068025030953E-4</v>
      </c>
      <c r="F232" s="12">
        <v>2.1548812693421605E-3</v>
      </c>
      <c r="G232" s="12">
        <v>7.4985558730569503E-5</v>
      </c>
      <c r="H232" s="12">
        <v>1.1067894458949886E-3</v>
      </c>
      <c r="I232" s="13">
        <v>4.018979588936069E-2</v>
      </c>
    </row>
    <row r="233" spans="1:9" x14ac:dyDescent="0.4">
      <c r="A233" s="2"/>
      <c r="B233" s="2"/>
      <c r="C233" s="2"/>
      <c r="D233" s="2"/>
      <c r="E233" s="2"/>
      <c r="F233" s="2"/>
      <c r="G233" s="2"/>
      <c r="H233" s="2"/>
      <c r="I233" s="2"/>
    </row>
    <row r="234" spans="1:9" x14ac:dyDescent="0.4">
      <c r="A234" s="1" t="s">
        <v>26</v>
      </c>
      <c r="B234" s="19" t="s">
        <v>40</v>
      </c>
      <c r="C234" s="19" t="s">
        <v>42</v>
      </c>
      <c r="D234" s="19" t="s">
        <v>43</v>
      </c>
      <c r="E234" s="19" t="s">
        <v>44</v>
      </c>
      <c r="F234" s="19" t="s">
        <v>45</v>
      </c>
      <c r="G234" s="19" t="s">
        <v>46</v>
      </c>
      <c r="H234" s="19" t="s">
        <v>41</v>
      </c>
      <c r="I234" s="2" t="s">
        <v>2</v>
      </c>
    </row>
    <row r="235" spans="1:9" x14ac:dyDescent="0.4">
      <c r="A235" s="20" t="s">
        <v>42</v>
      </c>
      <c r="B235" s="11">
        <v>0.80468356331409874</v>
      </c>
      <c r="C235" s="2"/>
      <c r="D235" s="2"/>
      <c r="E235" s="2"/>
      <c r="F235" s="2"/>
      <c r="G235" s="2"/>
      <c r="H235" s="2"/>
      <c r="I235" s="2"/>
    </row>
    <row r="236" spans="1:9" x14ac:dyDescent="0.4">
      <c r="A236" s="20" t="s">
        <v>43</v>
      </c>
      <c r="B236" s="11">
        <v>6.7733850205213053E-2</v>
      </c>
      <c r="C236" s="11">
        <v>4.0834947324745706E-2</v>
      </c>
      <c r="D236" s="2"/>
      <c r="E236" s="2"/>
      <c r="F236" s="2"/>
      <c r="G236" s="2"/>
      <c r="H236" s="2"/>
      <c r="I236" s="2"/>
    </row>
    <row r="237" spans="1:9" x14ac:dyDescent="0.4">
      <c r="A237" s="20" t="s">
        <v>44</v>
      </c>
      <c r="B237" s="11">
        <v>3.6056741099888298E-3</v>
      </c>
      <c r="C237" s="11">
        <v>1.1661085013128444E-3</v>
      </c>
      <c r="D237" s="11">
        <v>4.506727178224109E-2</v>
      </c>
      <c r="E237" s="2"/>
      <c r="F237" s="2"/>
      <c r="G237" s="2"/>
      <c r="H237" s="2"/>
      <c r="I237" s="2"/>
    </row>
    <row r="238" spans="1:9" x14ac:dyDescent="0.4">
      <c r="A238" s="20" t="s">
        <v>45</v>
      </c>
      <c r="B238" s="11">
        <v>7.5626241949520198E-4</v>
      </c>
      <c r="C238" s="11">
        <v>4.816723533089846E-5</v>
      </c>
      <c r="D238" s="11">
        <v>1.2456153816386311E-3</v>
      </c>
      <c r="E238" s="11">
        <v>0.26474989625587919</v>
      </c>
      <c r="F238" s="2"/>
      <c r="G238" s="2"/>
      <c r="H238" s="2"/>
      <c r="I238" s="2"/>
    </row>
    <row r="239" spans="1:9" x14ac:dyDescent="0.4">
      <c r="A239" s="20" t="s">
        <v>46</v>
      </c>
      <c r="B239" s="11">
        <v>9.1611552931822728E-4</v>
      </c>
      <c r="C239" s="11">
        <v>8.4354262293889583E-5</v>
      </c>
      <c r="D239" s="11">
        <v>6.983586254153618E-4</v>
      </c>
      <c r="E239" s="11">
        <v>0.16821635937319204</v>
      </c>
      <c r="F239" s="11">
        <v>0.76525729921137886</v>
      </c>
      <c r="G239" s="2"/>
      <c r="H239" s="2"/>
      <c r="I239" s="2"/>
    </row>
    <row r="240" spans="1:9" x14ac:dyDescent="0.4">
      <c r="A240" s="20" t="s">
        <v>41</v>
      </c>
      <c r="B240" s="11">
        <v>2.3884890531630908E-3</v>
      </c>
      <c r="C240" s="11">
        <v>3.5921664669412971E-4</v>
      </c>
      <c r="D240" s="11">
        <v>1.0924735895525152E-2</v>
      </c>
      <c r="E240" s="11">
        <v>0.82453122141790702</v>
      </c>
      <c r="F240" s="11">
        <v>0.21856545386172962</v>
      </c>
      <c r="G240" s="11">
        <v>9.8064606059112075E-2</v>
      </c>
      <c r="H240" s="2"/>
      <c r="I240" s="2"/>
    </row>
    <row r="241" spans="1:9" x14ac:dyDescent="0.4">
      <c r="A241" s="3" t="s">
        <v>2</v>
      </c>
      <c r="B241" s="11">
        <v>1.3980663457876597E-4</v>
      </c>
      <c r="C241" s="11">
        <v>6.6905213794275978E-6</v>
      </c>
      <c r="D241" s="11">
        <v>3.251228569615026E-5</v>
      </c>
      <c r="E241" s="11">
        <v>7.9492702081067415E-3</v>
      </c>
      <c r="F241" s="11">
        <v>1.1992822492688392E-2</v>
      </c>
      <c r="G241" s="11">
        <v>8.2399042663681872E-3</v>
      </c>
      <c r="H241" s="11">
        <v>2.8433230804427887E-3</v>
      </c>
      <c r="I241" s="2"/>
    </row>
    <row r="242" spans="1:9" x14ac:dyDescent="0.4">
      <c r="A242" s="3" t="s">
        <v>3</v>
      </c>
      <c r="B242" s="12">
        <v>1.1600547133782834E-4</v>
      </c>
      <c r="C242" s="12">
        <v>4.7564842659043179E-6</v>
      </c>
      <c r="D242" s="12">
        <v>1.4579608008511309E-5</v>
      </c>
      <c r="E242" s="12">
        <v>4.018638781376838E-3</v>
      </c>
      <c r="F242" s="12">
        <v>2.827101915427733E-3</v>
      </c>
      <c r="G242" s="12">
        <v>8.2968558067411896E-4</v>
      </c>
      <c r="H242" s="12">
        <v>1.1888041351278953E-3</v>
      </c>
      <c r="I242" s="13">
        <v>0.52932906003165603</v>
      </c>
    </row>
    <row r="243" spans="1:9" x14ac:dyDescent="0.4">
      <c r="A243" s="2"/>
      <c r="B243" s="2"/>
      <c r="C243" s="2"/>
      <c r="D243" s="2"/>
      <c r="E243" s="2"/>
      <c r="F243" s="2"/>
      <c r="G243" s="2"/>
      <c r="H243" s="2"/>
      <c r="I243" s="2"/>
    </row>
    <row r="244" spans="1:9" x14ac:dyDescent="0.4">
      <c r="A244" s="1" t="s">
        <v>27</v>
      </c>
      <c r="B244" s="19" t="s">
        <v>40</v>
      </c>
      <c r="C244" s="19" t="s">
        <v>42</v>
      </c>
      <c r="D244" s="19" t="s">
        <v>43</v>
      </c>
      <c r="E244" s="19" t="s">
        <v>44</v>
      </c>
      <c r="F244" s="19" t="s">
        <v>45</v>
      </c>
      <c r="G244" s="19" t="s">
        <v>46</v>
      </c>
      <c r="H244" s="19" t="s">
        <v>41</v>
      </c>
      <c r="I244" s="2" t="s">
        <v>2</v>
      </c>
    </row>
    <row r="245" spans="1:9" x14ac:dyDescent="0.4">
      <c r="A245" s="20" t="s">
        <v>42</v>
      </c>
      <c r="B245" s="11">
        <v>0.7635601778005181</v>
      </c>
      <c r="C245" s="2"/>
      <c r="D245" s="2"/>
      <c r="E245" s="2"/>
      <c r="F245" s="2"/>
      <c r="G245" s="2"/>
      <c r="H245" s="2"/>
      <c r="I245" s="2"/>
    </row>
    <row r="246" spans="1:9" x14ac:dyDescent="0.4">
      <c r="A246" s="20" t="s">
        <v>43</v>
      </c>
      <c r="B246" s="11">
        <v>0.29440455122719461</v>
      </c>
      <c r="C246" s="11">
        <v>0.10247236719540327</v>
      </c>
      <c r="D246" s="2"/>
      <c r="E246" s="2"/>
      <c r="F246" s="2"/>
      <c r="G246" s="2"/>
      <c r="H246" s="2"/>
      <c r="I246" s="2"/>
    </row>
    <row r="247" spans="1:9" x14ac:dyDescent="0.4">
      <c r="A247" s="20" t="s">
        <v>44</v>
      </c>
      <c r="B247" s="11">
        <v>5.1726659561597398E-3</v>
      </c>
      <c r="C247" s="11">
        <v>4.3380704829483328E-4</v>
      </c>
      <c r="D247" s="11">
        <v>4.6092239796900808E-3</v>
      </c>
      <c r="E247" s="2"/>
      <c r="F247" s="2"/>
      <c r="G247" s="2"/>
      <c r="H247" s="2"/>
      <c r="I247" s="2"/>
    </row>
    <row r="248" spans="1:9" x14ac:dyDescent="0.4">
      <c r="A248" s="20" t="s">
        <v>45</v>
      </c>
      <c r="B248" s="11">
        <v>3.0056190548011087E-3</v>
      </c>
      <c r="C248" s="11">
        <v>2.0145116448076148E-4</v>
      </c>
      <c r="D248" s="11">
        <v>1.7988435205705223E-3</v>
      </c>
      <c r="E248" s="11">
        <v>0.65456411063074316</v>
      </c>
      <c r="F248" s="2"/>
      <c r="G248" s="2"/>
      <c r="H248" s="2"/>
      <c r="I248" s="2"/>
    </row>
    <row r="249" spans="1:9" x14ac:dyDescent="0.4">
      <c r="A249" s="20" t="s">
        <v>46</v>
      </c>
      <c r="B249" s="11">
        <v>2.9006234153709852E-3</v>
      </c>
      <c r="C249" s="11">
        <v>2.3865397593454153E-4</v>
      </c>
      <c r="D249" s="11">
        <v>5.4610221028827597E-4</v>
      </c>
      <c r="E249" s="11">
        <v>0.42668797955248672</v>
      </c>
      <c r="F249" s="11">
        <v>0.81624765565086954</v>
      </c>
      <c r="G249" s="2"/>
      <c r="H249" s="2"/>
      <c r="I249" s="2"/>
    </row>
    <row r="250" spans="1:9" x14ac:dyDescent="0.4">
      <c r="A250" s="20" t="s">
        <v>41</v>
      </c>
      <c r="B250" s="11">
        <v>6.5459107806243406E-3</v>
      </c>
      <c r="C250" s="11">
        <v>6.033129399444498E-4</v>
      </c>
      <c r="D250" s="11">
        <v>3.0475988290302753E-3</v>
      </c>
      <c r="E250" s="11">
        <v>0.7966862434201033</v>
      </c>
      <c r="F250" s="11">
        <v>0.42511859620826042</v>
      </c>
      <c r="G250" s="11">
        <v>0.12443843838661225</v>
      </c>
      <c r="H250" s="2"/>
      <c r="I250" s="2"/>
    </row>
    <row r="251" spans="1:9" x14ac:dyDescent="0.4">
      <c r="A251" s="3" t="s">
        <v>2</v>
      </c>
      <c r="B251" s="11">
        <v>4.4531241197349336E-4</v>
      </c>
      <c r="C251" s="11">
        <v>3.5079591974826635E-5</v>
      </c>
      <c r="D251" s="11">
        <v>1.4198669161972984E-4</v>
      </c>
      <c r="E251" s="11">
        <v>3.407563294831846E-2</v>
      </c>
      <c r="F251" s="11">
        <v>7.2908373675318203E-2</v>
      </c>
      <c r="G251" s="11">
        <v>5.9602510321242669E-2</v>
      </c>
      <c r="H251" s="11">
        <v>1.5666096739874555E-2</v>
      </c>
      <c r="I251" s="2"/>
    </row>
    <row r="252" spans="1:9" x14ac:dyDescent="0.4">
      <c r="A252" s="3" t="s">
        <v>3</v>
      </c>
      <c r="B252" s="12">
        <v>4.2970119994664675E-4</v>
      </c>
      <c r="C252" s="12">
        <v>2.5405177828949518E-5</v>
      </c>
      <c r="D252" s="12">
        <v>1.8021047261452329E-5</v>
      </c>
      <c r="E252" s="12">
        <v>5.8324677758385141E-3</v>
      </c>
      <c r="F252" s="12">
        <v>1.3020303461422767E-2</v>
      </c>
      <c r="G252" s="12">
        <v>7.4059101824125939E-4</v>
      </c>
      <c r="H252" s="12">
        <v>5.2859556377386231E-4</v>
      </c>
      <c r="I252" s="13">
        <v>0.63306403257410604</v>
      </c>
    </row>
  </sheetData>
  <mergeCells count="1">
    <mergeCell ref="A1:I1"/>
  </mergeCells>
  <conditionalFormatting sqref="A2:I102">
    <cfRule type="containsBlanks" dxfId="147" priority="142">
      <formula>LEN(TRIM(A2))=0</formula>
    </cfRule>
    <cfRule type="cellIs" dxfId="146" priority="143" operator="between">
      <formula>0.01</formula>
      <formula>0.05</formula>
    </cfRule>
    <cfRule type="cellIs" dxfId="145" priority="144" operator="between">
      <formula>0.001</formula>
      <formula>0.01</formula>
    </cfRule>
    <cfRule type="cellIs" dxfId="144" priority="145" operator="between">
      <formula>0</formula>
      <formula>0.001</formula>
    </cfRule>
  </conditionalFormatting>
  <conditionalFormatting sqref="A113:I113 A153:I153 A161:I163 B155:I160 A171:I173 B165:I170 A181:I183 B175:I180 A191:I193 B185:I190 A201:I203 B195:I200 A211:I213 B205:I210 A221:I223 B215:I220 A231:I233 B225:I230 A241:I243 B235:I240 A251:I252 B245:I250 A154 I154 A164 I164 A174 I174 A184 I184 A194 I194 A204 I204 A214 I214 A224 I224 A234 I234 A244 I244">
    <cfRule type="containsBlanks" dxfId="143" priority="138">
      <formula>LEN(TRIM(A113))=0</formula>
    </cfRule>
    <cfRule type="cellIs" dxfId="142" priority="139" operator="between">
      <formula>0.01</formula>
      <formula>0.05</formula>
    </cfRule>
    <cfRule type="cellIs" dxfId="141" priority="140" operator="between">
      <formula>0.001</formula>
      <formula>0.01</formula>
    </cfRule>
    <cfRule type="cellIs" dxfId="140" priority="141" operator="between">
      <formula>0</formula>
      <formula>0.001</formula>
    </cfRule>
  </conditionalFormatting>
  <conditionalFormatting sqref="A111:A112">
    <cfRule type="colorScale" priority="137">
      <colorScale>
        <cfvo type="num" val="0"/>
        <cfvo type="num" val="1E-3"/>
        <color rgb="FFFF7128"/>
        <color rgb="FFFF8528"/>
      </colorScale>
    </cfRule>
  </conditionalFormatting>
  <conditionalFormatting sqref="B105 B106:I112">
    <cfRule type="cellIs" dxfId="139" priority="131" operator="between">
      <formula>0.00000000000001</formula>
      <formula>0.001</formula>
    </cfRule>
    <cfRule type="cellIs" dxfId="138" priority="132" operator="between">
      <formula>0.00000000000001</formula>
      <formula>0.001</formula>
    </cfRule>
    <cfRule type="cellIs" dxfId="137" priority="133" operator="between">
      <formula>0.01</formula>
      <formula>0.05</formula>
    </cfRule>
    <cfRule type="cellIs" dxfId="136" priority="134" operator="between">
      <formula>0.001</formula>
      <formula>0.01</formula>
    </cfRule>
    <cfRule type="cellIs" dxfId="135" priority="135" operator="between">
      <formula>0</formula>
      <formula>0.001</formula>
    </cfRule>
    <cfRule type="cellIs" dxfId="134" priority="136" operator="lessThan">
      <formula>0.001</formula>
    </cfRule>
  </conditionalFormatting>
  <conditionalFormatting sqref="B105:I112">
    <cfRule type="containsBlanks" dxfId="133" priority="129">
      <formula>LEN(TRIM(B105))=0</formula>
    </cfRule>
    <cfRule type="cellIs" dxfId="132" priority="130" operator="lessThan">
      <formula>0.001</formula>
    </cfRule>
  </conditionalFormatting>
  <conditionalFormatting sqref="A104 A111:I112 B105:I110 I104">
    <cfRule type="containsBlanks" dxfId="131" priority="125">
      <formula>LEN(TRIM(A104))=0</formula>
    </cfRule>
    <cfRule type="cellIs" dxfId="130" priority="126" operator="between">
      <formula>0.01</formula>
      <formula>0.05</formula>
    </cfRule>
    <cfRule type="cellIs" dxfId="129" priority="127" operator="between">
      <formula>0.001</formula>
      <formula>0.01</formula>
    </cfRule>
    <cfRule type="cellIs" dxfId="128" priority="128" operator="between">
      <formula>0</formula>
      <formula>0.001</formula>
    </cfRule>
  </conditionalFormatting>
  <conditionalFormatting sqref="A114 A131:I133 B125:I130 A121:I123 B115:I120 A141:I143 B135:I140 A151:I152 B145:I150 I114 A124 I124 A134 I134 A144 I144">
    <cfRule type="containsBlanks" dxfId="127" priority="121">
      <formula>LEN(TRIM(A114))=0</formula>
    </cfRule>
    <cfRule type="cellIs" dxfId="126" priority="122" operator="between">
      <formula>0.01</formula>
      <formula>0.05</formula>
    </cfRule>
    <cfRule type="cellIs" dxfId="125" priority="123" operator="between">
      <formula>0.001</formula>
      <formula>0.01</formula>
    </cfRule>
    <cfRule type="cellIs" dxfId="124" priority="124" operator="between">
      <formula>0</formula>
      <formula>0.001</formula>
    </cfRule>
  </conditionalFormatting>
  <conditionalFormatting sqref="A105:A110">
    <cfRule type="containsBlanks" dxfId="123" priority="117">
      <formula>LEN(TRIM(A105))=0</formula>
    </cfRule>
    <cfRule type="cellIs" dxfId="122" priority="118" operator="between">
      <formula>0.01</formula>
      <formula>0.05</formula>
    </cfRule>
    <cfRule type="cellIs" dxfId="121" priority="119" operator="between">
      <formula>0.001</formula>
      <formula>0.01</formula>
    </cfRule>
    <cfRule type="cellIs" dxfId="120" priority="120" operator="between">
      <formula>0</formula>
      <formula>0.001</formula>
    </cfRule>
  </conditionalFormatting>
  <conditionalFormatting sqref="A125:A130">
    <cfRule type="containsBlanks" dxfId="119" priority="113">
      <formula>LEN(TRIM(A125))=0</formula>
    </cfRule>
    <cfRule type="cellIs" dxfId="118" priority="114" operator="between">
      <formula>0.01</formula>
      <formula>0.05</formula>
    </cfRule>
    <cfRule type="cellIs" dxfId="117" priority="115" operator="between">
      <formula>0.001</formula>
      <formula>0.01</formula>
    </cfRule>
    <cfRule type="cellIs" dxfId="116" priority="116" operator="between">
      <formula>0</formula>
      <formula>0.001</formula>
    </cfRule>
  </conditionalFormatting>
  <conditionalFormatting sqref="A115:A120">
    <cfRule type="containsBlanks" dxfId="115" priority="109">
      <formula>LEN(TRIM(A115))=0</formula>
    </cfRule>
    <cfRule type="cellIs" dxfId="114" priority="110" operator="between">
      <formula>0.01</formula>
      <formula>0.05</formula>
    </cfRule>
    <cfRule type="cellIs" dxfId="113" priority="111" operator="between">
      <formula>0.001</formula>
      <formula>0.01</formula>
    </cfRule>
    <cfRule type="cellIs" dxfId="112" priority="112" operator="between">
      <formula>0</formula>
      <formula>0.001</formula>
    </cfRule>
  </conditionalFormatting>
  <conditionalFormatting sqref="A135:A140">
    <cfRule type="containsBlanks" dxfId="111" priority="105">
      <formula>LEN(TRIM(A135))=0</formula>
    </cfRule>
    <cfRule type="cellIs" dxfId="110" priority="106" operator="between">
      <formula>0.01</formula>
      <formula>0.05</formula>
    </cfRule>
    <cfRule type="cellIs" dxfId="109" priority="107" operator="between">
      <formula>0.001</formula>
      <formula>0.01</formula>
    </cfRule>
    <cfRule type="cellIs" dxfId="108" priority="108" operator="between">
      <formula>0</formula>
      <formula>0.001</formula>
    </cfRule>
  </conditionalFormatting>
  <conditionalFormatting sqref="A145:A150">
    <cfRule type="containsBlanks" dxfId="107" priority="101">
      <formula>LEN(TRIM(A145))=0</formula>
    </cfRule>
    <cfRule type="cellIs" dxfId="106" priority="102" operator="between">
      <formula>0.01</formula>
      <formula>0.05</formula>
    </cfRule>
    <cfRule type="cellIs" dxfId="105" priority="103" operator="between">
      <formula>0.001</formula>
      <formula>0.01</formula>
    </cfRule>
    <cfRule type="cellIs" dxfId="104" priority="104" operator="between">
      <formula>0</formula>
      <formula>0.001</formula>
    </cfRule>
  </conditionalFormatting>
  <conditionalFormatting sqref="A155:A160">
    <cfRule type="containsBlanks" dxfId="103" priority="97">
      <formula>LEN(TRIM(A155))=0</formula>
    </cfRule>
    <cfRule type="cellIs" dxfId="102" priority="98" operator="between">
      <formula>0.01</formula>
      <formula>0.05</formula>
    </cfRule>
    <cfRule type="cellIs" dxfId="101" priority="99" operator="between">
      <formula>0.001</formula>
      <formula>0.01</formula>
    </cfRule>
    <cfRule type="cellIs" dxfId="100" priority="100" operator="between">
      <formula>0</formula>
      <formula>0.001</formula>
    </cfRule>
  </conditionalFormatting>
  <conditionalFormatting sqref="A165:A170">
    <cfRule type="containsBlanks" dxfId="99" priority="93">
      <formula>LEN(TRIM(A165))=0</formula>
    </cfRule>
    <cfRule type="cellIs" dxfId="98" priority="94" operator="between">
      <formula>0.01</formula>
      <formula>0.05</formula>
    </cfRule>
    <cfRule type="cellIs" dxfId="97" priority="95" operator="between">
      <formula>0.001</formula>
      <formula>0.01</formula>
    </cfRule>
    <cfRule type="cellIs" dxfId="96" priority="96" operator="between">
      <formula>0</formula>
      <formula>0.001</formula>
    </cfRule>
  </conditionalFormatting>
  <conditionalFormatting sqref="A175:A180">
    <cfRule type="containsBlanks" dxfId="95" priority="89">
      <formula>LEN(TRIM(A175))=0</formula>
    </cfRule>
    <cfRule type="cellIs" dxfId="94" priority="90" operator="between">
      <formula>0.01</formula>
      <formula>0.05</formula>
    </cfRule>
    <cfRule type="cellIs" dxfId="93" priority="91" operator="between">
      <formula>0.001</formula>
      <formula>0.01</formula>
    </cfRule>
    <cfRule type="cellIs" dxfId="92" priority="92" operator="between">
      <formula>0</formula>
      <formula>0.001</formula>
    </cfRule>
  </conditionalFormatting>
  <conditionalFormatting sqref="A185:A190">
    <cfRule type="containsBlanks" dxfId="91" priority="85">
      <formula>LEN(TRIM(A185))=0</formula>
    </cfRule>
    <cfRule type="cellIs" dxfId="90" priority="86" operator="between">
      <formula>0.01</formula>
      <formula>0.05</formula>
    </cfRule>
    <cfRule type="cellIs" dxfId="89" priority="87" operator="between">
      <formula>0.001</formula>
      <formula>0.01</formula>
    </cfRule>
    <cfRule type="cellIs" dxfId="88" priority="88" operator="between">
      <formula>0</formula>
      <formula>0.001</formula>
    </cfRule>
  </conditionalFormatting>
  <conditionalFormatting sqref="A195:A200">
    <cfRule type="containsBlanks" dxfId="87" priority="81">
      <formula>LEN(TRIM(A195))=0</formula>
    </cfRule>
    <cfRule type="cellIs" dxfId="86" priority="82" operator="between">
      <formula>0.01</formula>
      <formula>0.05</formula>
    </cfRule>
    <cfRule type="cellIs" dxfId="85" priority="83" operator="between">
      <formula>0.001</formula>
      <formula>0.01</formula>
    </cfRule>
    <cfRule type="cellIs" dxfId="84" priority="84" operator="between">
      <formula>0</formula>
      <formula>0.001</formula>
    </cfRule>
  </conditionalFormatting>
  <conditionalFormatting sqref="A205:A210">
    <cfRule type="containsBlanks" dxfId="83" priority="77">
      <formula>LEN(TRIM(A205))=0</formula>
    </cfRule>
    <cfRule type="cellIs" dxfId="82" priority="78" operator="between">
      <formula>0.01</formula>
      <formula>0.05</formula>
    </cfRule>
    <cfRule type="cellIs" dxfId="81" priority="79" operator="between">
      <formula>0.001</formula>
      <formula>0.01</formula>
    </cfRule>
    <cfRule type="cellIs" dxfId="80" priority="80" operator="between">
      <formula>0</formula>
      <formula>0.001</formula>
    </cfRule>
  </conditionalFormatting>
  <conditionalFormatting sqref="A215:A220">
    <cfRule type="containsBlanks" dxfId="79" priority="73">
      <formula>LEN(TRIM(A215))=0</formula>
    </cfRule>
    <cfRule type="cellIs" dxfId="78" priority="74" operator="between">
      <formula>0.01</formula>
      <formula>0.05</formula>
    </cfRule>
    <cfRule type="cellIs" dxfId="77" priority="75" operator="between">
      <formula>0.001</formula>
      <formula>0.01</formula>
    </cfRule>
    <cfRule type="cellIs" dxfId="76" priority="76" operator="between">
      <formula>0</formula>
      <formula>0.001</formula>
    </cfRule>
  </conditionalFormatting>
  <conditionalFormatting sqref="A225:A230">
    <cfRule type="containsBlanks" dxfId="75" priority="69">
      <formula>LEN(TRIM(A225))=0</formula>
    </cfRule>
    <cfRule type="cellIs" dxfId="74" priority="70" operator="between">
      <formula>0.01</formula>
      <formula>0.05</formula>
    </cfRule>
    <cfRule type="cellIs" dxfId="73" priority="71" operator="between">
      <formula>0.001</formula>
      <formula>0.01</formula>
    </cfRule>
    <cfRule type="cellIs" dxfId="72" priority="72" operator="between">
      <formula>0</formula>
      <formula>0.001</formula>
    </cfRule>
  </conditionalFormatting>
  <conditionalFormatting sqref="A235:A240">
    <cfRule type="containsBlanks" dxfId="71" priority="65">
      <formula>LEN(TRIM(A235))=0</formula>
    </cfRule>
    <cfRule type="cellIs" dxfId="70" priority="66" operator="between">
      <formula>0.01</formula>
      <formula>0.05</formula>
    </cfRule>
    <cfRule type="cellIs" dxfId="69" priority="67" operator="between">
      <formula>0.001</formula>
      <formula>0.01</formula>
    </cfRule>
    <cfRule type="cellIs" dxfId="68" priority="68" operator="between">
      <formula>0</formula>
      <formula>0.001</formula>
    </cfRule>
  </conditionalFormatting>
  <conditionalFormatting sqref="A245:A250">
    <cfRule type="containsBlanks" dxfId="67" priority="61">
      <formula>LEN(TRIM(A245))=0</formula>
    </cfRule>
    <cfRule type="cellIs" dxfId="66" priority="62" operator="between">
      <formula>0.01</formula>
      <formula>0.05</formula>
    </cfRule>
    <cfRule type="cellIs" dxfId="65" priority="63" operator="between">
      <formula>0.001</formula>
      <formula>0.01</formula>
    </cfRule>
    <cfRule type="cellIs" dxfId="64" priority="64" operator="between">
      <formula>0</formula>
      <formula>0.001</formula>
    </cfRule>
  </conditionalFormatting>
  <conditionalFormatting sqref="B104:H104">
    <cfRule type="containsBlanks" dxfId="63" priority="57">
      <formula>LEN(TRIM(B104))=0</formula>
    </cfRule>
    <cfRule type="cellIs" dxfId="62" priority="58" operator="between">
      <formula>0.01</formula>
      <formula>0.05</formula>
    </cfRule>
    <cfRule type="cellIs" dxfId="61" priority="59" operator="between">
      <formula>0.001</formula>
      <formula>0.01</formula>
    </cfRule>
    <cfRule type="cellIs" dxfId="60" priority="60" operator="between">
      <formula>0</formula>
      <formula>0.001</formula>
    </cfRule>
  </conditionalFormatting>
  <conditionalFormatting sqref="B114:H114">
    <cfRule type="containsBlanks" dxfId="59" priority="53">
      <formula>LEN(TRIM(B114))=0</formula>
    </cfRule>
    <cfRule type="cellIs" dxfId="58" priority="54" operator="between">
      <formula>0.01</formula>
      <formula>0.05</formula>
    </cfRule>
    <cfRule type="cellIs" dxfId="57" priority="55" operator="between">
      <formula>0.001</formula>
      <formula>0.01</formula>
    </cfRule>
    <cfRule type="cellIs" dxfId="56" priority="56" operator="between">
      <formula>0</formula>
      <formula>0.001</formula>
    </cfRule>
  </conditionalFormatting>
  <conditionalFormatting sqref="B124:H124">
    <cfRule type="containsBlanks" dxfId="55" priority="49">
      <formula>LEN(TRIM(B124))=0</formula>
    </cfRule>
    <cfRule type="cellIs" dxfId="54" priority="50" operator="between">
      <formula>0.01</formula>
      <formula>0.05</formula>
    </cfRule>
    <cfRule type="cellIs" dxfId="53" priority="51" operator="between">
      <formula>0.001</formula>
      <formula>0.01</formula>
    </cfRule>
    <cfRule type="cellIs" dxfId="52" priority="52" operator="between">
      <formula>0</formula>
      <formula>0.001</formula>
    </cfRule>
  </conditionalFormatting>
  <conditionalFormatting sqref="B134:H134">
    <cfRule type="containsBlanks" dxfId="51" priority="45">
      <formula>LEN(TRIM(B134))=0</formula>
    </cfRule>
    <cfRule type="cellIs" dxfId="50" priority="46" operator="between">
      <formula>0.01</formula>
      <formula>0.05</formula>
    </cfRule>
    <cfRule type="cellIs" dxfId="49" priority="47" operator="between">
      <formula>0.001</formula>
      <formula>0.01</formula>
    </cfRule>
    <cfRule type="cellIs" dxfId="48" priority="48" operator="between">
      <formula>0</formula>
      <formula>0.001</formula>
    </cfRule>
  </conditionalFormatting>
  <conditionalFormatting sqref="B144:H144">
    <cfRule type="containsBlanks" dxfId="47" priority="41">
      <formula>LEN(TRIM(B144))=0</formula>
    </cfRule>
    <cfRule type="cellIs" dxfId="46" priority="42" operator="between">
      <formula>0.01</formula>
      <formula>0.05</formula>
    </cfRule>
    <cfRule type="cellIs" dxfId="45" priority="43" operator="between">
      <formula>0.001</formula>
      <formula>0.01</formula>
    </cfRule>
    <cfRule type="cellIs" dxfId="44" priority="44" operator="between">
      <formula>0</formula>
      <formula>0.001</formula>
    </cfRule>
  </conditionalFormatting>
  <conditionalFormatting sqref="B154:H154">
    <cfRule type="containsBlanks" dxfId="43" priority="37">
      <formula>LEN(TRIM(B154))=0</formula>
    </cfRule>
    <cfRule type="cellIs" dxfId="42" priority="38" operator="between">
      <formula>0.01</formula>
      <formula>0.05</formula>
    </cfRule>
    <cfRule type="cellIs" dxfId="41" priority="39" operator="between">
      <formula>0.001</formula>
      <formula>0.01</formula>
    </cfRule>
    <cfRule type="cellIs" dxfId="40" priority="40" operator="between">
      <formula>0</formula>
      <formula>0.001</formula>
    </cfRule>
  </conditionalFormatting>
  <conditionalFormatting sqref="B164:H164">
    <cfRule type="containsBlanks" dxfId="39" priority="33">
      <formula>LEN(TRIM(B164))=0</formula>
    </cfRule>
    <cfRule type="cellIs" dxfId="38" priority="34" operator="between">
      <formula>0.01</formula>
      <formula>0.05</formula>
    </cfRule>
    <cfRule type="cellIs" dxfId="37" priority="35" operator="between">
      <formula>0.001</formula>
      <formula>0.01</formula>
    </cfRule>
    <cfRule type="cellIs" dxfId="36" priority="36" operator="between">
      <formula>0</formula>
      <formula>0.001</formula>
    </cfRule>
  </conditionalFormatting>
  <conditionalFormatting sqref="B174:H174">
    <cfRule type="containsBlanks" dxfId="35" priority="29">
      <formula>LEN(TRIM(B174))=0</formula>
    </cfRule>
    <cfRule type="cellIs" dxfId="34" priority="30" operator="between">
      <formula>0.01</formula>
      <formula>0.05</formula>
    </cfRule>
    <cfRule type="cellIs" dxfId="33" priority="31" operator="between">
      <formula>0.001</formula>
      <formula>0.01</formula>
    </cfRule>
    <cfRule type="cellIs" dxfId="32" priority="32" operator="between">
      <formula>0</formula>
      <formula>0.001</formula>
    </cfRule>
  </conditionalFormatting>
  <conditionalFormatting sqref="B184:H184">
    <cfRule type="containsBlanks" dxfId="31" priority="25">
      <formula>LEN(TRIM(B184))=0</formula>
    </cfRule>
    <cfRule type="cellIs" dxfId="30" priority="26" operator="between">
      <formula>0.01</formula>
      <formula>0.05</formula>
    </cfRule>
    <cfRule type="cellIs" dxfId="29" priority="27" operator="between">
      <formula>0.001</formula>
      <formula>0.01</formula>
    </cfRule>
    <cfRule type="cellIs" dxfId="28" priority="28" operator="between">
      <formula>0</formula>
      <formula>0.001</formula>
    </cfRule>
  </conditionalFormatting>
  <conditionalFormatting sqref="B194:H194">
    <cfRule type="containsBlanks" dxfId="27" priority="21">
      <formula>LEN(TRIM(B194))=0</formula>
    </cfRule>
    <cfRule type="cellIs" dxfId="26" priority="22" operator="between">
      <formula>0.01</formula>
      <formula>0.05</formula>
    </cfRule>
    <cfRule type="cellIs" dxfId="25" priority="23" operator="between">
      <formula>0.001</formula>
      <formula>0.01</formula>
    </cfRule>
    <cfRule type="cellIs" dxfId="24" priority="24" operator="between">
      <formula>0</formula>
      <formula>0.001</formula>
    </cfRule>
  </conditionalFormatting>
  <conditionalFormatting sqref="B204:H204">
    <cfRule type="containsBlanks" dxfId="23" priority="17">
      <formula>LEN(TRIM(B204))=0</formula>
    </cfRule>
    <cfRule type="cellIs" dxfId="22" priority="18" operator="between">
      <formula>0.01</formula>
      <formula>0.05</formula>
    </cfRule>
    <cfRule type="cellIs" dxfId="21" priority="19" operator="between">
      <formula>0.001</formula>
      <formula>0.01</formula>
    </cfRule>
    <cfRule type="cellIs" dxfId="20" priority="20" operator="between">
      <formula>0</formula>
      <formula>0.001</formula>
    </cfRule>
  </conditionalFormatting>
  <conditionalFormatting sqref="B214:H214">
    <cfRule type="containsBlanks" dxfId="19" priority="13">
      <formula>LEN(TRIM(B214))=0</formula>
    </cfRule>
    <cfRule type="cellIs" dxfId="18" priority="14" operator="between">
      <formula>0.01</formula>
      <formula>0.05</formula>
    </cfRule>
    <cfRule type="cellIs" dxfId="17" priority="15" operator="between">
      <formula>0.001</formula>
      <formula>0.01</formula>
    </cfRule>
    <cfRule type="cellIs" dxfId="16" priority="16" operator="between">
      <formula>0</formula>
      <formula>0.001</formula>
    </cfRule>
  </conditionalFormatting>
  <conditionalFormatting sqref="B224:H224">
    <cfRule type="containsBlanks" dxfId="15" priority="9">
      <formula>LEN(TRIM(B224))=0</formula>
    </cfRule>
    <cfRule type="cellIs" dxfId="14" priority="10" operator="between">
      <formula>0.01</formula>
      <formula>0.05</formula>
    </cfRule>
    <cfRule type="cellIs" dxfId="13" priority="11" operator="between">
      <formula>0.001</formula>
      <formula>0.01</formula>
    </cfRule>
    <cfRule type="cellIs" dxfId="12" priority="12" operator="between">
      <formula>0</formula>
      <formula>0.001</formula>
    </cfRule>
  </conditionalFormatting>
  <conditionalFormatting sqref="B234:H234">
    <cfRule type="containsBlanks" dxfId="11" priority="5">
      <formula>LEN(TRIM(B234))=0</formula>
    </cfRule>
    <cfRule type="cellIs" dxfId="10" priority="6" operator="between">
      <formula>0.01</formula>
      <formula>0.05</formula>
    </cfRule>
    <cfRule type="cellIs" dxfId="9" priority="7" operator="between">
      <formula>0.001</formula>
      <formula>0.01</formula>
    </cfRule>
    <cfRule type="cellIs" dxfId="8" priority="8" operator="between">
      <formula>0</formula>
      <formula>0.001</formula>
    </cfRule>
  </conditionalFormatting>
  <conditionalFormatting sqref="B244:H244">
    <cfRule type="containsBlanks" dxfId="7" priority="1">
      <formula>LEN(TRIM(B244))=0</formula>
    </cfRule>
    <cfRule type="cellIs" dxfId="6" priority="2" operator="between">
      <formula>0.01</formula>
      <formula>0.05</formula>
    </cfRule>
    <cfRule type="cellIs" dxfId="5" priority="3" operator="between">
      <formula>0.001</formula>
      <formula>0.01</formula>
    </cfRule>
    <cfRule type="cellIs" dxfId="4" priority="4" operator="between">
      <formula>0</formula>
      <formula>0.0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1CDF4-E9D3-4FDA-8AF0-D13421A4F8CE}">
  <dimension ref="A1:M235"/>
  <sheetViews>
    <sheetView zoomScale="85" zoomScaleNormal="85" workbookViewId="0">
      <selection activeCell="E33" sqref="E33"/>
    </sheetView>
  </sheetViews>
  <sheetFormatPr defaultRowHeight="14.6" x14ac:dyDescent="0.4"/>
  <cols>
    <col min="1" max="1" width="20.15234375" style="17" bestFit="1" customWidth="1"/>
    <col min="2" max="2" width="21.921875" style="14" bestFit="1" customWidth="1"/>
    <col min="3" max="4" width="13.23046875" style="16" bestFit="1" customWidth="1"/>
    <col min="5" max="5" width="14.84375" customWidth="1"/>
    <col min="7" max="7" width="22.69140625" style="2" bestFit="1" customWidth="1"/>
    <col min="8" max="11" width="10" style="7" bestFit="1" customWidth="1"/>
    <col min="12" max="12" width="10.15234375" style="7" bestFit="1" customWidth="1"/>
    <col min="13" max="13" width="10" style="7" bestFit="1" customWidth="1"/>
  </cols>
  <sheetData>
    <row r="1" spans="1:13" ht="14.6" customHeight="1" x14ac:dyDescent="0.4">
      <c r="A1" s="100" t="s">
        <v>359</v>
      </c>
      <c r="B1" s="100"/>
      <c r="C1" s="100"/>
      <c r="D1" s="100"/>
      <c r="E1" s="76"/>
      <c r="F1" s="76"/>
      <c r="G1" s="2" t="s">
        <v>397</v>
      </c>
    </row>
    <row r="2" spans="1:13" x14ac:dyDescent="0.4">
      <c r="A2" s="42"/>
      <c r="B2" s="2"/>
      <c r="C2" s="67" t="s">
        <v>35</v>
      </c>
      <c r="D2" s="67" t="s">
        <v>36</v>
      </c>
    </row>
    <row r="3" spans="1:13" ht="15" thickBot="1" x14ac:dyDescent="0.45">
      <c r="A3" s="103" t="s">
        <v>31</v>
      </c>
      <c r="B3" s="2" t="s">
        <v>360</v>
      </c>
      <c r="C3" s="51">
        <v>7.0329383593335894E-10</v>
      </c>
      <c r="D3" s="51">
        <v>6.5708566954812598E-6</v>
      </c>
      <c r="G3" s="70" t="s">
        <v>31</v>
      </c>
    </row>
    <row r="4" spans="1:13" x14ac:dyDescent="0.4">
      <c r="A4" s="103"/>
      <c r="B4" s="2" t="s">
        <v>361</v>
      </c>
      <c r="C4" s="51">
        <v>6.2939471477200287E-5</v>
      </c>
      <c r="D4" s="51">
        <v>7.6384603876438159E-5</v>
      </c>
      <c r="G4" s="71" t="s">
        <v>377</v>
      </c>
      <c r="H4" s="78" t="s">
        <v>378</v>
      </c>
      <c r="I4" s="78" t="s">
        <v>379</v>
      </c>
      <c r="J4" s="78" t="s">
        <v>380</v>
      </c>
      <c r="K4" s="78" t="s">
        <v>381</v>
      </c>
    </row>
    <row r="5" spans="1:13" x14ac:dyDescent="0.4">
      <c r="A5" s="103"/>
      <c r="B5" s="2" t="s">
        <v>362</v>
      </c>
      <c r="C5" s="51">
        <v>1.1961095694098928E-3</v>
      </c>
      <c r="D5" s="51">
        <v>0.46080811678574396</v>
      </c>
      <c r="G5" s="2" t="s">
        <v>407</v>
      </c>
      <c r="H5" s="7">
        <v>24</v>
      </c>
      <c r="I5" s="7">
        <v>517.94999999999982</v>
      </c>
      <c r="J5" s="7">
        <v>21.581249999999994</v>
      </c>
      <c r="K5" s="7">
        <v>12.748715760869858</v>
      </c>
    </row>
    <row r="6" spans="1:13" x14ac:dyDescent="0.4">
      <c r="A6" s="103" t="s">
        <v>32</v>
      </c>
      <c r="B6" s="2" t="s">
        <v>360</v>
      </c>
      <c r="C6" s="51">
        <v>9.7998965996852352E-14</v>
      </c>
      <c r="D6" s="51">
        <v>1.3541582790852491E-2</v>
      </c>
      <c r="G6" s="2" t="s">
        <v>408</v>
      </c>
      <c r="H6" s="7">
        <v>24</v>
      </c>
      <c r="I6" s="7">
        <v>336.79</v>
      </c>
      <c r="J6" s="7">
        <v>14.032916666666667</v>
      </c>
      <c r="K6" s="7">
        <v>10.04481286231883</v>
      </c>
    </row>
    <row r="7" spans="1:13" ht="15" thickBot="1" x14ac:dyDescent="0.45">
      <c r="A7" s="103"/>
      <c r="B7" s="2" t="s">
        <v>361</v>
      </c>
      <c r="C7" s="51">
        <v>4.3639555968711413E-2</v>
      </c>
      <c r="D7" s="51">
        <v>0.23310425976673516</v>
      </c>
      <c r="G7" s="72" t="s">
        <v>409</v>
      </c>
      <c r="H7" s="50">
        <v>24</v>
      </c>
      <c r="I7" s="50">
        <v>413.69000000000005</v>
      </c>
      <c r="J7" s="50">
        <v>17.237083333333334</v>
      </c>
      <c r="K7" s="50">
        <v>10.605795471014458</v>
      </c>
    </row>
    <row r="8" spans="1:13" x14ac:dyDescent="0.4">
      <c r="A8" s="103"/>
      <c r="B8" s="2" t="s">
        <v>362</v>
      </c>
      <c r="C8" s="51">
        <v>5.9396767562999073E-10</v>
      </c>
      <c r="D8" s="51">
        <v>8.3969558388142225E-5</v>
      </c>
    </row>
    <row r="9" spans="1:13" x14ac:dyDescent="0.4">
      <c r="A9" s="102" t="s">
        <v>37</v>
      </c>
      <c r="B9" s="2" t="s">
        <v>360</v>
      </c>
      <c r="C9" s="51">
        <v>2.3551873864529227E-17</v>
      </c>
      <c r="D9" s="51">
        <v>9.4605123536475259E-6</v>
      </c>
    </row>
    <row r="10" spans="1:13" ht="15" thickBot="1" x14ac:dyDescent="0.45">
      <c r="A10" s="103"/>
      <c r="B10" s="2" t="s">
        <v>361</v>
      </c>
      <c r="C10" s="51">
        <v>2.5529886508367928E-6</v>
      </c>
      <c r="D10" s="51">
        <v>0.90018822079317296</v>
      </c>
      <c r="G10" s="2" t="s">
        <v>386</v>
      </c>
    </row>
    <row r="11" spans="1:13" x14ac:dyDescent="0.4">
      <c r="A11" s="103"/>
      <c r="B11" s="2" t="s">
        <v>362</v>
      </c>
      <c r="C11" s="51">
        <v>6.4210127915076411E-15</v>
      </c>
      <c r="D11" s="51">
        <v>1.1079843618084537E-5</v>
      </c>
      <c r="G11" s="71" t="s">
        <v>387</v>
      </c>
      <c r="H11" s="78" t="s">
        <v>388</v>
      </c>
      <c r="I11" s="78" t="s">
        <v>389</v>
      </c>
      <c r="J11" s="78" t="s">
        <v>390</v>
      </c>
      <c r="K11" s="78" t="s">
        <v>391</v>
      </c>
      <c r="L11" s="78" t="s">
        <v>392</v>
      </c>
      <c r="M11" s="78" t="s">
        <v>393</v>
      </c>
    </row>
    <row r="12" spans="1:13" x14ac:dyDescent="0.4">
      <c r="A12" s="103" t="s">
        <v>33</v>
      </c>
      <c r="B12" s="2" t="s">
        <v>360</v>
      </c>
      <c r="C12" s="51">
        <v>7.2588406726751499E-21</v>
      </c>
      <c r="D12" s="51">
        <v>9.9957091311091153E-7</v>
      </c>
      <c r="G12" s="2" t="s">
        <v>394</v>
      </c>
      <c r="H12" s="7">
        <v>688.92643333333376</v>
      </c>
      <c r="I12" s="7">
        <v>2</v>
      </c>
      <c r="J12" s="7">
        <v>344.46321666666688</v>
      </c>
      <c r="K12" s="7">
        <v>30.940436012576836</v>
      </c>
      <c r="L12" s="7">
        <v>2.5589713460451432E-10</v>
      </c>
      <c r="M12" s="7">
        <v>3.1296439825710447</v>
      </c>
    </row>
    <row r="13" spans="1:13" x14ac:dyDescent="0.4">
      <c r="A13" s="103"/>
      <c r="B13" s="2" t="s">
        <v>361</v>
      </c>
      <c r="C13" s="51">
        <v>6.8962205779516887E-9</v>
      </c>
      <c r="D13" s="51">
        <v>0.43658890190112687</v>
      </c>
      <c r="F13" s="15"/>
      <c r="G13" s="2" t="s">
        <v>395</v>
      </c>
      <c r="H13" s="7">
        <v>768.18445416666668</v>
      </c>
      <c r="I13" s="7">
        <v>69</v>
      </c>
      <c r="J13" s="7">
        <v>11.133108031400967</v>
      </c>
    </row>
    <row r="14" spans="1:13" x14ac:dyDescent="0.4">
      <c r="A14" s="103"/>
      <c r="B14" s="2" t="s">
        <v>362</v>
      </c>
      <c r="C14" s="51">
        <v>6.8270670363395289E-15</v>
      </c>
      <c r="D14" s="51">
        <v>8.7275560952897855E-5</v>
      </c>
    </row>
    <row r="15" spans="1:13" ht="15" thickBot="1" x14ac:dyDescent="0.45">
      <c r="A15" s="103" t="s">
        <v>38</v>
      </c>
      <c r="B15" s="2" t="s">
        <v>360</v>
      </c>
      <c r="C15" s="51">
        <v>2.1193713527257362E-2</v>
      </c>
      <c r="D15" s="51">
        <v>2.1906175874799864E-4</v>
      </c>
      <c r="G15" s="72" t="s">
        <v>396</v>
      </c>
      <c r="H15" s="50">
        <v>1457.1108875000004</v>
      </c>
      <c r="I15" s="50">
        <v>71</v>
      </c>
      <c r="J15" s="50"/>
      <c r="K15" s="50"/>
      <c r="L15" s="50"/>
      <c r="M15" s="50"/>
    </row>
    <row r="16" spans="1:13" x14ac:dyDescent="0.4">
      <c r="A16" s="103"/>
      <c r="B16" s="2" t="s">
        <v>361</v>
      </c>
      <c r="C16" s="51">
        <v>4.5620947675387044E-4</v>
      </c>
      <c r="D16" s="51">
        <v>5.7132230552874217E-7</v>
      </c>
    </row>
    <row r="17" spans="1:13" x14ac:dyDescent="0.4">
      <c r="A17" s="103"/>
      <c r="B17" s="2" t="s">
        <v>362</v>
      </c>
      <c r="C17" s="51">
        <v>0.88243348409497557</v>
      </c>
      <c r="D17" s="51">
        <v>0.11642090778055079</v>
      </c>
      <c r="G17" s="2" t="s">
        <v>397</v>
      </c>
    </row>
    <row r="18" spans="1:13" x14ac:dyDescent="0.4">
      <c r="A18" s="103" t="s">
        <v>34</v>
      </c>
      <c r="B18" s="2" t="s">
        <v>360</v>
      </c>
      <c r="C18" s="51">
        <v>8.4702481112645649E-3</v>
      </c>
      <c r="D18" s="51">
        <v>1.5277177050846302E-6</v>
      </c>
    </row>
    <row r="19" spans="1:13" ht="15" thickBot="1" x14ac:dyDescent="0.45">
      <c r="A19" s="103"/>
      <c r="B19" s="2" t="s">
        <v>361</v>
      </c>
      <c r="C19" s="51">
        <v>3.5879912330322609E-2</v>
      </c>
      <c r="D19" s="51">
        <v>3.9132363678542453E-9</v>
      </c>
      <c r="G19" s="70" t="s">
        <v>31</v>
      </c>
    </row>
    <row r="20" spans="1:13" x14ac:dyDescent="0.4">
      <c r="A20" s="103"/>
      <c r="B20" s="2" t="s">
        <v>362</v>
      </c>
      <c r="C20" s="51">
        <v>0.54147101134362441</v>
      </c>
      <c r="D20" s="51">
        <v>0.25825339235159961</v>
      </c>
      <c r="G20" s="71" t="s">
        <v>377</v>
      </c>
      <c r="H20" s="78" t="s">
        <v>378</v>
      </c>
      <c r="I20" s="78" t="s">
        <v>379</v>
      </c>
      <c r="J20" s="78" t="s">
        <v>380</v>
      </c>
      <c r="K20" s="78" t="s">
        <v>381</v>
      </c>
    </row>
    <row r="21" spans="1:13" x14ac:dyDescent="0.4">
      <c r="A21" s="102" t="s">
        <v>39</v>
      </c>
      <c r="B21" s="2" t="s">
        <v>360</v>
      </c>
      <c r="C21" s="51">
        <v>8.4488655901435394E-2</v>
      </c>
      <c r="D21" s="51">
        <v>3.8495786593567899E-3</v>
      </c>
      <c r="G21" s="2" t="s">
        <v>410</v>
      </c>
      <c r="H21" s="7">
        <v>28</v>
      </c>
      <c r="I21" s="7">
        <v>666.73</v>
      </c>
      <c r="J21" s="7">
        <v>23.811785714285715</v>
      </c>
      <c r="K21" s="7">
        <v>5.8479707671957666</v>
      </c>
    </row>
    <row r="22" spans="1:13" x14ac:dyDescent="0.4">
      <c r="A22" s="103"/>
      <c r="B22" s="2" t="s">
        <v>361</v>
      </c>
      <c r="C22" s="51">
        <v>1.732748000835537E-3</v>
      </c>
      <c r="D22" s="51">
        <v>1.273634771499076E-5</v>
      </c>
      <c r="G22" s="2" t="s">
        <v>411</v>
      </c>
      <c r="H22" s="7">
        <v>24</v>
      </c>
      <c r="I22" s="7">
        <v>478.8</v>
      </c>
      <c r="J22" s="7">
        <v>19.95</v>
      </c>
      <c r="K22" s="7">
        <v>8.7066521739129907</v>
      </c>
    </row>
    <row r="23" spans="1:13" ht="15" thickBot="1" x14ac:dyDescent="0.45">
      <c r="A23" s="103"/>
      <c r="B23" s="2" t="s">
        <v>362</v>
      </c>
      <c r="C23" s="51">
        <v>0.74009020825279181</v>
      </c>
      <c r="D23" s="51">
        <v>0.17727145017962648</v>
      </c>
      <c r="G23" s="72" t="s">
        <v>412</v>
      </c>
      <c r="H23" s="50">
        <v>24</v>
      </c>
      <c r="I23" s="50">
        <v>493.80999999999995</v>
      </c>
      <c r="J23" s="50">
        <v>20.575416666666666</v>
      </c>
      <c r="K23" s="50">
        <v>8.2637650362319857</v>
      </c>
    </row>
    <row r="26" spans="1:13" ht="15" thickBot="1" x14ac:dyDescent="0.45">
      <c r="G26" s="2" t="s">
        <v>386</v>
      </c>
    </row>
    <row r="27" spans="1:13" x14ac:dyDescent="0.4">
      <c r="A27" s="18"/>
      <c r="G27" s="71" t="s">
        <v>387</v>
      </c>
      <c r="H27" s="78" t="s">
        <v>388</v>
      </c>
      <c r="I27" s="78" t="s">
        <v>389</v>
      </c>
      <c r="J27" s="78" t="s">
        <v>390</v>
      </c>
      <c r="K27" s="78" t="s">
        <v>391</v>
      </c>
      <c r="L27" s="78" t="s">
        <v>392</v>
      </c>
      <c r="M27" s="78" t="s">
        <v>393</v>
      </c>
    </row>
    <row r="28" spans="1:13" x14ac:dyDescent="0.4">
      <c r="A28" s="18"/>
      <c r="G28" s="2" t="s">
        <v>394</v>
      </c>
      <c r="H28" s="7">
        <v>227.44318818922341</v>
      </c>
      <c r="I28" s="7">
        <v>2</v>
      </c>
      <c r="J28" s="7">
        <v>113.7215940946117</v>
      </c>
      <c r="K28" s="7">
        <v>15.143108631425761</v>
      </c>
      <c r="L28" s="7">
        <v>3.153100472130914E-6</v>
      </c>
      <c r="M28" s="7">
        <v>3.1221029319882825</v>
      </c>
    </row>
    <row r="29" spans="1:13" x14ac:dyDescent="0.4">
      <c r="A29" s="18"/>
      <c r="G29" s="2" t="s">
        <v>395</v>
      </c>
      <c r="H29" s="7">
        <v>548.21480654761911</v>
      </c>
      <c r="I29" s="7">
        <v>73</v>
      </c>
      <c r="J29" s="7">
        <v>7.5097918705153299</v>
      </c>
    </row>
    <row r="30" spans="1:13" x14ac:dyDescent="0.4">
      <c r="A30" s="18"/>
      <c r="D30" s="15"/>
    </row>
    <row r="31" spans="1:13" ht="15" thickBot="1" x14ac:dyDescent="0.45">
      <c r="A31" s="18"/>
      <c r="D31" s="15"/>
      <c r="G31" s="72" t="s">
        <v>396</v>
      </c>
      <c r="H31" s="50">
        <v>775.65799473684251</v>
      </c>
      <c r="I31" s="50">
        <v>75</v>
      </c>
      <c r="J31" s="50"/>
      <c r="K31" s="50"/>
      <c r="L31" s="50"/>
      <c r="M31" s="50"/>
    </row>
    <row r="32" spans="1:13" x14ac:dyDescent="0.4">
      <c r="A32" s="18"/>
      <c r="D32" s="15"/>
    </row>
    <row r="33" spans="1:13" x14ac:dyDescent="0.4">
      <c r="A33" s="18"/>
      <c r="C33" s="15"/>
      <c r="D33" s="15"/>
    </row>
    <row r="34" spans="1:13" x14ac:dyDescent="0.4">
      <c r="A34" s="18"/>
      <c r="C34" s="15"/>
      <c r="D34" s="15"/>
      <c r="G34" s="2" t="s">
        <v>397</v>
      </c>
    </row>
    <row r="35" spans="1:13" x14ac:dyDescent="0.4">
      <c r="A35" s="18"/>
    </row>
    <row r="36" spans="1:13" ht="15" thickBot="1" x14ac:dyDescent="0.45">
      <c r="A36" s="18"/>
      <c r="G36" s="70" t="s">
        <v>32</v>
      </c>
    </row>
    <row r="37" spans="1:13" x14ac:dyDescent="0.4">
      <c r="A37" s="18"/>
      <c r="G37" s="71" t="s">
        <v>377</v>
      </c>
      <c r="H37" s="78" t="s">
        <v>378</v>
      </c>
      <c r="I37" s="78" t="s">
        <v>379</v>
      </c>
      <c r="J37" s="78" t="s">
        <v>380</v>
      </c>
      <c r="K37" s="78" t="s">
        <v>381</v>
      </c>
    </row>
    <row r="38" spans="1:13" x14ac:dyDescent="0.4">
      <c r="A38" s="18"/>
      <c r="D38" s="15"/>
      <c r="G38" s="2" t="s">
        <v>407</v>
      </c>
      <c r="H38" s="7">
        <v>24</v>
      </c>
      <c r="I38" s="7">
        <v>200.42000000000002</v>
      </c>
      <c r="J38" s="7">
        <v>8.350833333333334</v>
      </c>
      <c r="K38" s="7">
        <v>1.5475210144927487</v>
      </c>
    </row>
    <row r="39" spans="1:13" x14ac:dyDescent="0.4">
      <c r="A39" s="18"/>
      <c r="D39" s="15"/>
      <c r="G39" s="2" t="s">
        <v>408</v>
      </c>
      <c r="H39" s="7">
        <v>24</v>
      </c>
      <c r="I39" s="7">
        <v>119.69999999999999</v>
      </c>
      <c r="J39" s="7">
        <v>4.9874999999999998</v>
      </c>
      <c r="K39" s="7">
        <v>0.93775869565217318</v>
      </c>
    </row>
    <row r="40" spans="1:13" ht="15" thickBot="1" x14ac:dyDescent="0.45">
      <c r="A40" s="18"/>
      <c r="C40" s="15"/>
      <c r="D40" s="15"/>
      <c r="G40" s="72" t="s">
        <v>409</v>
      </c>
      <c r="H40" s="50">
        <v>24</v>
      </c>
      <c r="I40" s="50">
        <v>182.03000000000003</v>
      </c>
      <c r="J40" s="50">
        <v>7.5845833333333346</v>
      </c>
      <c r="K40" s="50">
        <v>1.7263128623188431</v>
      </c>
    </row>
    <row r="41" spans="1:13" x14ac:dyDescent="0.4">
      <c r="A41" s="18"/>
      <c r="C41" s="15"/>
      <c r="D41" s="15"/>
    </row>
    <row r="42" spans="1:13" x14ac:dyDescent="0.4">
      <c r="A42" s="18"/>
      <c r="C42" s="15"/>
      <c r="D42" s="15"/>
    </row>
    <row r="43" spans="1:13" ht="15" thickBot="1" x14ac:dyDescent="0.45">
      <c r="A43" s="18"/>
      <c r="G43" s="2" t="s">
        <v>386</v>
      </c>
    </row>
    <row r="44" spans="1:13" x14ac:dyDescent="0.4">
      <c r="A44" s="18"/>
      <c r="G44" s="71" t="s">
        <v>387</v>
      </c>
      <c r="H44" s="78" t="s">
        <v>388</v>
      </c>
      <c r="I44" s="78" t="s">
        <v>389</v>
      </c>
      <c r="J44" s="78" t="s">
        <v>390</v>
      </c>
      <c r="K44" s="78" t="s">
        <v>391</v>
      </c>
      <c r="L44" s="78" t="s">
        <v>392</v>
      </c>
      <c r="M44" s="78" t="s">
        <v>393</v>
      </c>
    </row>
    <row r="45" spans="1:13" x14ac:dyDescent="0.4">
      <c r="A45" s="18"/>
      <c r="G45" s="2" t="s">
        <v>394</v>
      </c>
      <c r="H45" s="7">
        <v>149.15193611111107</v>
      </c>
      <c r="I45" s="7">
        <v>2</v>
      </c>
      <c r="J45" s="7">
        <v>74.575968055555535</v>
      </c>
      <c r="K45" s="7">
        <v>53.121924857937167</v>
      </c>
      <c r="L45" s="7">
        <v>1.0829727895626553E-14</v>
      </c>
      <c r="M45" s="7">
        <v>3.1296439825710447</v>
      </c>
    </row>
    <row r="46" spans="1:13" x14ac:dyDescent="0.4">
      <c r="A46" s="18"/>
      <c r="D46" s="15"/>
      <c r="G46" s="2" t="s">
        <v>395</v>
      </c>
      <c r="H46" s="7">
        <v>96.866629166666669</v>
      </c>
      <c r="I46" s="7">
        <v>69</v>
      </c>
      <c r="J46" s="7">
        <v>1.4038641908212561</v>
      </c>
    </row>
    <row r="47" spans="1:13" x14ac:dyDescent="0.4">
      <c r="A47" s="18"/>
      <c r="D47" s="15"/>
    </row>
    <row r="48" spans="1:13" ht="15" thickBot="1" x14ac:dyDescent="0.45">
      <c r="A48" s="18"/>
      <c r="C48" s="15"/>
      <c r="D48" s="15"/>
      <c r="G48" s="72" t="s">
        <v>396</v>
      </c>
      <c r="H48" s="50">
        <v>246.01856527777772</v>
      </c>
      <c r="I48" s="50">
        <v>71</v>
      </c>
      <c r="J48" s="50"/>
      <c r="K48" s="50"/>
      <c r="L48" s="50"/>
      <c r="M48" s="50"/>
    </row>
    <row r="49" spans="1:13" x14ac:dyDescent="0.4">
      <c r="A49" s="18"/>
      <c r="C49" s="15"/>
      <c r="D49" s="15"/>
    </row>
    <row r="50" spans="1:13" x14ac:dyDescent="0.4">
      <c r="A50" s="18"/>
      <c r="C50" s="15"/>
      <c r="D50" s="15"/>
    </row>
    <row r="51" spans="1:13" x14ac:dyDescent="0.4">
      <c r="A51" s="18"/>
      <c r="G51" s="2" t="s">
        <v>397</v>
      </c>
    </row>
    <row r="52" spans="1:13" x14ac:dyDescent="0.4">
      <c r="A52" s="18"/>
    </row>
    <row r="53" spans="1:13" ht="15" thickBot="1" x14ac:dyDescent="0.45">
      <c r="A53" s="18"/>
      <c r="G53" s="70" t="s">
        <v>32</v>
      </c>
    </row>
    <row r="54" spans="1:13" x14ac:dyDescent="0.4">
      <c r="A54" s="18"/>
      <c r="D54" s="15"/>
      <c r="G54" s="71" t="s">
        <v>377</v>
      </c>
      <c r="H54" s="78" t="s">
        <v>378</v>
      </c>
      <c r="I54" s="78" t="s">
        <v>379</v>
      </c>
      <c r="J54" s="78" t="s">
        <v>380</v>
      </c>
      <c r="K54" s="78" t="s">
        <v>381</v>
      </c>
    </row>
    <row r="55" spans="1:13" x14ac:dyDescent="0.4">
      <c r="A55" s="18"/>
      <c r="D55" s="15"/>
      <c r="G55" s="2" t="s">
        <v>410</v>
      </c>
      <c r="H55" s="7">
        <v>28</v>
      </c>
      <c r="I55" s="7">
        <v>227.81000000000003</v>
      </c>
      <c r="J55" s="7">
        <v>8.1360714285714302</v>
      </c>
      <c r="K55" s="7">
        <v>4.5682617724867551</v>
      </c>
    </row>
    <row r="56" spans="1:13" x14ac:dyDescent="0.4">
      <c r="G56" s="2" t="s">
        <v>411</v>
      </c>
      <c r="H56" s="7">
        <v>24</v>
      </c>
      <c r="I56" s="7">
        <v>166.14999999999998</v>
      </c>
      <c r="J56" s="7">
        <v>6.9229166666666657</v>
      </c>
      <c r="K56" s="7">
        <v>1.4147085144927785</v>
      </c>
    </row>
    <row r="57" spans="1:13" ht="15" thickBot="1" x14ac:dyDescent="0.45">
      <c r="G57" s="72" t="s">
        <v>412</v>
      </c>
      <c r="H57" s="50">
        <v>24</v>
      </c>
      <c r="I57" s="50">
        <v>210.89</v>
      </c>
      <c r="J57" s="50">
        <v>8.7870833333333334</v>
      </c>
      <c r="K57" s="50">
        <v>3.0657432971014535</v>
      </c>
    </row>
    <row r="60" spans="1:13" ht="15" thickBot="1" x14ac:dyDescent="0.45">
      <c r="G60" s="2" t="s">
        <v>386</v>
      </c>
    </row>
    <row r="61" spans="1:13" x14ac:dyDescent="0.4">
      <c r="G61" s="71" t="s">
        <v>387</v>
      </c>
      <c r="H61" s="78" t="s">
        <v>388</v>
      </c>
      <c r="I61" s="78" t="s">
        <v>389</v>
      </c>
      <c r="J61" s="78" t="s">
        <v>390</v>
      </c>
      <c r="K61" s="78" t="s">
        <v>391</v>
      </c>
      <c r="L61" s="78" t="s">
        <v>392</v>
      </c>
      <c r="M61" s="78" t="s">
        <v>393</v>
      </c>
    </row>
    <row r="62" spans="1:13" x14ac:dyDescent="0.4">
      <c r="G62" s="2" t="s">
        <v>394</v>
      </c>
      <c r="H62" s="7">
        <v>43.098481265664248</v>
      </c>
      <c r="I62" s="7">
        <v>2</v>
      </c>
      <c r="J62" s="7">
        <v>21.549240632832124</v>
      </c>
      <c r="K62" s="7">
        <v>6.9484982892418961</v>
      </c>
      <c r="L62" s="7">
        <v>1.7282653730455809E-3</v>
      </c>
      <c r="M62" s="7">
        <v>3.1221029319882825</v>
      </c>
    </row>
    <row r="63" spans="1:13" x14ac:dyDescent="0.4">
      <c r="G63" s="2" t="s">
        <v>395</v>
      </c>
      <c r="H63" s="7">
        <v>226.39345952380955</v>
      </c>
      <c r="I63" s="7">
        <v>73</v>
      </c>
      <c r="J63" s="7">
        <v>3.1012802674494457</v>
      </c>
    </row>
    <row r="65" spans="7:13" ht="15" thickBot="1" x14ac:dyDescent="0.45">
      <c r="G65" s="72" t="s">
        <v>396</v>
      </c>
      <c r="H65" s="50">
        <v>269.4919407894738</v>
      </c>
      <c r="I65" s="50">
        <v>75</v>
      </c>
      <c r="J65" s="50"/>
      <c r="K65" s="50"/>
      <c r="L65" s="50"/>
      <c r="M65" s="50"/>
    </row>
    <row r="68" spans="7:13" x14ac:dyDescent="0.4">
      <c r="G68" s="2" t="s">
        <v>397</v>
      </c>
    </row>
    <row r="70" spans="7:13" ht="15" thickBot="1" x14ac:dyDescent="0.45">
      <c r="G70" s="70" t="s">
        <v>413</v>
      </c>
    </row>
    <row r="71" spans="7:13" x14ac:dyDescent="0.4">
      <c r="G71" s="71" t="s">
        <v>377</v>
      </c>
      <c r="H71" s="78" t="s">
        <v>378</v>
      </c>
      <c r="I71" s="78" t="s">
        <v>379</v>
      </c>
      <c r="J71" s="78" t="s">
        <v>380</v>
      </c>
      <c r="K71" s="78" t="s">
        <v>381</v>
      </c>
    </row>
    <row r="72" spans="7:13" x14ac:dyDescent="0.4">
      <c r="G72" s="2" t="s">
        <v>407</v>
      </c>
      <c r="H72" s="7">
        <v>24</v>
      </c>
      <c r="I72" s="7">
        <v>3491.7499999999995</v>
      </c>
      <c r="J72" s="7">
        <v>145.48958333333331</v>
      </c>
      <c r="K72" s="7">
        <v>945.26626503623959</v>
      </c>
    </row>
    <row r="73" spans="7:13" x14ac:dyDescent="0.4">
      <c r="G73" s="2" t="s">
        <v>408</v>
      </c>
      <c r="H73" s="7">
        <v>24</v>
      </c>
      <c r="I73" s="7">
        <v>1240.8800000000001</v>
      </c>
      <c r="J73" s="7">
        <v>51.70333333333334</v>
      </c>
      <c r="K73" s="7">
        <v>250.92464927536165</v>
      </c>
    </row>
    <row r="74" spans="7:13" ht="15" thickBot="1" x14ac:dyDescent="0.45">
      <c r="G74" s="72" t="s">
        <v>409</v>
      </c>
      <c r="H74" s="50">
        <v>24</v>
      </c>
      <c r="I74" s="50">
        <v>2559.5300000000002</v>
      </c>
      <c r="J74" s="50">
        <v>106.64708333333334</v>
      </c>
      <c r="K74" s="50">
        <v>312.44485634057429</v>
      </c>
    </row>
    <row r="77" spans="7:13" ht="15" thickBot="1" x14ac:dyDescent="0.45">
      <c r="G77" s="2" t="s">
        <v>386</v>
      </c>
    </row>
    <row r="78" spans="7:13" x14ac:dyDescent="0.4">
      <c r="G78" s="71" t="s">
        <v>387</v>
      </c>
      <c r="H78" s="78" t="s">
        <v>388</v>
      </c>
      <c r="I78" s="78" t="s">
        <v>389</v>
      </c>
      <c r="J78" s="78" t="s">
        <v>390</v>
      </c>
      <c r="K78" s="78" t="s">
        <v>391</v>
      </c>
      <c r="L78" s="78" t="s">
        <v>392</v>
      </c>
      <c r="M78" s="78" t="s">
        <v>393</v>
      </c>
    </row>
    <row r="79" spans="7:13" x14ac:dyDescent="0.4">
      <c r="G79" s="2" t="s">
        <v>394</v>
      </c>
      <c r="H79" s="7">
        <v>106587.32927499997</v>
      </c>
      <c r="I79" s="7">
        <v>2</v>
      </c>
      <c r="J79" s="7">
        <v>53293.664637499984</v>
      </c>
      <c r="K79" s="7">
        <v>105.97719941598918</v>
      </c>
      <c r="L79" s="7">
        <v>9.1697455400952067E-22</v>
      </c>
      <c r="M79" s="7">
        <v>3.1296439825710447</v>
      </c>
    </row>
    <row r="80" spans="7:13" x14ac:dyDescent="0.4">
      <c r="G80" s="2" t="s">
        <v>395</v>
      </c>
      <c r="H80" s="7">
        <v>34698.622725000001</v>
      </c>
      <c r="I80" s="7">
        <v>69</v>
      </c>
      <c r="J80" s="7">
        <v>502.87859021739132</v>
      </c>
    </row>
    <row r="82" spans="7:13" ht="15" thickBot="1" x14ac:dyDescent="0.45">
      <c r="G82" s="72" t="s">
        <v>396</v>
      </c>
      <c r="H82" s="50">
        <v>141285.95199999996</v>
      </c>
      <c r="I82" s="50">
        <v>71</v>
      </c>
      <c r="J82" s="50"/>
      <c r="K82" s="50"/>
      <c r="L82" s="50"/>
      <c r="M82" s="50"/>
    </row>
    <row r="85" spans="7:13" x14ac:dyDescent="0.4">
      <c r="G85" s="2" t="s">
        <v>397</v>
      </c>
    </row>
    <row r="87" spans="7:13" ht="15" thickBot="1" x14ac:dyDescent="0.45">
      <c r="G87" s="70" t="s">
        <v>413</v>
      </c>
    </row>
    <row r="88" spans="7:13" x14ac:dyDescent="0.4">
      <c r="G88" s="71" t="s">
        <v>377</v>
      </c>
      <c r="H88" s="78" t="s">
        <v>378</v>
      </c>
      <c r="I88" s="78" t="s">
        <v>379</v>
      </c>
      <c r="J88" s="78" t="s">
        <v>380</v>
      </c>
      <c r="K88" s="78" t="s">
        <v>381</v>
      </c>
    </row>
    <row r="89" spans="7:13" x14ac:dyDescent="0.4">
      <c r="G89" s="2" t="s">
        <v>410</v>
      </c>
      <c r="H89" s="7">
        <v>28</v>
      </c>
      <c r="I89" s="7">
        <v>4046.3999999999996</v>
      </c>
      <c r="J89" s="7">
        <v>144.51428571428571</v>
      </c>
      <c r="K89" s="7">
        <v>1738.5991513227518</v>
      </c>
    </row>
    <row r="90" spans="7:13" x14ac:dyDescent="0.4">
      <c r="G90" s="2" t="s">
        <v>411</v>
      </c>
      <c r="H90" s="7">
        <v>24</v>
      </c>
      <c r="I90" s="7">
        <v>2374.7999999999997</v>
      </c>
      <c r="J90" s="7">
        <v>98.949999999999989</v>
      </c>
      <c r="K90" s="7">
        <v>472.96468695652362</v>
      </c>
    </row>
    <row r="91" spans="7:13" ht="15" thickBot="1" x14ac:dyDescent="0.45">
      <c r="G91" s="72" t="s">
        <v>412</v>
      </c>
      <c r="H91" s="50">
        <v>24</v>
      </c>
      <c r="I91" s="50">
        <v>3503.2799999999993</v>
      </c>
      <c r="J91" s="50">
        <v>145.96999999999997</v>
      </c>
      <c r="K91" s="50">
        <v>1709.3721913043537</v>
      </c>
    </row>
    <row r="94" spans="7:13" ht="15" thickBot="1" x14ac:dyDescent="0.45">
      <c r="G94" s="2" t="s">
        <v>386</v>
      </c>
    </row>
    <row r="95" spans="7:13" x14ac:dyDescent="0.4">
      <c r="G95" s="71" t="s">
        <v>387</v>
      </c>
      <c r="H95" s="78" t="s">
        <v>388</v>
      </c>
      <c r="I95" s="78" t="s">
        <v>389</v>
      </c>
      <c r="J95" s="78" t="s">
        <v>390</v>
      </c>
      <c r="K95" s="78" t="s">
        <v>391</v>
      </c>
      <c r="L95" s="78" t="s">
        <v>392</v>
      </c>
      <c r="M95" s="78" t="s">
        <v>393</v>
      </c>
    </row>
    <row r="96" spans="7:13" x14ac:dyDescent="0.4">
      <c r="G96" s="2" t="s">
        <v>394</v>
      </c>
      <c r="H96" s="7">
        <v>35132.014809022541</v>
      </c>
      <c r="I96" s="7">
        <v>2</v>
      </c>
      <c r="J96" s="7">
        <v>17566.007404511271</v>
      </c>
      <c r="K96" s="7">
        <v>13.201279925604544</v>
      </c>
      <c r="L96" s="7">
        <v>1.2772418453902446E-5</v>
      </c>
      <c r="M96" s="7">
        <v>3.1221029319882825</v>
      </c>
    </row>
    <row r="97" spans="7:13" x14ac:dyDescent="0.4">
      <c r="G97" s="2" t="s">
        <v>395</v>
      </c>
      <c r="H97" s="7">
        <v>97135.925285714271</v>
      </c>
      <c r="I97" s="7">
        <v>73</v>
      </c>
      <c r="J97" s="7">
        <v>1330.6291135029353</v>
      </c>
    </row>
    <row r="99" spans="7:13" ht="15" thickBot="1" x14ac:dyDescent="0.45">
      <c r="G99" s="72" t="s">
        <v>396</v>
      </c>
      <c r="H99" s="50">
        <v>132267.94009473681</v>
      </c>
      <c r="I99" s="50">
        <v>75</v>
      </c>
      <c r="J99" s="50"/>
      <c r="K99" s="50"/>
      <c r="L99" s="50"/>
      <c r="M99" s="50"/>
    </row>
    <row r="102" spans="7:13" x14ac:dyDescent="0.4">
      <c r="G102" s="2" t="s">
        <v>397</v>
      </c>
    </row>
    <row r="104" spans="7:13" ht="15" thickBot="1" x14ac:dyDescent="0.45">
      <c r="G104" s="70" t="s">
        <v>414</v>
      </c>
    </row>
    <row r="105" spans="7:13" x14ac:dyDescent="0.4">
      <c r="G105" s="71" t="s">
        <v>377</v>
      </c>
      <c r="H105" s="78" t="s">
        <v>378</v>
      </c>
      <c r="I105" s="78" t="s">
        <v>379</v>
      </c>
      <c r="J105" s="78" t="s">
        <v>380</v>
      </c>
      <c r="K105" s="78" t="s">
        <v>381</v>
      </c>
    </row>
    <row r="106" spans="7:13" x14ac:dyDescent="0.4">
      <c r="G106" s="2" t="s">
        <v>407</v>
      </c>
      <c r="H106" s="7">
        <v>24</v>
      </c>
      <c r="I106" s="7">
        <v>908</v>
      </c>
      <c r="J106" s="7">
        <v>37.833333333333336</v>
      </c>
      <c r="K106" s="7">
        <v>47.971014492753731</v>
      </c>
    </row>
    <row r="107" spans="7:13" x14ac:dyDescent="0.4">
      <c r="G107" s="2" t="s">
        <v>408</v>
      </c>
      <c r="H107" s="7">
        <v>24</v>
      </c>
      <c r="I107" s="7">
        <v>287</v>
      </c>
      <c r="J107" s="7">
        <v>11.958333333333334</v>
      </c>
      <c r="K107" s="7">
        <v>11.606884057971021</v>
      </c>
    </row>
    <row r="108" spans="7:13" ht="15" thickBot="1" x14ac:dyDescent="0.45">
      <c r="G108" s="72" t="s">
        <v>409</v>
      </c>
      <c r="H108" s="50">
        <v>24</v>
      </c>
      <c r="I108" s="50">
        <v>615</v>
      </c>
      <c r="J108" s="50">
        <v>25.625</v>
      </c>
      <c r="K108" s="50">
        <v>23.375</v>
      </c>
    </row>
    <row r="111" spans="7:13" ht="15" thickBot="1" x14ac:dyDescent="0.45">
      <c r="G111" s="2" t="s">
        <v>386</v>
      </c>
    </row>
    <row r="112" spans="7:13" x14ac:dyDescent="0.4">
      <c r="G112" s="71" t="s">
        <v>387</v>
      </c>
      <c r="H112" s="78" t="s">
        <v>388</v>
      </c>
      <c r="I112" s="78" t="s">
        <v>389</v>
      </c>
      <c r="J112" s="78" t="s">
        <v>390</v>
      </c>
      <c r="K112" s="78" t="s">
        <v>391</v>
      </c>
      <c r="L112" s="78" t="s">
        <v>392</v>
      </c>
      <c r="M112" s="78" t="s">
        <v>393</v>
      </c>
    </row>
    <row r="113" spans="7:13" x14ac:dyDescent="0.4">
      <c r="G113" s="2" t="s">
        <v>394</v>
      </c>
      <c r="H113" s="7">
        <v>8042.6944444444462</v>
      </c>
      <c r="I113" s="7">
        <v>2</v>
      </c>
      <c r="J113" s="7">
        <v>4021.3472222222231</v>
      </c>
      <c r="K113" s="7">
        <v>145.43243066171655</v>
      </c>
      <c r="L113" s="7">
        <v>1.792597830415272E-25</v>
      </c>
      <c r="M113" s="7">
        <v>3.1296439825710447</v>
      </c>
    </row>
    <row r="114" spans="7:13" x14ac:dyDescent="0.4">
      <c r="G114" s="2" t="s">
        <v>395</v>
      </c>
      <c r="H114" s="7">
        <v>1907.9166666666667</v>
      </c>
      <c r="I114" s="7">
        <v>69</v>
      </c>
      <c r="J114" s="7">
        <v>27.65096618357488</v>
      </c>
    </row>
    <row r="116" spans="7:13" ht="15" thickBot="1" x14ac:dyDescent="0.45">
      <c r="G116" s="72" t="s">
        <v>396</v>
      </c>
      <c r="H116" s="50">
        <v>9950.6111111111131</v>
      </c>
      <c r="I116" s="50">
        <v>71</v>
      </c>
      <c r="J116" s="50"/>
      <c r="K116" s="50"/>
      <c r="L116" s="50"/>
      <c r="M116" s="50"/>
    </row>
    <row r="119" spans="7:13" x14ac:dyDescent="0.4">
      <c r="G119" s="2" t="s">
        <v>397</v>
      </c>
    </row>
    <row r="121" spans="7:13" ht="15" thickBot="1" x14ac:dyDescent="0.45">
      <c r="G121" s="70" t="s">
        <v>414</v>
      </c>
    </row>
    <row r="122" spans="7:13" x14ac:dyDescent="0.4">
      <c r="G122" s="71" t="s">
        <v>377</v>
      </c>
      <c r="H122" s="78" t="s">
        <v>378</v>
      </c>
      <c r="I122" s="78" t="s">
        <v>379</v>
      </c>
      <c r="J122" s="78" t="s">
        <v>380</v>
      </c>
      <c r="K122" s="78" t="s">
        <v>381</v>
      </c>
    </row>
    <row r="123" spans="7:13" x14ac:dyDescent="0.4">
      <c r="G123" s="2" t="s">
        <v>410</v>
      </c>
      <c r="H123" s="7">
        <v>28</v>
      </c>
      <c r="I123" s="7">
        <v>823</v>
      </c>
      <c r="J123" s="7">
        <v>29.392857142857142</v>
      </c>
      <c r="K123" s="7">
        <v>43.654761904761941</v>
      </c>
    </row>
    <row r="124" spans="7:13" x14ac:dyDescent="0.4">
      <c r="G124" s="2" t="s">
        <v>411</v>
      </c>
      <c r="H124" s="7">
        <v>24</v>
      </c>
      <c r="I124" s="7">
        <v>495</v>
      </c>
      <c r="J124" s="7">
        <v>20.625</v>
      </c>
      <c r="K124" s="7">
        <v>21.375</v>
      </c>
    </row>
    <row r="125" spans="7:13" ht="15" thickBot="1" x14ac:dyDescent="0.45">
      <c r="G125" s="72" t="s">
        <v>412</v>
      </c>
      <c r="H125" s="50">
        <v>24</v>
      </c>
      <c r="I125" s="50">
        <v>670</v>
      </c>
      <c r="J125" s="50">
        <v>27.916666666666668</v>
      </c>
      <c r="K125" s="50">
        <v>47.557971014492701</v>
      </c>
    </row>
    <row r="128" spans="7:13" ht="15" thickBot="1" x14ac:dyDescent="0.45">
      <c r="G128" s="2" t="s">
        <v>386</v>
      </c>
    </row>
    <row r="129" spans="7:13" x14ac:dyDescent="0.4">
      <c r="G129" s="71" t="s">
        <v>387</v>
      </c>
      <c r="H129" s="78" t="s">
        <v>388</v>
      </c>
      <c r="I129" s="78" t="s">
        <v>389</v>
      </c>
      <c r="J129" s="78" t="s">
        <v>390</v>
      </c>
      <c r="K129" s="78" t="s">
        <v>391</v>
      </c>
      <c r="L129" s="78" t="s">
        <v>392</v>
      </c>
      <c r="M129" s="78" t="s">
        <v>393</v>
      </c>
    </row>
    <row r="130" spans="7:13" x14ac:dyDescent="0.4">
      <c r="G130" s="2" t="s">
        <v>394</v>
      </c>
      <c r="H130" s="7">
        <v>1101.9683583959904</v>
      </c>
      <c r="I130" s="7">
        <v>2</v>
      </c>
      <c r="J130" s="7">
        <v>550.98417919799522</v>
      </c>
      <c r="K130" s="7">
        <v>14.551321612240567</v>
      </c>
      <c r="L130" s="7">
        <v>4.8021357652616571E-6</v>
      </c>
      <c r="M130" s="7">
        <v>3.1221029319882825</v>
      </c>
    </row>
    <row r="131" spans="7:13" x14ac:dyDescent="0.4">
      <c r="G131" s="2" t="s">
        <v>395</v>
      </c>
      <c r="H131" s="7">
        <v>2764.1369047619046</v>
      </c>
      <c r="I131" s="7">
        <v>73</v>
      </c>
      <c r="J131" s="7">
        <v>37.86488910632746</v>
      </c>
    </row>
    <row r="133" spans="7:13" ht="15" thickBot="1" x14ac:dyDescent="0.45">
      <c r="G133" s="72" t="s">
        <v>396</v>
      </c>
      <c r="H133" s="50">
        <v>3866.105263157895</v>
      </c>
      <c r="I133" s="50">
        <v>75</v>
      </c>
      <c r="J133" s="50"/>
      <c r="K133" s="50"/>
      <c r="L133" s="50"/>
      <c r="M133" s="50"/>
    </row>
    <row r="136" spans="7:13" x14ac:dyDescent="0.4">
      <c r="G136" s="2" t="s">
        <v>397</v>
      </c>
    </row>
    <row r="138" spans="7:13" ht="15" thickBot="1" x14ac:dyDescent="0.45">
      <c r="G138" s="70" t="s">
        <v>415</v>
      </c>
    </row>
    <row r="139" spans="7:13" x14ac:dyDescent="0.4">
      <c r="G139" s="71" t="s">
        <v>377</v>
      </c>
      <c r="H139" s="78" t="s">
        <v>378</v>
      </c>
      <c r="I139" s="78" t="s">
        <v>379</v>
      </c>
      <c r="J139" s="78" t="s">
        <v>380</v>
      </c>
      <c r="K139" s="78" t="s">
        <v>381</v>
      </c>
    </row>
    <row r="140" spans="7:13" x14ac:dyDescent="0.4">
      <c r="G140" s="2" t="s">
        <v>407</v>
      </c>
      <c r="H140" s="7">
        <v>24</v>
      </c>
      <c r="I140" s="7">
        <v>23069.569999999996</v>
      </c>
      <c r="J140" s="7">
        <v>961.23208333333321</v>
      </c>
      <c r="K140" s="7">
        <v>44199.033330253929</v>
      </c>
    </row>
    <row r="141" spans="7:13" x14ac:dyDescent="0.4">
      <c r="G141" s="2" t="s">
        <v>408</v>
      </c>
      <c r="H141" s="7">
        <v>24</v>
      </c>
      <c r="I141" s="7">
        <v>30160.729999999996</v>
      </c>
      <c r="J141" s="7">
        <v>1256.6970833333332</v>
      </c>
      <c r="K141" s="7">
        <v>323762.47991721041</v>
      </c>
    </row>
    <row r="142" spans="7:13" ht="15" thickBot="1" x14ac:dyDescent="0.45">
      <c r="G142" s="72" t="s">
        <v>409</v>
      </c>
      <c r="H142" s="50">
        <v>24</v>
      </c>
      <c r="I142" s="50">
        <v>30648.039999999994</v>
      </c>
      <c r="J142" s="50">
        <v>1277.0016666666663</v>
      </c>
      <c r="K142" s="50">
        <v>123668.89938840627</v>
      </c>
    </row>
    <row r="145" spans="7:13" ht="15" thickBot="1" x14ac:dyDescent="0.45">
      <c r="G145" s="2" t="s">
        <v>386</v>
      </c>
    </row>
    <row r="146" spans="7:13" x14ac:dyDescent="0.4">
      <c r="G146" s="71" t="s">
        <v>387</v>
      </c>
      <c r="H146" s="78" t="s">
        <v>388</v>
      </c>
      <c r="I146" s="78" t="s">
        <v>389</v>
      </c>
      <c r="J146" s="78" t="s">
        <v>390</v>
      </c>
      <c r="K146" s="78" t="s">
        <v>391</v>
      </c>
      <c r="L146" s="78" t="s">
        <v>392</v>
      </c>
      <c r="M146" s="78" t="s">
        <v>393</v>
      </c>
    </row>
    <row r="147" spans="7:13" x14ac:dyDescent="0.4">
      <c r="G147" s="2" t="s">
        <v>394</v>
      </c>
      <c r="H147" s="7">
        <v>1499378.1767027806</v>
      </c>
      <c r="I147" s="7">
        <v>2</v>
      </c>
      <c r="J147" s="7">
        <v>749689.08835139032</v>
      </c>
      <c r="K147" s="7">
        <v>4.5747114239654705</v>
      </c>
      <c r="L147" s="7">
        <v>1.3625561019182702E-2</v>
      </c>
      <c r="M147" s="7">
        <v>3.1296439825710447</v>
      </c>
    </row>
    <row r="148" spans="7:13" x14ac:dyDescent="0.4">
      <c r="G148" s="2" t="s">
        <v>395</v>
      </c>
      <c r="H148" s="7">
        <v>11307499.490625001</v>
      </c>
      <c r="I148" s="7">
        <v>69</v>
      </c>
      <c r="J148" s="7">
        <v>163876.80421195654</v>
      </c>
    </row>
    <row r="150" spans="7:13" ht="15" thickBot="1" x14ac:dyDescent="0.45">
      <c r="G150" s="72" t="s">
        <v>396</v>
      </c>
      <c r="H150" s="50">
        <v>12806877.667327782</v>
      </c>
      <c r="I150" s="50">
        <v>71</v>
      </c>
      <c r="J150" s="50"/>
      <c r="K150" s="50"/>
      <c r="L150" s="50"/>
      <c r="M150" s="50"/>
    </row>
    <row r="153" spans="7:13" x14ac:dyDescent="0.4">
      <c r="G153" s="2" t="s">
        <v>397</v>
      </c>
    </row>
    <row r="155" spans="7:13" ht="15" thickBot="1" x14ac:dyDescent="0.45">
      <c r="G155" s="70" t="s">
        <v>415</v>
      </c>
    </row>
    <row r="156" spans="7:13" x14ac:dyDescent="0.4">
      <c r="G156" s="71" t="s">
        <v>377</v>
      </c>
      <c r="H156" s="78" t="s">
        <v>378</v>
      </c>
      <c r="I156" s="78" t="s">
        <v>379</v>
      </c>
      <c r="J156" s="78" t="s">
        <v>380</v>
      </c>
      <c r="K156" s="78" t="s">
        <v>381</v>
      </c>
    </row>
    <row r="157" spans="7:13" x14ac:dyDescent="0.4">
      <c r="G157" s="2" t="s">
        <v>410</v>
      </c>
      <c r="H157" s="7">
        <v>28</v>
      </c>
      <c r="I157" s="7">
        <v>32498.69</v>
      </c>
      <c r="J157" s="7">
        <v>1160.6675</v>
      </c>
      <c r="K157" s="7">
        <v>84318.103063889124</v>
      </c>
    </row>
    <row r="158" spans="7:13" x14ac:dyDescent="0.4">
      <c r="G158" s="2" t="s">
        <v>411</v>
      </c>
      <c r="H158" s="7">
        <v>24</v>
      </c>
      <c r="I158" s="7">
        <v>43813.7</v>
      </c>
      <c r="J158" s="7">
        <v>1825.5708333333332</v>
      </c>
      <c r="K158" s="7">
        <v>525006.31143405836</v>
      </c>
    </row>
    <row r="159" spans="7:13" ht="15" thickBot="1" x14ac:dyDescent="0.45">
      <c r="G159" s="72" t="s">
        <v>412</v>
      </c>
      <c r="H159" s="50">
        <v>24</v>
      </c>
      <c r="I159" s="50">
        <v>51828.899999999994</v>
      </c>
      <c r="J159" s="50">
        <v>2159.5374999999999</v>
      </c>
      <c r="K159" s="50">
        <v>520479.63845434913</v>
      </c>
    </row>
    <row r="162" spans="7:13" ht="15" thickBot="1" x14ac:dyDescent="0.45">
      <c r="G162" s="2" t="s">
        <v>386</v>
      </c>
    </row>
    <row r="163" spans="7:13" x14ac:dyDescent="0.4">
      <c r="G163" s="71" t="s">
        <v>387</v>
      </c>
      <c r="H163" s="78" t="s">
        <v>388</v>
      </c>
      <c r="I163" s="78" t="s">
        <v>389</v>
      </c>
      <c r="J163" s="78" t="s">
        <v>390</v>
      </c>
      <c r="K163" s="78" t="s">
        <v>391</v>
      </c>
      <c r="L163" s="78" t="s">
        <v>392</v>
      </c>
      <c r="M163" s="78" t="s">
        <v>393</v>
      </c>
    </row>
    <row r="164" spans="7:13" x14ac:dyDescent="0.4">
      <c r="G164" s="2" t="s">
        <v>394</v>
      </c>
      <c r="H164" s="7">
        <v>13576504.981529802</v>
      </c>
      <c r="I164" s="7">
        <v>2</v>
      </c>
      <c r="J164" s="7">
        <v>6788252.490764901</v>
      </c>
      <c r="K164" s="7">
        <v>18.825621850999138</v>
      </c>
      <c r="L164" s="7">
        <v>2.5519928642991884E-7</v>
      </c>
      <c r="M164" s="7">
        <v>3.1221029319882825</v>
      </c>
    </row>
    <row r="165" spans="7:13" x14ac:dyDescent="0.4">
      <c r="G165" s="2" t="s">
        <v>395</v>
      </c>
      <c r="H165" s="7">
        <v>26322765.630158335</v>
      </c>
      <c r="I165" s="7">
        <v>73</v>
      </c>
      <c r="J165" s="7">
        <v>360585.83055011416</v>
      </c>
    </row>
    <row r="167" spans="7:13" ht="15" thickBot="1" x14ac:dyDescent="0.45">
      <c r="G167" s="72" t="s">
        <v>396</v>
      </c>
      <c r="H167" s="50">
        <v>39899270.611688137</v>
      </c>
      <c r="I167" s="50">
        <v>75</v>
      </c>
      <c r="J167" s="50"/>
      <c r="K167" s="50"/>
      <c r="L167" s="50"/>
      <c r="M167" s="50"/>
    </row>
    <row r="170" spans="7:13" x14ac:dyDescent="0.4">
      <c r="G170" s="2" t="s">
        <v>397</v>
      </c>
    </row>
    <row r="172" spans="7:13" ht="15" thickBot="1" x14ac:dyDescent="0.45">
      <c r="G172" s="77" t="s">
        <v>416</v>
      </c>
    </row>
    <row r="173" spans="7:13" x14ac:dyDescent="0.4">
      <c r="G173" s="71" t="s">
        <v>377</v>
      </c>
      <c r="H173" s="78" t="s">
        <v>378</v>
      </c>
      <c r="I173" s="78" t="s">
        <v>379</v>
      </c>
      <c r="J173" s="78" t="s">
        <v>380</v>
      </c>
      <c r="K173" s="78" t="s">
        <v>381</v>
      </c>
    </row>
    <row r="174" spans="7:13" x14ac:dyDescent="0.4">
      <c r="G174" s="2" t="s">
        <v>407</v>
      </c>
      <c r="H174" s="7">
        <v>24</v>
      </c>
      <c r="I174" s="7">
        <v>1375.9248708168132</v>
      </c>
      <c r="J174" s="7">
        <v>57.330202950700546</v>
      </c>
      <c r="K174" s="7">
        <v>28.288217199685391</v>
      </c>
    </row>
    <row r="175" spans="7:13" x14ac:dyDescent="0.4">
      <c r="G175" s="2" t="s">
        <v>408</v>
      </c>
      <c r="H175" s="7">
        <v>24</v>
      </c>
      <c r="I175" s="7">
        <v>1497.2645704216363</v>
      </c>
      <c r="J175" s="7">
        <v>62.386023767568183</v>
      </c>
      <c r="K175" s="7">
        <v>52.77635937620969</v>
      </c>
    </row>
    <row r="176" spans="7:13" ht="15" thickBot="1" x14ac:dyDescent="0.45">
      <c r="G176" s="72" t="s">
        <v>409</v>
      </c>
      <c r="H176" s="50">
        <v>24</v>
      </c>
      <c r="I176" s="50">
        <v>1467.2903540938953</v>
      </c>
      <c r="J176" s="50">
        <v>61.13709808724564</v>
      </c>
      <c r="K176" s="50">
        <v>46.144449245403571</v>
      </c>
    </row>
    <row r="179" spans="7:13" ht="15" thickBot="1" x14ac:dyDescent="0.45">
      <c r="G179" s="2" t="s">
        <v>386</v>
      </c>
    </row>
    <row r="180" spans="7:13" x14ac:dyDescent="0.4">
      <c r="G180" s="71" t="s">
        <v>387</v>
      </c>
      <c r="H180" s="78" t="s">
        <v>388</v>
      </c>
      <c r="I180" s="78" t="s">
        <v>389</v>
      </c>
      <c r="J180" s="78" t="s">
        <v>390</v>
      </c>
      <c r="K180" s="78" t="s">
        <v>391</v>
      </c>
      <c r="L180" s="78" t="s">
        <v>392</v>
      </c>
      <c r="M180" s="78" t="s">
        <v>393</v>
      </c>
    </row>
    <row r="181" spans="7:13" x14ac:dyDescent="0.4">
      <c r="G181" s="2" t="s">
        <v>394</v>
      </c>
      <c r="H181" s="7">
        <v>332.90872054313513</v>
      </c>
      <c r="I181" s="7">
        <v>2</v>
      </c>
      <c r="J181" s="7">
        <v>166.45436027156757</v>
      </c>
      <c r="K181" s="7">
        <v>3.9255318369956309</v>
      </c>
      <c r="L181" s="7">
        <v>2.428693290075281E-2</v>
      </c>
      <c r="M181" s="7">
        <v>3.1296439825710447</v>
      </c>
    </row>
    <row r="182" spans="7:13" x14ac:dyDescent="0.4">
      <c r="G182" s="2" t="s">
        <v>395</v>
      </c>
      <c r="H182" s="7">
        <v>2925.8075938898428</v>
      </c>
      <c r="I182" s="7">
        <v>69</v>
      </c>
      <c r="J182" s="7">
        <v>42.403008607099174</v>
      </c>
    </row>
    <row r="184" spans="7:13" ht="15" thickBot="1" x14ac:dyDescent="0.45">
      <c r="G184" s="72" t="s">
        <v>396</v>
      </c>
      <c r="H184" s="50">
        <v>3258.7163144329779</v>
      </c>
      <c r="I184" s="50">
        <v>71</v>
      </c>
      <c r="J184" s="50"/>
      <c r="K184" s="50"/>
      <c r="L184" s="50"/>
      <c r="M184" s="50"/>
    </row>
    <row r="187" spans="7:13" x14ac:dyDescent="0.4">
      <c r="G187" s="2" t="s">
        <v>397</v>
      </c>
    </row>
    <row r="189" spans="7:13" ht="15" thickBot="1" x14ac:dyDescent="0.45">
      <c r="G189" s="77" t="s">
        <v>416</v>
      </c>
    </row>
    <row r="190" spans="7:13" x14ac:dyDescent="0.4">
      <c r="G190" s="71" t="s">
        <v>377</v>
      </c>
      <c r="H190" s="78" t="s">
        <v>378</v>
      </c>
      <c r="I190" s="78" t="s">
        <v>379</v>
      </c>
      <c r="J190" s="78" t="s">
        <v>380</v>
      </c>
      <c r="K190" s="78" t="s">
        <v>381</v>
      </c>
    </row>
    <row r="191" spans="7:13" x14ac:dyDescent="0.4">
      <c r="G191" s="2" t="s">
        <v>410</v>
      </c>
      <c r="H191" s="7">
        <v>28</v>
      </c>
      <c r="I191" s="7">
        <v>1486.1910087436993</v>
      </c>
      <c r="J191" s="7">
        <v>53.078250312274974</v>
      </c>
      <c r="K191" s="7">
        <v>19.033123423994923</v>
      </c>
    </row>
    <row r="192" spans="7:13" x14ac:dyDescent="0.4">
      <c r="G192" s="2" t="s">
        <v>411</v>
      </c>
      <c r="H192" s="7">
        <v>24</v>
      </c>
      <c r="I192" s="7">
        <v>1480.3539996040847</v>
      </c>
      <c r="J192" s="7">
        <v>61.681416650170199</v>
      </c>
      <c r="K192" s="7">
        <v>39.608655926850169</v>
      </c>
    </row>
    <row r="193" spans="7:13" ht="15" thickBot="1" x14ac:dyDescent="0.45">
      <c r="G193" s="72" t="s">
        <v>412</v>
      </c>
      <c r="H193" s="50">
        <v>24</v>
      </c>
      <c r="I193" s="50">
        <v>1528.188666049927</v>
      </c>
      <c r="J193" s="50">
        <v>63.674527752080287</v>
      </c>
      <c r="K193" s="50">
        <v>33.150622192750127</v>
      </c>
    </row>
    <row r="196" spans="7:13" ht="15" thickBot="1" x14ac:dyDescent="0.45">
      <c r="G196" s="2" t="s">
        <v>386</v>
      </c>
    </row>
    <row r="197" spans="7:13" x14ac:dyDescent="0.4">
      <c r="G197" s="71" t="s">
        <v>387</v>
      </c>
      <c r="H197" s="78" t="s">
        <v>388</v>
      </c>
      <c r="I197" s="78" t="s">
        <v>389</v>
      </c>
      <c r="J197" s="78" t="s">
        <v>390</v>
      </c>
      <c r="K197" s="78" t="s">
        <v>391</v>
      </c>
      <c r="L197" s="78" t="s">
        <v>392</v>
      </c>
      <c r="M197" s="78" t="s">
        <v>393</v>
      </c>
    </row>
    <row r="198" spans="7:13" x14ac:dyDescent="0.4">
      <c r="G198" s="2" t="s">
        <v>394</v>
      </c>
      <c r="H198" s="7">
        <v>1677.3523168662109</v>
      </c>
      <c r="I198" s="7">
        <v>2</v>
      </c>
      <c r="J198" s="7">
        <v>838.67615843310546</v>
      </c>
      <c r="K198" s="7">
        <v>27.98964190829712</v>
      </c>
      <c r="L198" s="7">
        <v>9.490865399429913E-10</v>
      </c>
      <c r="M198" s="7">
        <v>3.1221029319882825</v>
      </c>
    </row>
    <row r="199" spans="7:13" x14ac:dyDescent="0.4">
      <c r="G199" s="2" t="s">
        <v>395</v>
      </c>
      <c r="H199" s="7">
        <v>2187.3577291986694</v>
      </c>
      <c r="I199" s="7">
        <v>73</v>
      </c>
      <c r="J199" s="7">
        <v>29.963804509570814</v>
      </c>
    </row>
    <row r="201" spans="7:13" ht="15" thickBot="1" x14ac:dyDescent="0.45">
      <c r="G201" s="72" t="s">
        <v>396</v>
      </c>
      <c r="H201" s="50">
        <v>3864.7100460648803</v>
      </c>
      <c r="I201" s="50">
        <v>75</v>
      </c>
      <c r="J201" s="50"/>
      <c r="K201" s="50"/>
      <c r="L201" s="50"/>
      <c r="M201" s="50"/>
    </row>
    <row r="204" spans="7:13" x14ac:dyDescent="0.4">
      <c r="G204" s="2" t="s">
        <v>397</v>
      </c>
    </row>
    <row r="206" spans="7:13" ht="15" thickBot="1" x14ac:dyDescent="0.45">
      <c r="G206" s="70" t="s">
        <v>417</v>
      </c>
    </row>
    <row r="207" spans="7:13" x14ac:dyDescent="0.4">
      <c r="G207" s="71" t="s">
        <v>377</v>
      </c>
      <c r="H207" s="78" t="s">
        <v>378</v>
      </c>
      <c r="I207" s="78" t="s">
        <v>379</v>
      </c>
      <c r="J207" s="78" t="s">
        <v>380</v>
      </c>
      <c r="K207" s="78" t="s">
        <v>381</v>
      </c>
    </row>
    <row r="208" spans="7:13" x14ac:dyDescent="0.4">
      <c r="G208" s="2" t="s">
        <v>407</v>
      </c>
      <c r="H208" s="7">
        <v>24</v>
      </c>
      <c r="I208" s="7">
        <v>403</v>
      </c>
      <c r="J208" s="7">
        <v>16.791666666666668</v>
      </c>
      <c r="K208" s="7">
        <v>12.346014492753611</v>
      </c>
    </row>
    <row r="209" spans="7:13" x14ac:dyDescent="0.4">
      <c r="G209" s="2" t="s">
        <v>408</v>
      </c>
      <c r="H209" s="7">
        <v>24</v>
      </c>
      <c r="I209" s="7">
        <v>483</v>
      </c>
      <c r="J209" s="7">
        <v>20.125</v>
      </c>
      <c r="K209" s="7">
        <v>73.418478260869563</v>
      </c>
    </row>
    <row r="210" spans="7:13" ht="15" thickBot="1" x14ac:dyDescent="0.45">
      <c r="G210" s="72" t="s">
        <v>409</v>
      </c>
      <c r="H210" s="50">
        <v>24</v>
      </c>
      <c r="I210" s="50">
        <v>499</v>
      </c>
      <c r="J210" s="50">
        <v>20.791666666666668</v>
      </c>
      <c r="K210" s="50">
        <v>22.34601449275365</v>
      </c>
    </row>
    <row r="213" spans="7:13" ht="15" thickBot="1" x14ac:dyDescent="0.45">
      <c r="G213" s="2" t="s">
        <v>386</v>
      </c>
    </row>
    <row r="214" spans="7:13" x14ac:dyDescent="0.4">
      <c r="G214" s="71" t="s">
        <v>387</v>
      </c>
      <c r="H214" s="78" t="s">
        <v>388</v>
      </c>
      <c r="I214" s="78" t="s">
        <v>389</v>
      </c>
      <c r="J214" s="78" t="s">
        <v>390</v>
      </c>
      <c r="K214" s="78" t="s">
        <v>391</v>
      </c>
      <c r="L214" s="78" t="s">
        <v>392</v>
      </c>
      <c r="M214" s="78" t="s">
        <v>393</v>
      </c>
    </row>
    <row r="215" spans="7:13" x14ac:dyDescent="0.4">
      <c r="G215" s="2" t="s">
        <v>394</v>
      </c>
      <c r="H215" s="7">
        <v>220.4444444444448</v>
      </c>
      <c r="I215" s="7">
        <v>2</v>
      </c>
      <c r="J215" s="7">
        <v>110.2222222222224</v>
      </c>
      <c r="K215" s="7">
        <v>3.0585987901536655</v>
      </c>
      <c r="L215" s="7">
        <v>5.3368514785442689E-2</v>
      </c>
      <c r="M215" s="7">
        <v>3.1296439825710447</v>
      </c>
    </row>
    <row r="216" spans="7:13" x14ac:dyDescent="0.4">
      <c r="G216" s="2" t="s">
        <v>395</v>
      </c>
      <c r="H216" s="7">
        <v>2486.5416666666665</v>
      </c>
      <c r="I216" s="7">
        <v>69</v>
      </c>
      <c r="J216" s="7">
        <v>36.036835748792271</v>
      </c>
    </row>
    <row r="218" spans="7:13" ht="15" thickBot="1" x14ac:dyDescent="0.45">
      <c r="G218" s="72" t="s">
        <v>396</v>
      </c>
      <c r="H218" s="50">
        <v>2706.9861111111113</v>
      </c>
      <c r="I218" s="50">
        <v>71</v>
      </c>
      <c r="J218" s="50"/>
      <c r="K218" s="50"/>
      <c r="L218" s="50"/>
      <c r="M218" s="50"/>
    </row>
    <row r="221" spans="7:13" x14ac:dyDescent="0.4">
      <c r="G221" s="2" t="s">
        <v>397</v>
      </c>
    </row>
    <row r="223" spans="7:13" ht="15" thickBot="1" x14ac:dyDescent="0.45">
      <c r="G223" s="70" t="s">
        <v>417</v>
      </c>
    </row>
    <row r="224" spans="7:13" x14ac:dyDescent="0.4">
      <c r="G224" s="71" t="s">
        <v>377</v>
      </c>
      <c r="H224" s="78" t="s">
        <v>378</v>
      </c>
      <c r="I224" s="78" t="s">
        <v>379</v>
      </c>
      <c r="J224" s="78" t="s">
        <v>380</v>
      </c>
      <c r="K224" s="78" t="s">
        <v>381</v>
      </c>
    </row>
    <row r="225" spans="7:13" x14ac:dyDescent="0.4">
      <c r="G225" s="2" t="s">
        <v>410</v>
      </c>
      <c r="H225" s="7">
        <v>28</v>
      </c>
      <c r="I225" s="7">
        <v>612</v>
      </c>
      <c r="J225" s="7">
        <v>21.857142857142858</v>
      </c>
      <c r="K225" s="7">
        <v>26.571428571428541</v>
      </c>
    </row>
    <row r="226" spans="7:13" x14ac:dyDescent="0.4">
      <c r="G226" s="2" t="s">
        <v>411</v>
      </c>
      <c r="H226" s="7">
        <v>24</v>
      </c>
      <c r="I226" s="7">
        <v>708</v>
      </c>
      <c r="J226" s="7">
        <v>29.5</v>
      </c>
      <c r="K226" s="7">
        <v>121.21739130434783</v>
      </c>
    </row>
    <row r="227" spans="7:13" ht="15" thickBot="1" x14ac:dyDescent="0.45">
      <c r="G227" s="72" t="s">
        <v>412</v>
      </c>
      <c r="H227" s="50">
        <v>24</v>
      </c>
      <c r="I227" s="50">
        <v>809</v>
      </c>
      <c r="J227" s="50">
        <v>33.708333333333336</v>
      </c>
      <c r="K227" s="50">
        <v>105.1721014492753</v>
      </c>
    </row>
    <row r="230" spans="7:13" ht="15" thickBot="1" x14ac:dyDescent="0.45">
      <c r="G230" s="2" t="s">
        <v>386</v>
      </c>
    </row>
    <row r="231" spans="7:13" x14ac:dyDescent="0.4">
      <c r="G231" s="71" t="s">
        <v>387</v>
      </c>
      <c r="H231" s="78" t="s">
        <v>388</v>
      </c>
      <c r="I231" s="78" t="s">
        <v>389</v>
      </c>
      <c r="J231" s="78" t="s">
        <v>390</v>
      </c>
      <c r="K231" s="78" t="s">
        <v>391</v>
      </c>
      <c r="L231" s="78" t="s">
        <v>392</v>
      </c>
      <c r="M231" s="78" t="s">
        <v>393</v>
      </c>
    </row>
    <row r="232" spans="7:13" x14ac:dyDescent="0.4">
      <c r="G232" s="2" t="s">
        <v>394</v>
      </c>
      <c r="H232" s="7">
        <v>1892.5999373433597</v>
      </c>
      <c r="I232" s="7">
        <v>2</v>
      </c>
      <c r="J232" s="7">
        <v>946.29996867167984</v>
      </c>
      <c r="K232" s="7">
        <v>11.660261023382448</v>
      </c>
      <c r="L232" s="7">
        <v>4.0322475021916189E-5</v>
      </c>
      <c r="M232" s="7">
        <v>3.1221029319882825</v>
      </c>
    </row>
    <row r="233" spans="7:13" x14ac:dyDescent="0.4">
      <c r="G233" s="2" t="s">
        <v>395</v>
      </c>
      <c r="H233" s="7">
        <v>5924.3869047619046</v>
      </c>
      <c r="I233" s="7">
        <v>73</v>
      </c>
      <c r="J233" s="7">
        <v>81.155984996738425</v>
      </c>
    </row>
    <row r="235" spans="7:13" ht="15" thickBot="1" x14ac:dyDescent="0.45">
      <c r="G235" s="72" t="s">
        <v>396</v>
      </c>
      <c r="H235" s="50">
        <v>7816.9868421052643</v>
      </c>
      <c r="I235" s="50">
        <v>75</v>
      </c>
      <c r="J235" s="50"/>
      <c r="K235" s="50"/>
      <c r="L235" s="50"/>
      <c r="M235" s="50"/>
    </row>
  </sheetData>
  <mergeCells count="8">
    <mergeCell ref="A1:D1"/>
    <mergeCell ref="A21:A23"/>
    <mergeCell ref="A18:A20"/>
    <mergeCell ref="A3:A5"/>
    <mergeCell ref="A6:A8"/>
    <mergeCell ref="A9:A11"/>
    <mergeCell ref="A12:A14"/>
    <mergeCell ref="A15:A17"/>
  </mergeCells>
  <conditionalFormatting sqref="C9:D9 C11:D11 C10 F13">
    <cfRule type="top10" dxfId="3" priority="4" percent="1" rank="10"/>
  </conditionalFormatting>
  <conditionalFormatting sqref="C3:D23">
    <cfRule type="cellIs" dxfId="2" priority="1" operator="between">
      <formula>0.01</formula>
      <formula>0.05</formula>
    </cfRule>
    <cfRule type="cellIs" dxfId="1" priority="2" operator="between">
      <formula>0.001</formula>
      <formula>0.01</formula>
    </cfRule>
    <cfRule type="cellIs" dxfId="0" priority="3" operator="lessThan">
      <formula>0.001</formula>
    </cfRule>
  </conditionalFormatting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_Dataset 1_Alignment</vt:lpstr>
      <vt:lpstr>SI_Dataset 2_Phylogenetic</vt:lpstr>
      <vt:lpstr>SI Dataset 3_p values_Figure 5</vt:lpstr>
      <vt:lpstr>SI Dataset_4_LemnaTec traits</vt:lpstr>
      <vt:lpstr>SI Dataset 5_p values_Figure 7</vt:lpstr>
      <vt:lpstr>SI Dataset 6_p values_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jiu Li</dc:creator>
  <cp:lastModifiedBy>Mingjiu Li</cp:lastModifiedBy>
  <dcterms:created xsi:type="dcterms:W3CDTF">2015-06-05T18:17:20Z</dcterms:created>
  <dcterms:modified xsi:type="dcterms:W3CDTF">2021-09-01T02:43:02Z</dcterms:modified>
</cp:coreProperties>
</file>